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 filterPrivacy="1"/>
  <xr:revisionPtr revIDLastSave="0" documentId="13_ncr:1_{087F854A-6ECF-4601-ACC2-75BB86087D50}" xr6:coauthVersionLast="45" xr6:coauthVersionMax="45" xr10:uidLastSave="{00000000-0000-0000-0000-000000000000}"/>
  <bookViews>
    <workbookView xWindow="-110" yWindow="-110" windowWidth="19420" windowHeight="10420" activeTab="1" xr2:uid="{00000000-000D-0000-FFFF-FFFF00000000}"/>
  </bookViews>
  <sheets>
    <sheet name="Chr-RBP" sheetId="1" r:id="rId1"/>
    <sheet name="Non-chr-RBP" sheetId="2" r:id="rId2"/>
  </sheets>
  <definedNames>
    <definedName name="_xlnm._FilterDatabase" localSheetId="1" hidden="1">'Non-chr-RBP'!$H$1:$H$3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033" uniqueCount="3351">
  <si>
    <t>Abce1</t>
  </si>
  <si>
    <t>Abcf1</t>
  </si>
  <si>
    <t>Abt1</t>
  </si>
  <si>
    <t>Acin1</t>
  </si>
  <si>
    <t>Adar</t>
  </si>
  <si>
    <t>Aen</t>
  </si>
  <si>
    <t>Akap8</t>
  </si>
  <si>
    <t>Alyref</t>
  </si>
  <si>
    <t>Apex1</t>
  </si>
  <si>
    <t>Api5</t>
  </si>
  <si>
    <t>Baz2a</t>
  </si>
  <si>
    <t>Bms1</t>
  </si>
  <si>
    <t>Bop1</t>
  </si>
  <si>
    <t>Brix1</t>
  </si>
  <si>
    <t>Bysl</t>
  </si>
  <si>
    <t>Bzw2</t>
  </si>
  <si>
    <t>C1qbp</t>
  </si>
  <si>
    <t>Cactin</t>
  </si>
  <si>
    <t>Canx</t>
  </si>
  <si>
    <t>Caprin1</t>
  </si>
  <si>
    <t>Ccar1</t>
  </si>
  <si>
    <t>Ccar2</t>
  </si>
  <si>
    <t>Ccdc86</t>
  </si>
  <si>
    <t>Cd2bp2</t>
  </si>
  <si>
    <t>Cd3eap</t>
  </si>
  <si>
    <t>Cdc40</t>
  </si>
  <si>
    <t>Cdc5l</t>
  </si>
  <si>
    <t>Cdk9</t>
  </si>
  <si>
    <t>Cebpz</t>
  </si>
  <si>
    <t>Celf1</t>
  </si>
  <si>
    <t>Cherp</t>
  </si>
  <si>
    <t>Chtop</t>
  </si>
  <si>
    <t>Clk3</t>
  </si>
  <si>
    <t>Cmss1</t>
  </si>
  <si>
    <t>Cpsf1</t>
  </si>
  <si>
    <t>Cpsf2</t>
  </si>
  <si>
    <t>Cpsf3</t>
  </si>
  <si>
    <t>Cpsf3l</t>
  </si>
  <si>
    <t>Cpsf4</t>
  </si>
  <si>
    <t>Cpsf6</t>
  </si>
  <si>
    <t>Cpsf7</t>
  </si>
  <si>
    <t>Crnkl1</t>
  </si>
  <si>
    <t>Cstf1</t>
  </si>
  <si>
    <t>Cstf2</t>
  </si>
  <si>
    <t>Cstf2t</t>
  </si>
  <si>
    <t>Cstf3</t>
  </si>
  <si>
    <t>Cwc22</t>
  </si>
  <si>
    <t>Cwc27</t>
  </si>
  <si>
    <t>Dars</t>
  </si>
  <si>
    <t>Dazap1</t>
  </si>
  <si>
    <t>Dcaf13</t>
  </si>
  <si>
    <t>Ddx1</t>
  </si>
  <si>
    <t>Ddx10</t>
  </si>
  <si>
    <t>Ddx17</t>
  </si>
  <si>
    <t>Ddx18</t>
  </si>
  <si>
    <t>Ddx19a</t>
  </si>
  <si>
    <t>Ddx21</t>
  </si>
  <si>
    <t>Ddx23</t>
  </si>
  <si>
    <t>Ddx24</t>
  </si>
  <si>
    <t>Ddx27</t>
  </si>
  <si>
    <t>Ddx31</t>
  </si>
  <si>
    <t>Ddx39a</t>
  </si>
  <si>
    <t>Ddx39b</t>
  </si>
  <si>
    <t>Ddx3x</t>
  </si>
  <si>
    <t>Ddx3y</t>
  </si>
  <si>
    <t>Ddx41</t>
  </si>
  <si>
    <t>Ddx42</t>
  </si>
  <si>
    <t>Ddx46</t>
  </si>
  <si>
    <t>Ddx47</t>
  </si>
  <si>
    <t>Ddx49</t>
  </si>
  <si>
    <t>Ddx5</t>
  </si>
  <si>
    <t>Ddx50</t>
  </si>
  <si>
    <t>Ddx51</t>
  </si>
  <si>
    <t>Ddx52</t>
  </si>
  <si>
    <t>Ddx54</t>
  </si>
  <si>
    <t>Ddx55</t>
  </si>
  <si>
    <t>Ddx56</t>
  </si>
  <si>
    <t>Ddx6</t>
  </si>
  <si>
    <t>Dek</t>
  </si>
  <si>
    <t>Dhx15</t>
  </si>
  <si>
    <t>Dhx16</t>
  </si>
  <si>
    <t>Dhx30</t>
  </si>
  <si>
    <t>Dhx33</t>
  </si>
  <si>
    <t>Dhx35</t>
  </si>
  <si>
    <t>Dhx36</t>
  </si>
  <si>
    <t>Dhx37</t>
  </si>
  <si>
    <t>Dhx38</t>
  </si>
  <si>
    <t>Dhx40</t>
  </si>
  <si>
    <t>Dhx8</t>
  </si>
  <si>
    <t>Dhx9</t>
  </si>
  <si>
    <t>Dimt1</t>
  </si>
  <si>
    <t>Dis3</t>
  </si>
  <si>
    <t>Dkc1</t>
  </si>
  <si>
    <t>Dnajc17</t>
  </si>
  <si>
    <t>Dnd1</t>
  </si>
  <si>
    <t>Dnmt1</t>
  </si>
  <si>
    <t>Dnmt3b</t>
  </si>
  <si>
    <t>Dnttip2</t>
  </si>
  <si>
    <t>Drg1</t>
  </si>
  <si>
    <t>Ebna1bp2</t>
  </si>
  <si>
    <t>Eed</t>
  </si>
  <si>
    <t>Eef1a1</t>
  </si>
  <si>
    <t>Eef1d</t>
  </si>
  <si>
    <t>Eef1g</t>
  </si>
  <si>
    <t>Eef2</t>
  </si>
  <si>
    <t>Eefsec</t>
  </si>
  <si>
    <t>Eftud2</t>
  </si>
  <si>
    <t>Eif2a</t>
  </si>
  <si>
    <t>Eif2d</t>
  </si>
  <si>
    <t>Eif2s1</t>
  </si>
  <si>
    <t>Eif2s2</t>
  </si>
  <si>
    <t>Eif3d</t>
  </si>
  <si>
    <t>Eif3e</t>
  </si>
  <si>
    <t>Eif3l</t>
  </si>
  <si>
    <t>Eif4a1</t>
  </si>
  <si>
    <t>Eif4a3</t>
  </si>
  <si>
    <t>Eif4g1</t>
  </si>
  <si>
    <t>Eif5</t>
  </si>
  <si>
    <t>Eif5b</t>
  </si>
  <si>
    <t>Eif6</t>
  </si>
  <si>
    <t>Elavl1</t>
  </si>
  <si>
    <t>Emg1</t>
  </si>
  <si>
    <t>Esf1</t>
  </si>
  <si>
    <t>Etf1</t>
  </si>
  <si>
    <t>Ewsr1</t>
  </si>
  <si>
    <t>Exosc1</t>
  </si>
  <si>
    <t>Exosc10</t>
  </si>
  <si>
    <t>Exosc2</t>
  </si>
  <si>
    <t>Exosc3</t>
  </si>
  <si>
    <t>Exosc4</t>
  </si>
  <si>
    <t>Exosc5</t>
  </si>
  <si>
    <t>Exosc6</t>
  </si>
  <si>
    <t>Exosc7</t>
  </si>
  <si>
    <t>Exosc8</t>
  </si>
  <si>
    <t>Exosc9</t>
  </si>
  <si>
    <t>Ezh2</t>
  </si>
  <si>
    <t>Fam98b</t>
  </si>
  <si>
    <t>Farsa</t>
  </si>
  <si>
    <t>Farsb</t>
  </si>
  <si>
    <t>Fbl</t>
  </si>
  <si>
    <t>Fbll1</t>
  </si>
  <si>
    <t>Fcf1</t>
  </si>
  <si>
    <t>Fip1l1</t>
  </si>
  <si>
    <t>Frg1</t>
  </si>
  <si>
    <t>Ftsj3</t>
  </si>
  <si>
    <t>Fubp1</t>
  </si>
  <si>
    <t>Fubp3</t>
  </si>
  <si>
    <t>Fus</t>
  </si>
  <si>
    <t>Fxr1</t>
  </si>
  <si>
    <t>Fyttd1</t>
  </si>
  <si>
    <t>G3bp1</t>
  </si>
  <si>
    <t>G3bp2</t>
  </si>
  <si>
    <t>Gapdh</t>
  </si>
  <si>
    <t>Gar1</t>
  </si>
  <si>
    <t>Gemin4</t>
  </si>
  <si>
    <t>Gle1</t>
  </si>
  <si>
    <t>Gltscr2</t>
  </si>
  <si>
    <t>Gnl2</t>
  </si>
  <si>
    <t>Gnl3</t>
  </si>
  <si>
    <t>Grwd1</t>
  </si>
  <si>
    <t>Gtpbp4</t>
  </si>
  <si>
    <t>Heatr1</t>
  </si>
  <si>
    <t>Hnrnpc</t>
    <phoneticPr fontId="1" type="noConversion"/>
  </si>
  <si>
    <t>Hnrnpa0</t>
  </si>
  <si>
    <t>Hnrnpa1</t>
  </si>
  <si>
    <t>Hnrnpa2b1</t>
  </si>
  <si>
    <t>Hnrnpa3</t>
  </si>
  <si>
    <t>Hnrnpab</t>
  </si>
  <si>
    <t>Hnrnpd</t>
  </si>
  <si>
    <t>Hnrnpdl</t>
  </si>
  <si>
    <t>Hnrnpf</t>
  </si>
  <si>
    <t>Hnrnph1</t>
  </si>
  <si>
    <t>Hnrnph2</t>
  </si>
  <si>
    <t>Hnrnph3</t>
  </si>
  <si>
    <t>Hnrnpk</t>
  </si>
  <si>
    <t>Hnrnpl</t>
  </si>
  <si>
    <t>Hnrnpll</t>
  </si>
  <si>
    <t>Hnrnpm</t>
  </si>
  <si>
    <t>Hnrnpr</t>
  </si>
  <si>
    <t>Hnrnpu</t>
  </si>
  <si>
    <t>Hnrnpul1</t>
  </si>
  <si>
    <t>Hnrnpul2</t>
  </si>
  <si>
    <t>Igf2bp1</t>
  </si>
  <si>
    <t>Igf2bp2</t>
  </si>
  <si>
    <t>Igf2bp3</t>
  </si>
  <si>
    <t>Ilf2</t>
  </si>
  <si>
    <t>Ilf3</t>
  </si>
  <si>
    <t>Imp3</t>
  </si>
  <si>
    <t>Imp4</t>
  </si>
  <si>
    <t>Ints1</t>
  </si>
  <si>
    <t>Ints10</t>
  </si>
  <si>
    <t>Ints2</t>
  </si>
  <si>
    <t>Ints3</t>
  </si>
  <si>
    <t>Ints4</t>
  </si>
  <si>
    <t>Ints5</t>
  </si>
  <si>
    <t>Ints6</t>
  </si>
  <si>
    <t>Ints7</t>
  </si>
  <si>
    <t>Ints8</t>
  </si>
  <si>
    <t>Ints9</t>
  </si>
  <si>
    <t>Ipo4</t>
  </si>
  <si>
    <t>Ipo5</t>
  </si>
  <si>
    <t>Ipo7</t>
  </si>
  <si>
    <t>Isg20l2</t>
  </si>
  <si>
    <t>Isy1</t>
  </si>
  <si>
    <t>Khdrbs1</t>
  </si>
  <si>
    <t>Khdrbs3</t>
  </si>
  <si>
    <t>Khsrp</t>
  </si>
  <si>
    <t>Kiaa0020</t>
  </si>
  <si>
    <t>Kin</t>
  </si>
  <si>
    <t>Kpnb1</t>
  </si>
  <si>
    <t>Krr1</t>
  </si>
  <si>
    <t>L1td1</t>
  </si>
  <si>
    <t>Larp4</t>
  </si>
  <si>
    <t>Larp7</t>
  </si>
  <si>
    <t>Las1l</t>
  </si>
  <si>
    <t>Lin28a</t>
  </si>
  <si>
    <t>Lsg1</t>
  </si>
  <si>
    <t>Luc7l</t>
  </si>
  <si>
    <t>Luc7l2</t>
  </si>
  <si>
    <t>Luc7l3</t>
  </si>
  <si>
    <t>Mak16</t>
  </si>
  <si>
    <t>Matr3</t>
  </si>
  <si>
    <t>Mettl14</t>
  </si>
  <si>
    <t>Mettl3</t>
  </si>
  <si>
    <t>Mov10</t>
  </si>
  <si>
    <t>Mphosph10</t>
  </si>
  <si>
    <t>Mrps2</t>
  </si>
  <si>
    <t>Mrto4</t>
  </si>
  <si>
    <t>Msi2</t>
  </si>
  <si>
    <t>Myef2</t>
  </si>
  <si>
    <t>Nat10</t>
  </si>
  <si>
    <t>Ncbp1</t>
  </si>
  <si>
    <t>Ncl</t>
  </si>
  <si>
    <t>Ngdn</t>
  </si>
  <si>
    <t>Nifk</t>
  </si>
  <si>
    <t>Nip7</t>
  </si>
  <si>
    <t>Nkrf</t>
  </si>
  <si>
    <t>Nob1</t>
  </si>
  <si>
    <t>Noc2l</t>
  </si>
  <si>
    <t>Noc3l</t>
  </si>
  <si>
    <t>Noc4l</t>
  </si>
  <si>
    <t>Nol10</t>
  </si>
  <si>
    <t>Nol11</t>
  </si>
  <si>
    <t>Nol12</t>
  </si>
  <si>
    <t>Nol6</t>
  </si>
  <si>
    <t>Nol7</t>
  </si>
  <si>
    <t>Nol8</t>
  </si>
  <si>
    <t>Nol9</t>
  </si>
  <si>
    <t>Nom1</t>
  </si>
  <si>
    <t>Nono</t>
  </si>
  <si>
    <t>Nop14</t>
  </si>
  <si>
    <t>Nop16</t>
  </si>
  <si>
    <t>Nop2</t>
  </si>
  <si>
    <t>Nop56</t>
  </si>
  <si>
    <t>Nop58</t>
  </si>
  <si>
    <t>Nop9</t>
  </si>
  <si>
    <t>Npm1</t>
  </si>
  <si>
    <t>Nr0b1</t>
  </si>
  <si>
    <t>Nsa2</t>
  </si>
  <si>
    <t>Nsun5</t>
  </si>
  <si>
    <t>Nudt16l1</t>
  </si>
  <si>
    <t>Nudt21</t>
  </si>
  <si>
    <t>Nup153</t>
  </si>
  <si>
    <t>Nupl2</t>
  </si>
  <si>
    <t>Nxf1</t>
  </si>
  <si>
    <t>Pa2g4</t>
  </si>
  <si>
    <t>Pabpc1</t>
  </si>
  <si>
    <t>Pabpn1</t>
  </si>
  <si>
    <t>Papd5</t>
  </si>
  <si>
    <t>Parp1</t>
  </si>
  <si>
    <t>Pcbp1</t>
  </si>
  <si>
    <t>Pcbp2</t>
  </si>
  <si>
    <t>Pdcd11</t>
  </si>
  <si>
    <t>Pelo</t>
  </si>
  <si>
    <t>Pes1</t>
  </si>
  <si>
    <t>Pinx1</t>
  </si>
  <si>
    <t>Plrg1</t>
  </si>
  <si>
    <t>Pnn</t>
  </si>
  <si>
    <t>Pno1</t>
  </si>
  <si>
    <t>Poldip3</t>
  </si>
  <si>
    <t>Polr1e</t>
  </si>
  <si>
    <t>Polr2a</t>
  </si>
  <si>
    <t>Polr2b</t>
  </si>
  <si>
    <t>Polr2e</t>
  </si>
  <si>
    <t>Pop1</t>
  </si>
  <si>
    <t>Pop4</t>
  </si>
  <si>
    <t>Ppan</t>
  </si>
  <si>
    <t>Ppie</t>
  </si>
  <si>
    <t>Ppp1r10</t>
  </si>
  <si>
    <t>Ppp1r8</t>
  </si>
  <si>
    <t>Ppwd1</t>
  </si>
  <si>
    <t>Prim1</t>
  </si>
  <si>
    <t>Prpf19</t>
  </si>
  <si>
    <t>Prpf3</t>
  </si>
  <si>
    <t>Prpf31</t>
  </si>
  <si>
    <t>Prpf38a</t>
  </si>
  <si>
    <t>Prpf38b</t>
  </si>
  <si>
    <t>Prpf4</t>
  </si>
  <si>
    <t>Prpf40a</t>
  </si>
  <si>
    <t>Prpf4b</t>
  </si>
  <si>
    <t>Prpf6</t>
  </si>
  <si>
    <t>Prpf8</t>
  </si>
  <si>
    <t>Psip1</t>
  </si>
  <si>
    <t>Pspc1</t>
  </si>
  <si>
    <t>Ptbp1</t>
  </si>
  <si>
    <t>Ptbp2</t>
  </si>
  <si>
    <t>Ptbp3</t>
  </si>
  <si>
    <t>Puf60</t>
  </si>
  <si>
    <t>Pura</t>
  </si>
  <si>
    <t>Pwp2</t>
  </si>
  <si>
    <t>Qki</t>
  </si>
  <si>
    <t>Rae1</t>
  </si>
  <si>
    <t>Raly</t>
  </si>
  <si>
    <t>Ran</t>
  </si>
  <si>
    <t>Ranbp2</t>
  </si>
  <si>
    <t>Raver1</t>
  </si>
  <si>
    <t>Rbfox2</t>
  </si>
  <si>
    <t>Rbm10</t>
  </si>
  <si>
    <t>Rbm14</t>
  </si>
  <si>
    <t>Rbm15</t>
  </si>
  <si>
    <t>Rbm17</t>
  </si>
  <si>
    <t>Rbm19</t>
  </si>
  <si>
    <t>Rbm22</t>
  </si>
  <si>
    <t>Rbm25</t>
  </si>
  <si>
    <t>Rbm26</t>
  </si>
  <si>
    <t>Rbm27</t>
  </si>
  <si>
    <t>Rbm28</t>
  </si>
  <si>
    <t>Rbm34</t>
  </si>
  <si>
    <t>Rbm39</t>
  </si>
  <si>
    <t>Rbm42</t>
  </si>
  <si>
    <t>Rbm45</t>
  </si>
  <si>
    <t>Rbm47</t>
  </si>
  <si>
    <t>Rbm5</t>
  </si>
  <si>
    <t>Rbm6</t>
  </si>
  <si>
    <t>Rbm7</t>
  </si>
  <si>
    <t>Rbmxl1</t>
  </si>
  <si>
    <t>Rbmxl2</t>
  </si>
  <si>
    <t>Rcl1</t>
  </si>
  <si>
    <t>Rexo4</t>
  </si>
  <si>
    <t>Rpf1</t>
  </si>
  <si>
    <t>Rpf2</t>
  </si>
  <si>
    <t>Rpl10</t>
  </si>
  <si>
    <t>Rpl10a</t>
  </si>
  <si>
    <t>Rpl13</t>
  </si>
  <si>
    <t>Rpl13a</t>
  </si>
  <si>
    <t>Rpl14</t>
  </si>
  <si>
    <t>Rpl17</t>
  </si>
  <si>
    <t>Rpl18</t>
  </si>
  <si>
    <t>Rpl18a</t>
  </si>
  <si>
    <t>Rpl19</t>
  </si>
  <si>
    <t>Rpl3</t>
  </si>
  <si>
    <t>Rpl4</t>
  </si>
  <si>
    <t>Rpl5</t>
  </si>
  <si>
    <t>Rpl6</t>
  </si>
  <si>
    <t>Rpl7</t>
  </si>
  <si>
    <t>Rpl7a</t>
  </si>
  <si>
    <t>Rpl7l1</t>
  </si>
  <si>
    <t>Rpl8</t>
  </si>
  <si>
    <t>Rpl9</t>
  </si>
  <si>
    <t>Rplp0</t>
  </si>
  <si>
    <t>Rpp30</t>
  </si>
  <si>
    <t>Rpp38</t>
  </si>
  <si>
    <t>Rpp40</t>
  </si>
  <si>
    <t>Rps2</t>
  </si>
  <si>
    <t>Rps3</t>
  </si>
  <si>
    <t>Rps3a</t>
  </si>
  <si>
    <t>Rps4x</t>
  </si>
  <si>
    <t>Rps5</t>
  </si>
  <si>
    <t>Rps6</t>
  </si>
  <si>
    <t>Rps7</t>
  </si>
  <si>
    <t>Rps8</t>
  </si>
  <si>
    <t>Rps9</t>
  </si>
  <si>
    <t>Rpsa</t>
  </si>
  <si>
    <t>Rqcd1</t>
  </si>
  <si>
    <t>Rrp1</t>
  </si>
  <si>
    <t>Rrp12</t>
  </si>
  <si>
    <t>Rrp15</t>
  </si>
  <si>
    <t>Rrp1b</t>
  </si>
  <si>
    <t>Rrp36</t>
  </si>
  <si>
    <t>Rrp7a</t>
  </si>
  <si>
    <t>Rrp8</t>
  </si>
  <si>
    <t>Rrp9</t>
  </si>
  <si>
    <t>Rrs1</t>
  </si>
  <si>
    <t>Rsl1d1</t>
  </si>
  <si>
    <t>Rtcb</t>
  </si>
  <si>
    <t>Ruvbl1</t>
  </si>
  <si>
    <t>Ruvbl2</t>
  </si>
  <si>
    <t>Safb</t>
  </si>
  <si>
    <t>Safb2</t>
  </si>
  <si>
    <t>Sarnp</t>
  </si>
  <si>
    <t>Sart1</t>
  </si>
  <si>
    <t>Scaf11</t>
  </si>
  <si>
    <t>Scaf8</t>
  </si>
  <si>
    <t>Sf1</t>
  </si>
  <si>
    <t>Sf3a1</t>
  </si>
  <si>
    <t>Sf3a2</t>
  </si>
  <si>
    <t>Sf3a3</t>
  </si>
  <si>
    <t>Sf3b1</t>
  </si>
  <si>
    <t>Sf3b2</t>
  </si>
  <si>
    <t>Sf3b3</t>
  </si>
  <si>
    <t>Sf3b4</t>
  </si>
  <si>
    <t>Sfpq</t>
  </si>
  <si>
    <t>Skiv2l2</t>
  </si>
  <si>
    <t>Sltm</t>
  </si>
  <si>
    <t>Slu7</t>
  </si>
  <si>
    <t>Smad2</t>
  </si>
  <si>
    <t>Smndc1</t>
  </si>
  <si>
    <t>Snd1</t>
  </si>
  <si>
    <t>Snip1</t>
  </si>
  <si>
    <t>Snrnp200</t>
  </si>
  <si>
    <t>Snrnp40</t>
  </si>
  <si>
    <t>Snrnp70</t>
  </si>
  <si>
    <t>Snrpa</t>
  </si>
  <si>
    <t>Snrpa1</t>
  </si>
  <si>
    <t>Snrpb</t>
  </si>
  <si>
    <t>Snrpb2</t>
  </si>
  <si>
    <t>Snw1</t>
  </si>
  <si>
    <t>Srbd1</t>
  </si>
  <si>
    <t>Srek1</t>
  </si>
  <si>
    <t>Srfbp1</t>
  </si>
  <si>
    <t>Srp68</t>
  </si>
  <si>
    <t>Srpr</t>
  </si>
  <si>
    <t>Srrm1</t>
  </si>
  <si>
    <t>Srrm2</t>
  </si>
  <si>
    <t>Srrt</t>
  </si>
  <si>
    <t>Srsf1</t>
  </si>
  <si>
    <t>Srsf10</t>
  </si>
  <si>
    <t>Srsf11</t>
  </si>
  <si>
    <t>Srsf2</t>
  </si>
  <si>
    <t>Srsf5</t>
  </si>
  <si>
    <t>Srsf6</t>
  </si>
  <si>
    <t>Srsf7</t>
  </si>
  <si>
    <t>Srsf9</t>
  </si>
  <si>
    <t>Ssb</t>
  </si>
  <si>
    <t>Strbp</t>
  </si>
  <si>
    <t>Sugp1</t>
  </si>
  <si>
    <t>Supt5h</t>
  </si>
  <si>
    <t>Supt6h</t>
  </si>
  <si>
    <t>Surf6</t>
  </si>
  <si>
    <t>Suz12</t>
  </si>
  <si>
    <t>Syf2</t>
  </si>
  <si>
    <t>Sympk</t>
  </si>
  <si>
    <t>Syncrip</t>
  </si>
  <si>
    <t>Taf15</t>
  </si>
  <si>
    <t>Taf9</t>
  </si>
  <si>
    <t>Tardbp</t>
  </si>
  <si>
    <t>Tbl3</t>
  </si>
  <si>
    <t>Tcerg1</t>
  </si>
  <si>
    <t>Tcof1</t>
  </si>
  <si>
    <t>Tefm</t>
  </si>
  <si>
    <t>Tfip11</t>
  </si>
  <si>
    <t>Thoc1</t>
  </si>
  <si>
    <t>Thoc2</t>
  </si>
  <si>
    <t>Thoc3</t>
  </si>
  <si>
    <t>Thoc5</t>
  </si>
  <si>
    <t>Thoc6</t>
  </si>
  <si>
    <t>Thoc7</t>
  </si>
  <si>
    <t>Thrap3</t>
  </si>
  <si>
    <t>Tial1</t>
  </si>
  <si>
    <t>Tnpo1</t>
  </si>
  <si>
    <t>Tnpo2</t>
  </si>
  <si>
    <t>Tnpo3</t>
  </si>
  <si>
    <t>Toe1</t>
  </si>
  <si>
    <t>Top1</t>
  </si>
  <si>
    <t>Tra2a</t>
  </si>
  <si>
    <t>Tra2b</t>
  </si>
  <si>
    <t>Trim71</t>
  </si>
  <si>
    <t>Trmt1l</t>
  </si>
  <si>
    <t>Trmt2a</t>
  </si>
  <si>
    <t>Tsr1</t>
  </si>
  <si>
    <t>Ttf2</t>
  </si>
  <si>
    <t>U2af1</t>
  </si>
  <si>
    <t>U2af2</t>
  </si>
  <si>
    <t>U2surp</t>
  </si>
  <si>
    <t>Upf1</t>
  </si>
  <si>
    <t>Urb1</t>
  </si>
  <si>
    <t>Urb2</t>
  </si>
  <si>
    <t>Usp39</t>
  </si>
  <si>
    <t>Utp11l</t>
  </si>
  <si>
    <t>Utp14a</t>
  </si>
  <si>
    <t>Utp15</t>
  </si>
  <si>
    <t>Utp18</t>
  </si>
  <si>
    <t>Utp20</t>
  </si>
  <si>
    <t>Utp23</t>
  </si>
  <si>
    <t>Utp3</t>
  </si>
  <si>
    <t>Utp6</t>
  </si>
  <si>
    <t>Vars</t>
  </si>
  <si>
    <t>Wdr12</t>
  </si>
  <si>
    <t>Wdr3</t>
  </si>
  <si>
    <t>Wdr36</t>
  </si>
  <si>
    <t>Wdr43</t>
  </si>
  <si>
    <t>Wdr46</t>
  </si>
  <si>
    <t>Wdr5</t>
  </si>
  <si>
    <t>Wdr61</t>
  </si>
  <si>
    <t>Xab2</t>
  </si>
  <si>
    <t>Xpo1</t>
  </si>
  <si>
    <t>Xpo5</t>
  </si>
  <si>
    <t>Xrcc6</t>
  </si>
  <si>
    <t>Xrn2</t>
  </si>
  <si>
    <t>Ybx1</t>
  </si>
  <si>
    <t>Ythdc1</t>
  </si>
  <si>
    <t>Zc3h11a</t>
  </si>
  <si>
    <t>Zc3h14</t>
  </si>
  <si>
    <t>Zc3h18</t>
  </si>
  <si>
    <t>Zfr</t>
  </si>
  <si>
    <t>Znf326</t>
  </si>
  <si>
    <t>P61222</t>
  </si>
  <si>
    <t>Q6P542</t>
  </si>
  <si>
    <t>Q9QYL7</t>
  </si>
  <si>
    <t>Q52KR6</t>
  </si>
  <si>
    <t>Q99MU3</t>
  </si>
  <si>
    <t>D3Z516</t>
  </si>
  <si>
    <t>Q9DBR0</t>
  </si>
  <si>
    <t>O08583</t>
  </si>
  <si>
    <t>P28352</t>
  </si>
  <si>
    <t>O35841</t>
  </si>
  <si>
    <t>Q6PGF5</t>
  </si>
  <si>
    <t>P97452</t>
  </si>
  <si>
    <t>Q9DCA5</t>
  </si>
  <si>
    <t>O54825</t>
  </si>
  <si>
    <t>Q91VK1</t>
  </si>
  <si>
    <t>Q8R5L1</t>
  </si>
  <si>
    <t>Q9CS00</t>
  </si>
  <si>
    <t>P35564</t>
  </si>
  <si>
    <t>Q60865</t>
  </si>
  <si>
    <t>Q8CH18</t>
  </si>
  <si>
    <t>Q8VDP4</t>
  </si>
  <si>
    <t>Q9JJ89</t>
  </si>
  <si>
    <t>Q9CWK3</t>
  </si>
  <si>
    <t>Q76KJ5</t>
  </si>
  <si>
    <t>Q9DC48</t>
  </si>
  <si>
    <t>Q6A068</t>
  </si>
  <si>
    <t>Q99J95</t>
  </si>
  <si>
    <t>P53569</t>
  </si>
  <si>
    <t>P28659</t>
  </si>
  <si>
    <t>Q8CGZ0</t>
  </si>
  <si>
    <t>Q9CY57</t>
  </si>
  <si>
    <t>O35492</t>
  </si>
  <si>
    <t>Q9CZT6</t>
  </si>
  <si>
    <t>Q9EPU4</t>
  </si>
  <si>
    <t>O35218</t>
  </si>
  <si>
    <t>Q9QXK7</t>
  </si>
  <si>
    <t>Q9CWS4</t>
  </si>
  <si>
    <t>Q8BQZ5</t>
  </si>
  <si>
    <t>H3BJW3</t>
  </si>
  <si>
    <t>Q8BTV2</t>
  </si>
  <si>
    <t>P63154</t>
  </si>
  <si>
    <t>Q99LC2</t>
  </si>
  <si>
    <t>Q8BIQ5</t>
  </si>
  <si>
    <t>Q8C7E9</t>
  </si>
  <si>
    <t>Q99LI7</t>
  </si>
  <si>
    <t>B1AYU4</t>
  </si>
  <si>
    <t>Q3TKY6</t>
  </si>
  <si>
    <t>Q922B2</t>
  </si>
  <si>
    <t>Q3UGB5</t>
  </si>
  <si>
    <t>Q6PAC3</t>
  </si>
  <si>
    <t>Q91VR5</t>
  </si>
  <si>
    <t>Q80Y44</t>
  </si>
  <si>
    <t>Q3U741</t>
  </si>
  <si>
    <t>Q8K363</t>
  </si>
  <si>
    <t>Q61655</t>
  </si>
  <si>
    <t>Q9JIK5</t>
  </si>
  <si>
    <t>F8WJA0</t>
  </si>
  <si>
    <t>Q921N6</t>
  </si>
  <si>
    <t>Q6NZQ2</t>
  </si>
  <si>
    <t>Q8VDW0</t>
  </si>
  <si>
    <t>Q9Z1N5</t>
  </si>
  <si>
    <t>Q62167</t>
  </si>
  <si>
    <t>Q62095</t>
  </si>
  <si>
    <t>Q91VN6</t>
  </si>
  <si>
    <t>Q810A7</t>
  </si>
  <si>
    <t>Q569Z5</t>
  </si>
  <si>
    <t>F6QKD2</t>
  </si>
  <si>
    <t>Q4FZF3</t>
  </si>
  <si>
    <t>Q8BTS0</t>
  </si>
  <si>
    <t>Q99MJ9</t>
  </si>
  <si>
    <t>Q6P9R1</t>
  </si>
  <si>
    <t>Q8K301</t>
  </si>
  <si>
    <t>Q8K4L0</t>
  </si>
  <si>
    <t>Q6ZPL9</t>
  </si>
  <si>
    <t>Q9D0R4</t>
  </si>
  <si>
    <t>P54823</t>
  </si>
  <si>
    <t>Q7TNV0</t>
  </si>
  <si>
    <t>O35286</t>
  </si>
  <si>
    <t>Q99PU8</t>
  </si>
  <si>
    <t>Q80VY9</t>
  </si>
  <si>
    <t>Q8VHK9</t>
  </si>
  <si>
    <t>Q6NZL1</t>
  </si>
  <si>
    <t>Q80X98</t>
  </si>
  <si>
    <t>Q6PE54</t>
  </si>
  <si>
    <t>A2A4N9</t>
  </si>
  <si>
    <t>A0A087WPL5</t>
  </si>
  <si>
    <t>Q9D0D4</t>
  </si>
  <si>
    <t>Q9CSH3</t>
  </si>
  <si>
    <t>F6YUI5</t>
  </si>
  <si>
    <t>Q91WT4</t>
  </si>
  <si>
    <t>Q6VY05</t>
  </si>
  <si>
    <t>P13864</t>
  </si>
  <si>
    <t>Q3KR45</t>
  </si>
  <si>
    <t>Q8R2M2</t>
  </si>
  <si>
    <t>P32233</t>
  </si>
  <si>
    <t>Q9D903</t>
  </si>
  <si>
    <t>Q921E6</t>
  </si>
  <si>
    <t>P10126</t>
  </si>
  <si>
    <t>P57776</t>
  </si>
  <si>
    <t>Q9D8N0</t>
  </si>
  <si>
    <t>P58252</t>
  </si>
  <si>
    <t>Q9JHW4</t>
  </si>
  <si>
    <t>O08810</t>
  </si>
  <si>
    <t>Q8BJW6</t>
  </si>
  <si>
    <t>Q61211</t>
  </si>
  <si>
    <t>Q6ZWX6</t>
  </si>
  <si>
    <t>Q99L45</t>
  </si>
  <si>
    <t>O70194</t>
  </si>
  <si>
    <t>P60229</t>
  </si>
  <si>
    <t>Q8QZY1</t>
  </si>
  <si>
    <t>P60843</t>
  </si>
  <si>
    <t>Q91VC3</t>
  </si>
  <si>
    <t>Q6NZJ6</t>
  </si>
  <si>
    <t>P59325</t>
  </si>
  <si>
    <t>Q05D44</t>
  </si>
  <si>
    <t>O55135</t>
  </si>
  <si>
    <t>P70372</t>
  </si>
  <si>
    <t>O35130</t>
  </si>
  <si>
    <t>Q3V1V3</t>
  </si>
  <si>
    <t>Q8BWY3</t>
  </si>
  <si>
    <t>Q5SUT0</t>
  </si>
  <si>
    <t>Q9DAA6</t>
  </si>
  <si>
    <t>F6VYQ6</t>
  </si>
  <si>
    <t>Q8VBV3</t>
  </si>
  <si>
    <t>Q7TQK4</t>
  </si>
  <si>
    <t>Q921I9</t>
  </si>
  <si>
    <t>Q9CRA8</t>
  </si>
  <si>
    <t>Q8BTW3</t>
  </si>
  <si>
    <t>Q9D0M0</t>
  </si>
  <si>
    <t>Q9D753</t>
  </si>
  <si>
    <t>Q9JHI7</t>
  </si>
  <si>
    <t>Q61188</t>
  </si>
  <si>
    <t>Q80VD1</t>
  </si>
  <si>
    <t>Q8C0C7</t>
  </si>
  <si>
    <t>A0A087WS80</t>
  </si>
  <si>
    <t>P35550</t>
  </si>
  <si>
    <t>Q80WS3</t>
  </si>
  <si>
    <t>Q9CTH6</t>
  </si>
  <si>
    <t>D3Z619</t>
  </si>
  <si>
    <t>P97376</t>
  </si>
  <si>
    <t>Q9DBE9</t>
  </si>
  <si>
    <t>Q3UUU2</t>
  </si>
  <si>
    <t>Q3TIX6</t>
  </si>
  <si>
    <t>P56959</t>
  </si>
  <si>
    <t>A0A0G2JEP0</t>
  </si>
  <si>
    <t>Q91Z49</t>
  </si>
  <si>
    <t>P97855</t>
  </si>
  <si>
    <t>P97379</t>
  </si>
  <si>
    <t>A0A0A0MQF6</t>
  </si>
  <si>
    <t>Q9CY66</t>
  </si>
  <si>
    <t>Q6P6L6</t>
  </si>
  <si>
    <t>Q8R322</t>
  </si>
  <si>
    <t>Q8BK35</t>
  </si>
  <si>
    <t>Q99LH1</t>
  </si>
  <si>
    <t>Q8CI11</t>
  </si>
  <si>
    <t>Q810D6</t>
  </si>
  <si>
    <t>Q99ME9</t>
  </si>
  <si>
    <t>Q9Z204-5</t>
  </si>
  <si>
    <t>Q9CX86</t>
  </si>
  <si>
    <t>Q5EBP8</t>
  </si>
  <si>
    <t>O88569</t>
  </si>
  <si>
    <t>A2AL12</t>
  </si>
  <si>
    <t>Q20BD0</t>
  </si>
  <si>
    <t>F7AM09</t>
  </si>
  <si>
    <t>Q9Z130</t>
  </si>
  <si>
    <t>Q9Z2X1</t>
  </si>
  <si>
    <t>Q8C2Q7</t>
  </si>
  <si>
    <t>P70333</t>
  </si>
  <si>
    <t>D3Z3N4</t>
  </si>
  <si>
    <t>P61979</t>
  </si>
  <si>
    <t>Q8R081</t>
  </si>
  <si>
    <t>Q921F4</t>
  </si>
  <si>
    <t>Q9D0E1</t>
  </si>
  <si>
    <t>Q8VHM5</t>
  </si>
  <si>
    <t>Q8VEK3</t>
  </si>
  <si>
    <t>Q8VDM6</t>
  </si>
  <si>
    <t>Q00PI9</t>
  </si>
  <si>
    <t>O88477</t>
  </si>
  <si>
    <t>Q5SF07</t>
  </si>
  <si>
    <t>Q9CPN8</t>
  </si>
  <si>
    <t>Q9CXY6</t>
  </si>
  <si>
    <t>Q9Z1X4</t>
  </si>
  <si>
    <t>Q921Y2</t>
  </si>
  <si>
    <t>Q8VHZ7</t>
  </si>
  <si>
    <t>Q6P4S8</t>
  </si>
  <si>
    <t>Q8K2A7</t>
  </si>
  <si>
    <t>Q80UK8</t>
  </si>
  <si>
    <t>A0A0G2JFJ6</t>
  </si>
  <si>
    <t>Q8CIM8</t>
  </si>
  <si>
    <t>Q8CHT3</t>
  </si>
  <si>
    <t>Q6PCM2</t>
  </si>
  <si>
    <t>Q7TQK1</t>
  </si>
  <si>
    <t>Q80V86</t>
  </si>
  <si>
    <t>Q8K114</t>
  </si>
  <si>
    <t>Q8VI75</t>
  </si>
  <si>
    <t>Q8BKC5</t>
  </si>
  <si>
    <t>Q9EPL8</t>
  </si>
  <si>
    <t>Q3U1G5</t>
  </si>
  <si>
    <t>Q69ZQ2</t>
  </si>
  <si>
    <t>Q60749</t>
  </si>
  <si>
    <t>Q9R226</t>
  </si>
  <si>
    <t>Q3U0V1</t>
  </si>
  <si>
    <t>Q8BKS9</t>
  </si>
  <si>
    <t>Q8K339</t>
  </si>
  <si>
    <t>P70168</t>
  </si>
  <si>
    <t>Q8BGA5</t>
  </si>
  <si>
    <t>Q587J6</t>
  </si>
  <si>
    <t>G3X9Q6</t>
  </si>
  <si>
    <t>Q05CL8</t>
  </si>
  <si>
    <t>A2BE28</t>
  </si>
  <si>
    <t>Q8K3Y3</t>
  </si>
  <si>
    <t>Q3UM18</t>
  </si>
  <si>
    <t>Q9CYI4</t>
  </si>
  <si>
    <t>Q7TNC4</t>
  </si>
  <si>
    <t>Q5SUF2</t>
  </si>
  <si>
    <t>Q8BGS0</t>
  </si>
  <si>
    <t>Q8K310</t>
  </si>
  <si>
    <t>Q3UIK4</t>
  </si>
  <si>
    <t>Q8C3P7</t>
  </si>
  <si>
    <t>Q810V0</t>
  </si>
  <si>
    <t>Q924T2</t>
  </si>
  <si>
    <t>Q9D0I8</t>
  </si>
  <si>
    <t>Q920Q6</t>
  </si>
  <si>
    <t>A2ATP5</t>
  </si>
  <si>
    <t>Q8K224</t>
  </si>
  <si>
    <t>Q3UYV9</t>
  </si>
  <si>
    <t>P09405</t>
  </si>
  <si>
    <t>Q9DB96</t>
  </si>
  <si>
    <t>Q91VE6</t>
  </si>
  <si>
    <t>Q9CXK8</t>
  </si>
  <si>
    <t>Q8BY02</t>
  </si>
  <si>
    <t>Q8BW10</t>
  </si>
  <si>
    <t>Q9WV70</t>
  </si>
  <si>
    <t>Q8VI84</t>
  </si>
  <si>
    <t>Q8BHY2</t>
  </si>
  <si>
    <t>Q5RJG1</t>
  </si>
  <si>
    <t>Q8BJW5</t>
  </si>
  <si>
    <t>Q8BG17</t>
  </si>
  <si>
    <t>Q8R5K4</t>
  </si>
  <si>
    <t>Q9D7Z3</t>
  </si>
  <si>
    <t>Q3UHX0</t>
  </si>
  <si>
    <t>Q3TZX8</t>
  </si>
  <si>
    <t>E9Q5C9</t>
  </si>
  <si>
    <t>Q3UFM5</t>
  </si>
  <si>
    <t>Q99K48</t>
  </si>
  <si>
    <t>Q8R3N1</t>
  </si>
  <si>
    <t>Q9CPT5</t>
  </si>
  <si>
    <t>Q9D6Z1</t>
  </si>
  <si>
    <t>Q6DFW4</t>
  </si>
  <si>
    <t>Q8BMC4</t>
  </si>
  <si>
    <t>Q61937</t>
  </si>
  <si>
    <t>Q61066</t>
  </si>
  <si>
    <t>Q9CR47</t>
  </si>
  <si>
    <t>Q8K4F6</t>
  </si>
  <si>
    <t>Q8VHN8</t>
  </si>
  <si>
    <t>Q9CQF3</t>
  </si>
  <si>
    <t>E9QL43</t>
  </si>
  <si>
    <t>Q99JX7</t>
  </si>
  <si>
    <t>P50580</t>
  </si>
  <si>
    <t>P29341</t>
  </si>
  <si>
    <t>G3UY42</t>
  </si>
  <si>
    <t>E9QJT6</t>
  </si>
  <si>
    <t>Q921K2</t>
  </si>
  <si>
    <t>P60335</t>
  </si>
  <si>
    <t>Q61990</t>
  </si>
  <si>
    <t>Q6NS46</t>
  </si>
  <si>
    <t>Q80X73</t>
  </si>
  <si>
    <t>Q5SQ20</t>
  </si>
  <si>
    <t>Q9CZX5</t>
  </si>
  <si>
    <t>Q3TUQ5</t>
  </si>
  <si>
    <t>Q9CPS7</t>
  </si>
  <si>
    <t>Q3UDD3</t>
  </si>
  <si>
    <t>G8JL51</t>
  </si>
  <si>
    <t>P08775</t>
  </si>
  <si>
    <t>Q8CFI7</t>
  </si>
  <si>
    <t>Q80UW8</t>
  </si>
  <si>
    <t>Q8K205</t>
  </si>
  <si>
    <t>Q9CR08</t>
  </si>
  <si>
    <t>Q91YU8</t>
  </si>
  <si>
    <t>Q9QZH3</t>
  </si>
  <si>
    <t>Q80W00</t>
  </si>
  <si>
    <t>Q8R3G1</t>
  </si>
  <si>
    <t>Q8CEC6</t>
  </si>
  <si>
    <t>P20664</t>
  </si>
  <si>
    <t>Q99KP6</t>
  </si>
  <si>
    <t>Q922U1</t>
  </si>
  <si>
    <t>Q8CCF0</t>
  </si>
  <si>
    <t>Q4FK66</t>
  </si>
  <si>
    <t>Q80SY5</t>
  </si>
  <si>
    <t>Q9DAW6</t>
  </si>
  <si>
    <t>Q9R1C7</t>
  </si>
  <si>
    <t>Q61136</t>
  </si>
  <si>
    <t>Q91YR7</t>
  </si>
  <si>
    <t>Q99PV0</t>
  </si>
  <si>
    <t>A2BI12</t>
  </si>
  <si>
    <t>Q8R326</t>
  </si>
  <si>
    <t>Q8BGJ5</t>
  </si>
  <si>
    <t>A0A0G2JFV8</t>
  </si>
  <si>
    <t>G3UXA6</t>
  </si>
  <si>
    <t>Q3UEB3</t>
  </si>
  <si>
    <t>P42669</t>
  </si>
  <si>
    <t>Q8BU03</t>
  </si>
  <si>
    <t>Q9QYS9</t>
  </si>
  <si>
    <t>Q8C570</t>
  </si>
  <si>
    <t>Q64012</t>
  </si>
  <si>
    <t>P62827</t>
  </si>
  <si>
    <t>Q9ERU9</t>
  </si>
  <si>
    <t>Q9CW46</t>
  </si>
  <si>
    <t>Q8BP71</t>
  </si>
  <si>
    <t>Q99KG3</t>
  </si>
  <si>
    <t>Q8C2Q3</t>
  </si>
  <si>
    <t>Q0VBL3</t>
  </si>
  <si>
    <t>Q8JZX4</t>
  </si>
  <si>
    <t>Q8R3C6</t>
  </si>
  <si>
    <t>Q8BHS3</t>
  </si>
  <si>
    <t>B2RY56</t>
  </si>
  <si>
    <t>Q6NZN0</t>
  </si>
  <si>
    <t>Q5SFM8</t>
  </si>
  <si>
    <t>Q8CGC6</t>
  </si>
  <si>
    <t>Q8VH51</t>
  </si>
  <si>
    <t>Q91V81</t>
  </si>
  <si>
    <t>Q8BHN5</t>
  </si>
  <si>
    <t>Q91YE7</t>
  </si>
  <si>
    <t>Q9CQT2</t>
  </si>
  <si>
    <t>Q91VM5</t>
  </si>
  <si>
    <t>Q9DAE2</t>
  </si>
  <si>
    <t>Q9JJT0</t>
  </si>
  <si>
    <t>Q6PAQ4</t>
  </si>
  <si>
    <t>Q99M28</t>
  </si>
  <si>
    <t>Q7TND5</t>
  </si>
  <si>
    <t>Q9JJ80</t>
  </si>
  <si>
    <t>I7HLV2</t>
  </si>
  <si>
    <t>Q5XJF6</t>
  </si>
  <si>
    <t>P47963</t>
  </si>
  <si>
    <t>P19253</t>
  </si>
  <si>
    <t>Q9CR57</t>
  </si>
  <si>
    <t>Q6ZWZ7</t>
  </si>
  <si>
    <t>P35980</t>
  </si>
  <si>
    <t>P62717</t>
  </si>
  <si>
    <t>P84099</t>
  </si>
  <si>
    <t>P27659</t>
  </si>
  <si>
    <t>Q9D8E6</t>
  </si>
  <si>
    <t>P47962</t>
  </si>
  <si>
    <t>P47911</t>
  </si>
  <si>
    <t>P14148</t>
  </si>
  <si>
    <t>P12970</t>
  </si>
  <si>
    <t>Q9D8M4</t>
  </si>
  <si>
    <t>P62918</t>
  </si>
  <si>
    <t>P51410</t>
  </si>
  <si>
    <t>P14869</t>
  </si>
  <si>
    <t>O88796</t>
  </si>
  <si>
    <t>G3UYU5</t>
  </si>
  <si>
    <t>P25444</t>
  </si>
  <si>
    <t>P62908</t>
  </si>
  <si>
    <t>P97351</t>
  </si>
  <si>
    <t>P62702</t>
  </si>
  <si>
    <t>P62754</t>
  </si>
  <si>
    <t>P62082</t>
  </si>
  <si>
    <t>P62242</t>
  </si>
  <si>
    <t>Q6ZWN5</t>
  </si>
  <si>
    <t>P14206</t>
  </si>
  <si>
    <t>Q9JKY0</t>
  </si>
  <si>
    <t>P56183</t>
  </si>
  <si>
    <t>Q6P5B0</t>
  </si>
  <si>
    <t>Q9CYX7</t>
  </si>
  <si>
    <t>Q91YK2</t>
  </si>
  <si>
    <t>Q3UFY0</t>
  </si>
  <si>
    <t>Q9D1C9</t>
  </si>
  <si>
    <t>E9PVA2</t>
  </si>
  <si>
    <t>Q91WM3</t>
  </si>
  <si>
    <t>Q9CYH6</t>
  </si>
  <si>
    <t>Q8BVY0</t>
  </si>
  <si>
    <t>Q99LF4</t>
  </si>
  <si>
    <t>P60122</t>
  </si>
  <si>
    <t>Q9WTM5</t>
  </si>
  <si>
    <t>D3YXK2</t>
  </si>
  <si>
    <t>Q80YR5</t>
  </si>
  <si>
    <t>Q9D1J3</t>
  </si>
  <si>
    <t>Q9Z315</t>
  </si>
  <si>
    <t>Q6DID3</t>
  </si>
  <si>
    <t>Q8K4Z5</t>
  </si>
  <si>
    <t>Q9D554</t>
  </si>
  <si>
    <t>Q3UJB0</t>
  </si>
  <si>
    <t>Q921M3</t>
  </si>
  <si>
    <t>Q8QZY9</t>
  </si>
  <si>
    <t>Q8VIJ6</t>
  </si>
  <si>
    <t>Q9CZU3</t>
  </si>
  <si>
    <t>Q8CH25</t>
  </si>
  <si>
    <t>Q8BHJ9</t>
  </si>
  <si>
    <t>Q62432</t>
  </si>
  <si>
    <t>Q8BGT7</t>
  </si>
  <si>
    <t>Q78PY7</t>
  </si>
  <si>
    <t>Q8BIZ6</t>
  </si>
  <si>
    <t>Q6P4T2</t>
  </si>
  <si>
    <t>Q6PE01</t>
  </si>
  <si>
    <t>Q62376</t>
  </si>
  <si>
    <t>Q62189</t>
  </si>
  <si>
    <t>P57784</t>
  </si>
  <si>
    <t>P27048</t>
  </si>
  <si>
    <t>Q9CQI7</t>
  </si>
  <si>
    <t>A0A0B4J1E2</t>
  </si>
  <si>
    <t>Q8BZX4</t>
  </si>
  <si>
    <t>Q9CZ91</t>
  </si>
  <si>
    <t>A2AAN2</t>
  </si>
  <si>
    <t>Q9DBG7</t>
  </si>
  <si>
    <t>Q52KI8</t>
  </si>
  <si>
    <t>A0A087WPS9</t>
  </si>
  <si>
    <t>Q99MR6</t>
  </si>
  <si>
    <t>H7BX95</t>
  </si>
  <si>
    <t>Q9R0U0</t>
  </si>
  <si>
    <t>Q62093</t>
  </si>
  <si>
    <t>Q9D8S5</t>
  </si>
  <si>
    <t>Q3TWW8</t>
  </si>
  <si>
    <t>Q8BL97</t>
  </si>
  <si>
    <t>Q9D0B0</t>
  </si>
  <si>
    <t>P32067</t>
  </si>
  <si>
    <t>Q91WM1</t>
  </si>
  <si>
    <t>Q8CH02</t>
  </si>
  <si>
    <t>O55201</t>
  </si>
  <si>
    <t>Q62383</t>
  </si>
  <si>
    <t>P70279</t>
  </si>
  <si>
    <t>Q80U70</t>
  </si>
  <si>
    <t>Q9D198</t>
  </si>
  <si>
    <t>Q80X82</t>
  </si>
  <si>
    <t>Q7TMK9</t>
  </si>
  <si>
    <t>Q8BQ46</t>
  </si>
  <si>
    <t>Q8VI33</t>
  </si>
  <si>
    <t>H3BJV1</t>
  </si>
  <si>
    <t>Q8C4J7</t>
  </si>
  <si>
    <t>Q8CGF7</t>
  </si>
  <si>
    <t>O08784</t>
  </si>
  <si>
    <t>B7ZCA9</t>
  </si>
  <si>
    <t>Q9ERA6</t>
  </si>
  <si>
    <t>Q8R3N6</t>
  </si>
  <si>
    <t>B1AZI6</t>
  </si>
  <si>
    <t>Q8VE80</t>
  </si>
  <si>
    <t>Q8BKT7</t>
  </si>
  <si>
    <t>D3Z131</t>
  </si>
  <si>
    <t>Q7TMY4</t>
  </si>
  <si>
    <t>Q8BZN7</t>
  </si>
  <si>
    <t>Q921W2</t>
  </si>
  <si>
    <t>Q8BFY9</t>
  </si>
  <si>
    <t>Q99LG2</t>
  </si>
  <si>
    <t>Q6P2B1</t>
  </si>
  <si>
    <t>Q9D2E2</t>
  </si>
  <si>
    <t>Q04750</t>
  </si>
  <si>
    <t>E9QP00</t>
  </si>
  <si>
    <t>P62996</t>
  </si>
  <si>
    <t>Q1PSW8</t>
  </si>
  <si>
    <t>A2RSY6</t>
  </si>
  <si>
    <t>Q5SWD9</t>
  </si>
  <si>
    <t>Q5NC05</t>
  </si>
  <si>
    <t>G3UW94</t>
  </si>
  <si>
    <t>P26369</t>
  </si>
  <si>
    <t>Q6NV83</t>
  </si>
  <si>
    <t>Q9EPU0</t>
  </si>
  <si>
    <t>Q3TIX9</t>
  </si>
  <si>
    <t>Q9CZJ1</t>
  </si>
  <si>
    <t>Q640M1</t>
  </si>
  <si>
    <t>Q8C7V3</t>
  </si>
  <si>
    <t>Q5SSI6</t>
  </si>
  <si>
    <t>E9QK83</t>
  </si>
  <si>
    <t>Q9CX11</t>
  </si>
  <si>
    <t>Q9JI13</t>
  </si>
  <si>
    <t>Q8VCY6</t>
  </si>
  <si>
    <t>Q9Z1Q9</t>
  </si>
  <si>
    <t>Q9JJA4</t>
  </si>
  <si>
    <t>Q8BHB4</t>
  </si>
  <si>
    <t>Q3TA68</t>
  </si>
  <si>
    <t>Q6ZQL4</t>
  </si>
  <si>
    <t>Q9Z0H1</t>
  </si>
  <si>
    <t>P61965</t>
  </si>
  <si>
    <t>Q9ERF3</t>
  </si>
  <si>
    <t>Q9DCD2</t>
  </si>
  <si>
    <t>Q6P5F9</t>
  </si>
  <si>
    <t>Q924C1</t>
  </si>
  <si>
    <t>P23475</t>
  </si>
  <si>
    <t>Q9DBR1</t>
  </si>
  <si>
    <t>Q8BYL4</t>
  </si>
  <si>
    <t>P62960</t>
  </si>
  <si>
    <t>E9Q5K9</t>
  </si>
  <si>
    <t>Q6NZF1</t>
  </si>
  <si>
    <t>Q8BJ05</t>
  </si>
  <si>
    <t>Q0P678</t>
  </si>
  <si>
    <t>O88532</t>
  </si>
  <si>
    <t>O88291</t>
  </si>
  <si>
    <t>Fer4[1],RLI[1],ABC_tran[2]</t>
  </si>
  <si>
    <t>ABC_tran_2[1],ABC_tran[2]</t>
  </si>
  <si>
    <t>RRM_6[1]</t>
  </si>
  <si>
    <t>SAP[1],RRM_5[1]</t>
  </si>
  <si>
    <t>A_deamin[1],z-alpha[2],dsrm[3]</t>
  </si>
  <si>
    <t>RNase_T[1]</t>
  </si>
  <si>
    <t>AKAP95[1]</t>
  </si>
  <si>
    <t>FoP_duplication[1],RRM_1[1],FYTT[1]</t>
  </si>
  <si>
    <t>Exo_endo_phos[1]</t>
  </si>
  <si>
    <t>API5[1]</t>
  </si>
  <si>
    <t>AAA_11[1],AAA_12[1]</t>
  </si>
  <si>
    <t>MBD[1],WHIM2[1],WHIM3[1],Bromodomain[1],PHD[1],DDT[1],WHIM1[1]</t>
  </si>
  <si>
    <t>MobB[1],DUF663[1],AARP2CN[1]</t>
  </si>
  <si>
    <t>BOP1NT[1],WD40[3]</t>
  </si>
  <si>
    <t>Brix[1]</t>
  </si>
  <si>
    <t>Bystin[1]</t>
  </si>
  <si>
    <t>W2[1]</t>
  </si>
  <si>
    <t>MAM33[1]</t>
  </si>
  <si>
    <t>CactinC_cactus[1],Cactin_mid[1]</t>
  </si>
  <si>
    <t>DUF1510[1],Calreticulin[1]</t>
  </si>
  <si>
    <t>Caprin-1_C[1]</t>
  </si>
  <si>
    <t>SAP[1],DBC1[1],MIP-T3[1],S1-like[1]</t>
  </si>
  <si>
    <t>DBC1[1],S1-like[1]</t>
  </si>
  <si>
    <t>Cgr1[1]</t>
  </si>
  <si>
    <t>GYF[1]</t>
  </si>
  <si>
    <t>RNA_polI_A34[1]</t>
  </si>
  <si>
    <t>WD40[5]</t>
  </si>
  <si>
    <t>Myb_Cef[1],Myb_DNA-bind_6[1]</t>
  </si>
  <si>
    <t>Pkinase[1]</t>
  </si>
  <si>
    <t>CBF[1]</t>
  </si>
  <si>
    <t>RRM_1[3]</t>
  </si>
  <si>
    <t>G-patch[1],Surp[1],CTD_bind[1]</t>
  </si>
  <si>
    <t>FoP_duplication[1]</t>
  </si>
  <si>
    <t>CMS1[1]</t>
  </si>
  <si>
    <t>MMS1_N[1],CPSF_A[1]</t>
  </si>
  <si>
    <t>RMMBL[1],Beta-Casp[1],Lactamase_B[1],CPSF100_C[1]</t>
  </si>
  <si>
    <t>RMMBL[1],Beta-Casp[1],Lactamase_B[1],CPSF73-100_C[1]</t>
  </si>
  <si>
    <t>RMMBL[1],Beta-Casp[1],Lactamase_B[1]</t>
  </si>
  <si>
    <t>zf-CCHC[1],zf-CCCH[3]</t>
  </si>
  <si>
    <t>RRM_1[1]</t>
  </si>
  <si>
    <t>HAT[4]</t>
  </si>
  <si>
    <t>WD40[4]</t>
  </si>
  <si>
    <t>RRM_1[1],CSTF2_hinge[1],CSTF_C[1]</t>
  </si>
  <si>
    <t>Suf[1],TPR_16[1]</t>
  </si>
  <si>
    <t>MIF4G[1],MA3[1],CAF-1_p150[1]</t>
  </si>
  <si>
    <t>Pro_isomerase[1]</t>
  </si>
  <si>
    <t>tRNA-synt_2[1],tRNA_anti-codon[1]</t>
  </si>
  <si>
    <t>RRM_1[2]</t>
  </si>
  <si>
    <t>Sof1[1],WD40[4]</t>
  </si>
  <si>
    <t>Helicase_C[1],DEAD[1]</t>
  </si>
  <si>
    <t>DUF4217[1],Helicase_C[1],Nop25[1],DEAD[1]</t>
  </si>
  <si>
    <t>DUF4217[1],Helicase_C[1],DEAD[1]</t>
  </si>
  <si>
    <t>Helicase_C[1],DEAD[1],GUCT[1]</t>
  </si>
  <si>
    <t>P68HR[2],Helicase_C[1],DEAD[1]</t>
  </si>
  <si>
    <t>Helicase_C[1],DBP10CT[1],DEAD[1]</t>
  </si>
  <si>
    <t>Helicase_C[2],DEAD[1]</t>
  </si>
  <si>
    <t>SAP[1],DEK_C[1]</t>
  </si>
  <si>
    <t>OB_NTP_bind[1],DUF1777[1],HA2[1],Helicase_C[1],DEAD[1]</t>
  </si>
  <si>
    <t>OB_NTP_bind[1],HA2[1],Helicase_C[1],DEAD[1]</t>
  </si>
  <si>
    <t>OB_NTP_bind[1],HA2[1],Helicase_C[1],dsrm[1],DEAD[1]</t>
  </si>
  <si>
    <t>OB_NTP_bind[1],S1[1],Helicase_C[1],DEAD[1]</t>
  </si>
  <si>
    <t>OB_NTP_bind[1],HA2[1],Helicase_C[1],dsrm[2],DEAD[1]</t>
  </si>
  <si>
    <t>RrnaAD[1]</t>
  </si>
  <si>
    <t>PIN_4[1],RNB[1]</t>
  </si>
  <si>
    <t>PUA[1],DKCLD[1],TruB_N[1]</t>
  </si>
  <si>
    <t>RRM_5[1],DnaJ[1]</t>
  </si>
  <si>
    <t>RRM_1[1],DND1_DSRM[1]</t>
  </si>
  <si>
    <t>DNA_methylase[1],BAH[2],DNMT1-RFD[1],DMAP_binding[1],zf-CXXC[1]</t>
  </si>
  <si>
    <t>DNA_methylase[1],PWWP[1]</t>
  </si>
  <si>
    <t>Fcf2[1]</t>
  </si>
  <si>
    <t>MMR_HSR1[1],TGS[1]</t>
  </si>
  <si>
    <t>Ebp2[1]</t>
  </si>
  <si>
    <t>WD40[1]</t>
  </si>
  <si>
    <t>GTP_EFTU_D2[1],GTP_EFTU_D3[1],GTP_EFTU[1]</t>
  </si>
  <si>
    <t>EF1_GNE[1],EF-1_beta_acid[1]</t>
  </si>
  <si>
    <t>EF1G[1],GST_C[1],GST_N[1]</t>
  </si>
  <si>
    <t>EFG_C[1],GTP_EFTU_D2[1],EFG_IV[1],EFG_II[1],GTP_EFTU[1]</t>
  </si>
  <si>
    <t>GTP_EFTU_D2[1],GTP_EFTU[1]</t>
  </si>
  <si>
    <t>eIF2A[1]</t>
  </si>
  <si>
    <t>PUA[1],SUI1[1]</t>
  </si>
  <si>
    <t>S1[1],EIF_2_alpha[1]</t>
  </si>
  <si>
    <t>eIF-5_eIF-2B[1]</t>
  </si>
  <si>
    <t>eIF-3_zeta[1]</t>
  </si>
  <si>
    <t>eIF3_N[1],PCI[1]</t>
  </si>
  <si>
    <t>Paf67[1]</t>
  </si>
  <si>
    <t>MIF4G[1],MA3[1],W2[1]</t>
  </si>
  <si>
    <t>eIF-5_eIF-2B[1],W2[1]</t>
  </si>
  <si>
    <t>GTP_EFTU_D2[1],IF-2[1],GTP_EFTU_D4[1],GTP_EFTU[1]</t>
  </si>
  <si>
    <t>eIF-6[1]</t>
  </si>
  <si>
    <t>EMG1[1]</t>
  </si>
  <si>
    <t>NUC153[1]</t>
  </si>
  <si>
    <t>eRF1_1[1],eRF1_2[1],eRF1_3[1]</t>
  </si>
  <si>
    <t>zf-RanBP[1],RRM_6[1]</t>
  </si>
  <si>
    <t>EXOSC1[1],ECR1_N[1]</t>
  </si>
  <si>
    <t>DNA_pol_A_exo1[1],HRDC[1],PMC2NT[1]</t>
  </si>
  <si>
    <t>ECR1_N[1]</t>
  </si>
  <si>
    <t>.</t>
  </si>
  <si>
    <t>RNase_PH[1],RNase_PH_C[1]</t>
  </si>
  <si>
    <t>RNase_PH[1]</t>
  </si>
  <si>
    <t>SET[1],EZH2_WD-Binding[1]</t>
  </si>
  <si>
    <t>DUF2465[1]</t>
  </si>
  <si>
    <t>MarR_2[1],tRNA-synt_2d[1]</t>
  </si>
  <si>
    <t>B3_4[1],B5[1]</t>
  </si>
  <si>
    <t>Fibrillarin[1]</t>
  </si>
  <si>
    <t>Fcf1[1]</t>
  </si>
  <si>
    <t>Fip1[1],Pkinase_Tyr[1]</t>
  </si>
  <si>
    <t>FRG1[1]</t>
  </si>
  <si>
    <t>Spb1_C[1],FtsJ[1],DUF3381[1]</t>
  </si>
  <si>
    <t>DUF1897[2],KH_1[4]</t>
  </si>
  <si>
    <t>KH_1[4]</t>
  </si>
  <si>
    <t>zf-RanBP[1],RRM_1[1]</t>
  </si>
  <si>
    <t>Agenet[1],FXR1P_C[1],KH_1[2]</t>
  </si>
  <si>
    <t>FYTT[1]</t>
  </si>
  <si>
    <t>RRM_1[1],NTF2[1]</t>
  </si>
  <si>
    <t>Gp_dh_C[1],Gp_dh_N[1]</t>
  </si>
  <si>
    <t>Gar1[1]</t>
  </si>
  <si>
    <t>GLE1[1]</t>
  </si>
  <si>
    <t>Nop53[1],DUF4081[1]</t>
  </si>
  <si>
    <t>MMR_HSR1[1],NGP1NT[1]</t>
  </si>
  <si>
    <t>MMR_HSR1[1],GN3L_Grn1[1],GTP_EFTU[1]</t>
  </si>
  <si>
    <t>CAF1C_H4-bd[1],WD40[3]</t>
  </si>
  <si>
    <t>NOG1[1],NOGCT[1]</t>
  </si>
  <si>
    <t>BP28CT[1],DUF2435[1],U3snoRNP10[1]</t>
  </si>
  <si>
    <t>RRM_1[1],RRM_6[1]</t>
  </si>
  <si>
    <t>HnRNPA1[1],RRM_1[2]</t>
  </si>
  <si>
    <t>RRM_1[2],CBFNT[1]</t>
  </si>
  <si>
    <t>zf-RNPHF[1],RRM_1[1],RRM_6[2]</t>
  </si>
  <si>
    <t>zf-RNPHF[1],RRM_6[3]</t>
  </si>
  <si>
    <t>RRM_6[2]</t>
  </si>
  <si>
    <t>ROKNT[1],KH_1[3]</t>
  </si>
  <si>
    <t>RRM_5[3]</t>
  </si>
  <si>
    <t>RRM_5[2],RRM_6[1]</t>
  </si>
  <si>
    <t>HnRNP_M[1],RRM_1[3]</t>
  </si>
  <si>
    <t>SAP[1],SPRY[1],AAA_33[1]</t>
  </si>
  <si>
    <t>RRM_1[1],KH_1[4],RRM_6[1]</t>
  </si>
  <si>
    <t>RRM_1[2],KH_1[4]</t>
  </si>
  <si>
    <t>DZF[1]</t>
  </si>
  <si>
    <t>dsrm[2],DZF[1]</t>
  </si>
  <si>
    <t>Ribosomal_S4[1],S4[1]</t>
  </si>
  <si>
    <t>DUF3677[1]</t>
  </si>
  <si>
    <t>INTS2[1]</t>
  </si>
  <si>
    <t>DUF2356[1]</t>
  </si>
  <si>
    <t>HEAT_2[2]</t>
  </si>
  <si>
    <t>INTS5_C[1],INTS5_N[1]</t>
  </si>
  <si>
    <t>VWA_2[1],INT_SG_DDX_CT_C[1]</t>
  </si>
  <si>
    <t>Beta-Casp[1]</t>
  </si>
  <si>
    <t>IBN_N[1],HEAT_2[1],HEAT_EZ[1]</t>
  </si>
  <si>
    <t>IBN_N[1],HEAT_2[1],HEAT[1]</t>
  </si>
  <si>
    <t>Cse1[1],IBN_N[1]</t>
  </si>
  <si>
    <t>Isy1[1]</t>
  </si>
  <si>
    <t>KH_1[1]</t>
  </si>
  <si>
    <t>CPL[1]</t>
  </si>
  <si>
    <t>Kin17_mid[1]</t>
  </si>
  <si>
    <t>IBN_N[1],HEAT_EZ[1]</t>
  </si>
  <si>
    <t>Transposase_22[2]</t>
  </si>
  <si>
    <t>La[1],RRM_6[1]</t>
  </si>
  <si>
    <t>La[1],RRM_1[1],RRM_3[1]</t>
  </si>
  <si>
    <t>Las1[1]</t>
  </si>
  <si>
    <t>zf-CCHC[1],CSD[1]</t>
  </si>
  <si>
    <t>MMR_HSR1[1]</t>
  </si>
  <si>
    <t>LUC7[1]</t>
  </si>
  <si>
    <t>Mak16[1],Ribosomal_L28e[1]</t>
  </si>
  <si>
    <t>RRM_5[2]</t>
  </si>
  <si>
    <t>zf-C2H2_4[1],zf-H2C2_2[1],zf-C2H2[1]</t>
  </si>
  <si>
    <t>MT-A70[1]</t>
  </si>
  <si>
    <t>AAA_19[1],AAA_11[1],AAA_12[1]</t>
  </si>
  <si>
    <t>Mpp10[1]</t>
  </si>
  <si>
    <t>Ribosomal_S2[1]</t>
  </si>
  <si>
    <t>Ribosomal_L10[1]</t>
  </si>
  <si>
    <t>tRNA_bind_2[1],Helicase_RecD[1],GNAT_acetyltr_2[1],DUF1726[1]</t>
  </si>
  <si>
    <t>MIF4G_like_2[1],MIF4G[1],MIF4G_like[1]</t>
  </si>
  <si>
    <t>RRM_1[4]</t>
  </si>
  <si>
    <t>Sas10_Utp3[1]</t>
  </si>
  <si>
    <t>RRM_1[1],hNIFK_binding[1]</t>
  </si>
  <si>
    <t>UPF0113[1]</t>
  </si>
  <si>
    <t>DUF3469[1],dsrm[1],R3H[1]</t>
  </si>
  <si>
    <t>AF1Q[1],NOB1_Zn_bind[1]</t>
  </si>
  <si>
    <t>Noc2[1]</t>
  </si>
  <si>
    <t>CBF[1],NOC3p[1]</t>
  </si>
  <si>
    <t>NUC205[1]</t>
  </si>
  <si>
    <t>Nop25[1]</t>
  </si>
  <si>
    <t>Nrap[1]</t>
  </si>
  <si>
    <t>NUC129[1]</t>
  </si>
  <si>
    <t>Clp1[1]</t>
  </si>
  <si>
    <t>SRP40_C[1]</t>
  </si>
  <si>
    <t>MIF4G[1],MA3[1]</t>
  </si>
  <si>
    <t>RRM_1[2],NOPS[1]</t>
  </si>
  <si>
    <t>Nop14[1]</t>
  </si>
  <si>
    <t>Nop16[1]</t>
  </si>
  <si>
    <t>P120R[3],GVQW[1],Nol1_Nop2_Fmu[1]</t>
  </si>
  <si>
    <t>NOP5NT[1],Nop[1],NOSIC[1]</t>
  </si>
  <si>
    <t>Nucleoplasmin[1]</t>
  </si>
  <si>
    <t>Hormone_recep[1],NR_Repeat[4]</t>
  </si>
  <si>
    <t>Ribosomal_S8e[1]</t>
  </si>
  <si>
    <t>Nol1_Nop2_Fmu[1]</t>
  </si>
  <si>
    <t>NUDIX_2[1]</t>
  </si>
  <si>
    <t>Nup153[1],zf-RanBP[4],Nup_retrotrp_bd[1]</t>
  </si>
  <si>
    <t>zf-CCCH[1]</t>
  </si>
  <si>
    <t>LRR_4[1],Tap-RNA_bind[1],NTF2[1],TAP_C[1]</t>
  </si>
  <si>
    <t>Peptidase_M24[1]</t>
  </si>
  <si>
    <t>RRM_1[4],PABP[1]</t>
  </si>
  <si>
    <t>PAP_assoc[1],NTP_transf_2[1]</t>
  </si>
  <si>
    <t>BRCT[1],WGR[1],PARP_reg[1],zf-PARP[2],PARP[1],PADR1[1]</t>
  </si>
  <si>
    <t>KH_1[3]</t>
  </si>
  <si>
    <t>S1[5],Suf[1]</t>
  </si>
  <si>
    <t>BRCT[1],Pescadillo_N[1]</t>
  </si>
  <si>
    <t>G-patch[1]</t>
  </si>
  <si>
    <t>WD40[6]</t>
  </si>
  <si>
    <t>Pinin_SDK_N[1],Pinin_SDK_memA[1]</t>
  </si>
  <si>
    <t>RNA_pol_I_A49[1]</t>
  </si>
  <si>
    <t>RNA_pol_Rpb1_3[1],RNA_pol_Rpb1_R[1],RNA_pol_Rpb1_2[1],RNA_pol_Rpb1_1[1],RNA_pol_Rpb1_5[1],RNA_pol_Rpb1_4[1]</t>
  </si>
  <si>
    <t>RNA_pol_Rpb2_7[1],RNA_pol_Rpb2_4[1],RNA_pol_Rpb2_1[1],RNA_pol_Rpb2_3[1],RNA_pol_Rpb2_5[1],RNA_pol_Rpb2_6[1]</t>
  </si>
  <si>
    <t>RNA_pol_Rpb5_N[1],RNA_pol_Rpb5_C[1]</t>
  </si>
  <si>
    <t>POPLD[1],POP1[1]</t>
  </si>
  <si>
    <t>UPF0086[1]</t>
  </si>
  <si>
    <t>7tm_1[1],Brix[1]</t>
  </si>
  <si>
    <t>RRM_1[1],Pro_isomerase[1]</t>
  </si>
  <si>
    <t>zf-CCCH[1],Med26[1]</t>
  </si>
  <si>
    <t>FHA[1]</t>
  </si>
  <si>
    <t>Pro_isomerase[1],WD40[2]</t>
  </si>
  <si>
    <t>DNA_primase_S[1]</t>
  </si>
  <si>
    <t>Prp19[1],U-box[1],WD40[4]</t>
  </si>
  <si>
    <t>DUF1115[1],PRP3[1],PWI[1]</t>
  </si>
  <si>
    <t>Nop[1],Prp31_C[1],NOSIC[1]</t>
  </si>
  <si>
    <t>PRP38_assoc[1],PRP38[1]</t>
  </si>
  <si>
    <t>PRP38[1]</t>
  </si>
  <si>
    <t>PRP4[1],WD40[7]</t>
  </si>
  <si>
    <t>FF[5],WW[2]</t>
  </si>
  <si>
    <t>TPR_19[2],TPR_14[1],PRP1_N[1]</t>
  </si>
  <si>
    <t>PROCN[1],RRM_4[1],U6-snRNA_bdg[1],PROCT[1],PRO8NT[1],PRP8_domainIV[1],U5_2-snRNA_bdg[1],JAB[1]</t>
  </si>
  <si>
    <t>LEDGF[1],PWWP[1]</t>
  </si>
  <si>
    <t>RRM_5[3],RRM_6[1]</t>
  </si>
  <si>
    <t>RRM_5[2],RRM_1[1],RRM_6[1]</t>
  </si>
  <si>
    <t>RRM_5[1],RRM_1[2]</t>
  </si>
  <si>
    <t>PurA[1]</t>
  </si>
  <si>
    <t>Utp12[1],WD40[3]</t>
  </si>
  <si>
    <t>WD40[3]</t>
  </si>
  <si>
    <t>Ras[1]</t>
  </si>
  <si>
    <t>TPR_1[1],IR1-M[2],zf-RanBP[8],Ran_BP1[4],Pro_isomerase[1]</t>
  </si>
  <si>
    <t>RRM_1[1],RRM_6[2]</t>
  </si>
  <si>
    <t>Fox-1_C[1],RRM_1[1]</t>
  </si>
  <si>
    <t>G-patch[1],zf-RanBP[1],RRM_6[2]</t>
  </si>
  <si>
    <t>RRM_5[2],RRM_1[1],SPOC[1]</t>
  </si>
  <si>
    <t>G-patch[1],RRM_5[1]</t>
  </si>
  <si>
    <t>RRM_1[4],RRM_6[2]</t>
  </si>
  <si>
    <t>FYVE[1],RRM_1[1],zf-CCCH[1]</t>
  </si>
  <si>
    <t>RRM_1[1],PWI[1]</t>
  </si>
  <si>
    <t>RRM_5[1],PWI[1],zf-CCCH[1],RRM_6[1]</t>
  </si>
  <si>
    <t>RRM_5[1],PWI[1],zf-CCCH[1]</t>
  </si>
  <si>
    <t>RRM_1[3],RRM_6[1]</t>
  </si>
  <si>
    <t>RRM_5[1],RRM_1[2],RBM39linker[1]</t>
  </si>
  <si>
    <t>RRM_5[1],RRM_1[3]</t>
  </si>
  <si>
    <t>G-patch[1],RRM_6[2]</t>
  </si>
  <si>
    <t>RBM1CTR[1],RRM_1[1]</t>
  </si>
  <si>
    <t>RTC_insert[1]</t>
  </si>
  <si>
    <t>Ribosomal_L16[1]</t>
  </si>
  <si>
    <t>Ribosomal_L1[1]</t>
  </si>
  <si>
    <t>Ribosomal_L13e[1]</t>
  </si>
  <si>
    <t>Ribosomal_L13[1]</t>
  </si>
  <si>
    <t>KOW[1],Ribosomal_L14e[1]</t>
  </si>
  <si>
    <t>Ribosomal_L22[1]</t>
  </si>
  <si>
    <t>Ribosomal_L18e[1]</t>
  </si>
  <si>
    <t>Ribosomal_L18ae[1]</t>
  </si>
  <si>
    <t>Ribosomal_L19e[1]</t>
  </si>
  <si>
    <t>Ribosomal_L3[1]</t>
  </si>
  <si>
    <t>Ribosomal_L4[1],Ribos_L4_asso_C[1]</t>
  </si>
  <si>
    <t>Ribosomal_L18p[1],Ribosomal_L18_c[1]</t>
  </si>
  <si>
    <t>Ribosomal_L6e[1],Ribosomal_L6e_N[1]</t>
  </si>
  <si>
    <t>Ribosomal_L30[1],Ribosomal_L30_N[1]</t>
  </si>
  <si>
    <t>Ribosomal_L7Ae[1]</t>
  </si>
  <si>
    <t>Ribosomal_L2_C[1],Ribosomal_L2[1]</t>
  </si>
  <si>
    <t>Ribosomal_L6[2]</t>
  </si>
  <si>
    <t>Ribosomal_L10[1],Ribosomal_60s[1]</t>
  </si>
  <si>
    <t>GVQW[1],RNase_P_p30[1]</t>
  </si>
  <si>
    <t>Ribonuc_P_40[1]</t>
  </si>
  <si>
    <t>Ribosomal_S5[1],Ribosomal_S5_C[1]</t>
  </si>
  <si>
    <t>KH_2[1],Ribosomal_S3_C[1]</t>
  </si>
  <si>
    <t>Ribosomal_S3Ae[1]</t>
  </si>
  <si>
    <t>KOW[1],Ribosomal_S4e[1],RS4NT[1],S4[1]</t>
  </si>
  <si>
    <t>Ribosomal_S7[1]</t>
  </si>
  <si>
    <t>Ribosomal_S6e[1]</t>
  </si>
  <si>
    <t>Ribosomal_S7e[1]</t>
  </si>
  <si>
    <t>Rcd1[1]</t>
  </si>
  <si>
    <t>Nop52[1]</t>
  </si>
  <si>
    <t>NUC173[1]</t>
  </si>
  <si>
    <t>Rrp15p[1]</t>
  </si>
  <si>
    <t>DUF947[1]</t>
  </si>
  <si>
    <t>RRP7[1],RRM_1[1]</t>
  </si>
  <si>
    <t>Methyltransf_8[1]</t>
  </si>
  <si>
    <t>RRS1[1]</t>
  </si>
  <si>
    <t>RtcB[1]</t>
  </si>
  <si>
    <t>TIP49[1]</t>
  </si>
  <si>
    <t>SAP[1],RRM_6[1]</t>
  </si>
  <si>
    <t>SAP[1],RRM_1[1]</t>
  </si>
  <si>
    <t>SAP[1]</t>
  </si>
  <si>
    <t>SART-1[1]</t>
  </si>
  <si>
    <t>zf-RING_2[1]</t>
  </si>
  <si>
    <t>RRM_1[1],CTD_bind[1]</t>
  </si>
  <si>
    <t>zf-CCHC[1],KH_1[1]</t>
  </si>
  <si>
    <t>ubiquitin[1],PRP21_like_P[1],Surp[2]</t>
  </si>
  <si>
    <t>CactinC_cactus[1],zf-met[1]</t>
  </si>
  <si>
    <t>Telomere_Sde2_2[1],SF3a60_bindingd[1],DUF3449[1]</t>
  </si>
  <si>
    <t>HEAT_2[1],SF3b1[1]</t>
  </si>
  <si>
    <t>SAP[1],DUF382[1],PSP[1]</t>
  </si>
  <si>
    <t>Helicase_C[1],rRNA_proc-arch[1],DSHCT[1],DEAD[1]</t>
  </si>
  <si>
    <t>Slu7[1]</t>
  </si>
  <si>
    <t>MH2[1],MH1[1]</t>
  </si>
  <si>
    <t>SMN[1]</t>
  </si>
  <si>
    <t>SNase[5],TUDOR[1]</t>
  </si>
  <si>
    <t>Helicase_C[2],Sec63[2],DEAD[2]</t>
  </si>
  <si>
    <t>WD40[7]</t>
  </si>
  <si>
    <t>RRM_1[1],U1snRNP70_N[1]</t>
  </si>
  <si>
    <t>LRR_9[1]</t>
  </si>
  <si>
    <t>LSM[1]</t>
  </si>
  <si>
    <t>RRM_5[1],RRM_1[1]</t>
  </si>
  <si>
    <t>SKIP_SNW[1]</t>
  </si>
  <si>
    <t>G-patch[1],DND1_DSRM[1]</t>
  </si>
  <si>
    <t>S1[1],YqgF[1],HHH_3[1],Tex_N[1]</t>
  </si>
  <si>
    <t>BUD22[1]</t>
  </si>
  <si>
    <t>SRP-alpha_N[1],SRP54[1],SRP54_N[1]</t>
  </si>
  <si>
    <t>PWI[1]</t>
  </si>
  <si>
    <t>cwf21[1]</t>
  </si>
  <si>
    <t>ARS2[1],DUF3546[1]</t>
  </si>
  <si>
    <t>RRM_1[1],zf-CCHC[1]</t>
  </si>
  <si>
    <t>G-patch[1],Surp[2]</t>
  </si>
  <si>
    <t>KOW[3],CTD[1],Spt5-NGN[1],Spt5_N[1]</t>
  </si>
  <si>
    <t>S1[1],DLD[1],SH2_2[1],YqgF[1],HTH_44[1],Tex_N[1],HHH_7[1],SPT6_acidic[1]</t>
  </si>
  <si>
    <t>SURF6[1]</t>
  </si>
  <si>
    <t>VEFS-Box[1]</t>
  </si>
  <si>
    <t>SYF2[1]</t>
  </si>
  <si>
    <t>DUF3453[1],Cohesin_HEAT[1],Symplekin_C[1]</t>
  </si>
  <si>
    <t>TFIID-31kDa[1]</t>
  </si>
  <si>
    <t>Utp13[1],WD40[8]</t>
  </si>
  <si>
    <t>FF[6],WW[3]</t>
  </si>
  <si>
    <t>Treacle[3]</t>
  </si>
  <si>
    <t>HHH_3[1]</t>
  </si>
  <si>
    <t>G-patch[1],TIP_N[1],GCFC[1]</t>
  </si>
  <si>
    <t>efThoc1[1],Death[1]</t>
  </si>
  <si>
    <t>Tho2[1],Thoc2[1]</t>
  </si>
  <si>
    <t>FimP[1]</t>
  </si>
  <si>
    <t>THOC7[1]</t>
  </si>
  <si>
    <t>THRAP3_BCLAF1[1]</t>
  </si>
  <si>
    <t>IBN_N[1],HEAT_2[1],HEAT_EZ[1],HEAT[1]</t>
  </si>
  <si>
    <t>IBN_N[1],HEAT_2[1],Arm[1],HEAT_EZ[1],HEAT[1]</t>
  </si>
  <si>
    <t>Xpo1[1]</t>
  </si>
  <si>
    <t>CAF1[1]</t>
  </si>
  <si>
    <t>Topo_C_assoc[1],Topoisom_I[1],Topoisom_I_N[1]</t>
  </si>
  <si>
    <t>NHL[6],zf-RING_5[1],Filamin[1],zf-B_box[2]</t>
  </si>
  <si>
    <t>TRM[2]</t>
  </si>
  <si>
    <t>tRNA_U5-meth_tr[1],RRM_6[1]</t>
  </si>
  <si>
    <t>DUF663[1],AARP2CN[1]</t>
  </si>
  <si>
    <t>zf-GRF[1],Helicase_C[1],SNF2_N[1]</t>
  </si>
  <si>
    <t>RRM_5[1],zf-CCCH[2]</t>
  </si>
  <si>
    <t>RRM_1[2],Transformer[1],RRM_6[1]</t>
  </si>
  <si>
    <t>cwf21[1],RRM_1[1],Surp[1],CTK3[1]</t>
  </si>
  <si>
    <t>AAA_11[1],AAA_12[1],UPF1_Zn_bind[1]</t>
  </si>
  <si>
    <t>Npa1[1]</t>
  </si>
  <si>
    <t>Urb2[1]</t>
  </si>
  <si>
    <t>UCH[1],zf-UBP[1]</t>
  </si>
  <si>
    <t>Utp11[1]</t>
  </si>
  <si>
    <t>Utp14[1]</t>
  </si>
  <si>
    <t>UTP15_C[1],WD40[3]</t>
  </si>
  <si>
    <t>Cytochrom_D1[1]</t>
  </si>
  <si>
    <t>DRIM[1]</t>
  </si>
  <si>
    <t>Sas10_Utp3[1],Sas10[1]</t>
  </si>
  <si>
    <t>U3_assoc_6[1]</t>
  </si>
  <si>
    <t>GST_C[1],GST_N[1],Anticodon_1[1],tRNA-synt_1[1]</t>
  </si>
  <si>
    <t>WD40[7],NLE[1]</t>
  </si>
  <si>
    <t>Utp12[1],WD40[10]</t>
  </si>
  <si>
    <t>Utp21[1],WD40[1]</t>
  </si>
  <si>
    <t>Utp12[1],WD40[2]</t>
  </si>
  <si>
    <t>BING4CT[1],WD40[1]</t>
  </si>
  <si>
    <t>TPR_2[1],TPR_12[1]</t>
  </si>
  <si>
    <t>IBN_N[1],Xpo1[1],CRM1_C[1]</t>
  </si>
  <si>
    <t>SAP[1],Ku[1],Ku_C[1],Ku_N[1]</t>
  </si>
  <si>
    <t>XRN_N[1]</t>
  </si>
  <si>
    <t>tRNA-synt_1b[1]</t>
  </si>
  <si>
    <t>CSD[1]</t>
  </si>
  <si>
    <t>YTH[1]</t>
  </si>
  <si>
    <t>zf-CCCH_2[1]</t>
  </si>
  <si>
    <t>zf-CCCH_2[3]</t>
  </si>
  <si>
    <t>zf-met[3],DZF[1]</t>
  </si>
  <si>
    <t>pI</t>
    <phoneticPr fontId="1" type="noConversion"/>
  </si>
  <si>
    <t>Gene name</t>
    <phoneticPr fontId="1" type="noConversion"/>
  </si>
  <si>
    <t>Accession</t>
    <phoneticPr fontId="1" type="noConversion"/>
  </si>
  <si>
    <t>Ascc1</t>
  </si>
  <si>
    <t>Cnot10</t>
  </si>
  <si>
    <t>Cnot7</t>
  </si>
  <si>
    <t>Cmtr1</t>
  </si>
  <si>
    <t>Cnp</t>
  </si>
  <si>
    <t>Cnot2</t>
  </si>
  <si>
    <t>Clk1</t>
  </si>
  <si>
    <t>Cnot11</t>
  </si>
  <si>
    <t>Cnot1</t>
  </si>
  <si>
    <t>Cnot3</t>
  </si>
  <si>
    <t>Cnot8</t>
  </si>
  <si>
    <t>Csde1</t>
  </si>
  <si>
    <t>Dcp2</t>
  </si>
  <si>
    <t>Ddx20</t>
  </si>
  <si>
    <t>Dbr1</t>
  </si>
  <si>
    <t>Atxn2l</t>
  </si>
  <si>
    <t>Atxn2</t>
  </si>
  <si>
    <t>Znhit6</t>
  </si>
  <si>
    <t>Bclaf1</t>
  </si>
  <si>
    <t>Bard1</t>
  </si>
  <si>
    <t>Agfg1</t>
  </si>
  <si>
    <t>Aimp2</t>
  </si>
  <si>
    <t>Arhgef28</t>
  </si>
  <si>
    <t>Aar2</t>
  </si>
  <si>
    <t>Alkbh5</t>
  </si>
  <si>
    <t>Arl6ip4</t>
  </si>
  <si>
    <t>Bzw1</t>
  </si>
  <si>
    <t>Cwf19l1</t>
  </si>
  <si>
    <t>Calr</t>
  </si>
  <si>
    <t>Brca1</t>
  </si>
  <si>
    <t>Clasrp</t>
  </si>
  <si>
    <t>Ddx59</t>
  </si>
  <si>
    <t>Dync1h1</t>
  </si>
  <si>
    <t>Eef1a2</t>
  </si>
  <si>
    <t>Edc4</t>
  </si>
  <si>
    <t>Gfm1</t>
  </si>
  <si>
    <t>Drg2</t>
  </si>
  <si>
    <t>Dus3l</t>
  </si>
  <si>
    <t>Edc3</t>
  </si>
  <si>
    <t>Tsfm</t>
  </si>
  <si>
    <t>Dcp1a</t>
  </si>
  <si>
    <t>Dis3l</t>
  </si>
  <si>
    <t>Denr</t>
  </si>
  <si>
    <t>Dhx29</t>
  </si>
  <si>
    <t>Dhx57</t>
  </si>
  <si>
    <t>Dcps</t>
  </si>
  <si>
    <t>Dis3l2</t>
  </si>
  <si>
    <t>Dicer1</t>
  </si>
  <si>
    <t>Ctu2</t>
  </si>
  <si>
    <t>FAM120A</t>
  </si>
  <si>
    <t>Fam98a</t>
  </si>
  <si>
    <t>Tbrg4</t>
  </si>
  <si>
    <t>Gpatch4</t>
  </si>
  <si>
    <t>Gpatch8</t>
  </si>
  <si>
    <t>Gars</t>
  </si>
  <si>
    <t>Gnl3l</t>
  </si>
  <si>
    <t>Fto</t>
  </si>
  <si>
    <t>Fxr2</t>
  </si>
  <si>
    <t>Eif2b1</t>
  </si>
  <si>
    <t>Eif2b2</t>
  </si>
  <si>
    <t>Eif3c</t>
  </si>
  <si>
    <t>Eri1</t>
  </si>
  <si>
    <t>Smg6</t>
  </si>
  <si>
    <t>Tufm</t>
  </si>
  <si>
    <t>Eif3a</t>
  </si>
  <si>
    <t>Dus1l</t>
  </si>
  <si>
    <t>Eif2b5</t>
  </si>
  <si>
    <t>Eif4e2</t>
  </si>
  <si>
    <t>Eif4g3</t>
  </si>
  <si>
    <t>Ipo8</t>
  </si>
  <si>
    <t>Ipo11</t>
  </si>
  <si>
    <t>Hexim1</t>
  </si>
  <si>
    <t>Larp1</t>
  </si>
  <si>
    <t>Hbs1l</t>
  </si>
  <si>
    <t>Helz</t>
  </si>
  <si>
    <t>Grsf1</t>
  </si>
  <si>
    <t>Gtpbp1</t>
  </si>
  <si>
    <t>Gtpbp10</t>
  </si>
  <si>
    <t>Gnl1</t>
  </si>
  <si>
    <t>Mtif2</t>
  </si>
  <si>
    <t>Eif4e</t>
  </si>
  <si>
    <t>Eif4b</t>
  </si>
  <si>
    <t>Htatsf1</t>
  </si>
  <si>
    <t>Eif4g2</t>
  </si>
  <si>
    <t>Ipo9</t>
  </si>
  <si>
    <t>Gemin2</t>
  </si>
  <si>
    <t>Gemin5</t>
  </si>
  <si>
    <t>Fmr1</t>
  </si>
  <si>
    <t>Eif4h</t>
  </si>
  <si>
    <t>Eif3k</t>
  </si>
  <si>
    <t>Elavl2</t>
  </si>
  <si>
    <t>Eif2b4</t>
  </si>
  <si>
    <t>Eif3b</t>
  </si>
  <si>
    <t>Eif3g</t>
  </si>
  <si>
    <t>Eif3h</t>
  </si>
  <si>
    <t>Eif3i</t>
  </si>
  <si>
    <t>Eif3m</t>
  </si>
  <si>
    <t>Enox1</t>
  </si>
  <si>
    <t>Eral1</t>
  </si>
  <si>
    <t>Fastkd1</t>
  </si>
  <si>
    <t>Fastkd2</t>
  </si>
  <si>
    <t>Lin28b</t>
  </si>
  <si>
    <t>Lsm14a</t>
  </si>
  <si>
    <t>Nelfe</t>
  </si>
  <si>
    <t>Nmd3</t>
  </si>
  <si>
    <t>Nsrp1</t>
  </si>
  <si>
    <t>Zc3hc1</t>
  </si>
  <si>
    <t>R3hcc1</t>
  </si>
  <si>
    <t>Mrpl10</t>
  </si>
  <si>
    <t>Mrpl17</t>
  </si>
  <si>
    <t>Mrpl24</t>
  </si>
  <si>
    <t>Mrpl32</t>
  </si>
  <si>
    <t>Rnf17</t>
  </si>
  <si>
    <t>Gfm2</t>
  </si>
  <si>
    <t>Mrps7</t>
  </si>
  <si>
    <t>Mrps18b</t>
  </si>
  <si>
    <t>Mrps27</t>
  </si>
  <si>
    <t>Mrps30</t>
  </si>
  <si>
    <t>Mrps31</t>
  </si>
  <si>
    <t>Samhd1</t>
  </si>
  <si>
    <t>Sart3</t>
  </si>
  <si>
    <t>Sbds</t>
  </si>
  <si>
    <t>Scaf1</t>
  </si>
  <si>
    <t>Mrps5</t>
  </si>
  <si>
    <t>Mrps22</t>
  </si>
  <si>
    <t>Mrps28</t>
  </si>
  <si>
    <t>Rsrc1</t>
  </si>
  <si>
    <t>Mrps9</t>
  </si>
  <si>
    <t>Mrps26</t>
  </si>
  <si>
    <t>Dap3</t>
  </si>
  <si>
    <t>Shq1</t>
  </si>
  <si>
    <t>R3hcc1l</t>
  </si>
  <si>
    <t>Rbm4b</t>
  </si>
  <si>
    <t>Rnh1</t>
  </si>
  <si>
    <t>Rbbp6</t>
  </si>
  <si>
    <t>Ralyl</t>
  </si>
  <si>
    <t>Rbm38</t>
  </si>
  <si>
    <t>Riok1</t>
  </si>
  <si>
    <t>Riok2</t>
  </si>
  <si>
    <t>Mrpl1</t>
  </si>
  <si>
    <t>Mrpl12</t>
  </si>
  <si>
    <t>Mrpl37</t>
  </si>
  <si>
    <t>Mrpl39</t>
  </si>
  <si>
    <t>Mrpl11</t>
  </si>
  <si>
    <t>Mrpl28</t>
  </si>
  <si>
    <t>Mrpl38</t>
  </si>
  <si>
    <t>Rnaseh2b</t>
  </si>
  <si>
    <t>Mrpl2</t>
  </si>
  <si>
    <t>Mrpl44</t>
  </si>
  <si>
    <t>Mrpl45</t>
  </si>
  <si>
    <t>Mrpl9</t>
  </si>
  <si>
    <t>Mrpl4</t>
  </si>
  <si>
    <t>Mrpl15</t>
  </si>
  <si>
    <t>Mrpl16</t>
  </si>
  <si>
    <t>Mrpl18</t>
  </si>
  <si>
    <t>Mrpl21</t>
  </si>
  <si>
    <t>Mrpl22</t>
  </si>
  <si>
    <t>Elac2</t>
  </si>
  <si>
    <t>Rrbp1</t>
  </si>
  <si>
    <t>Rpp25</t>
  </si>
  <si>
    <t>Mrpl46</t>
  </si>
  <si>
    <t>Drosha</t>
  </si>
  <si>
    <t>Rnaseh2a</t>
  </si>
  <si>
    <t>RtcA</t>
  </si>
  <si>
    <t>Rtf1</t>
  </si>
  <si>
    <t>Mrps15</t>
  </si>
  <si>
    <t>Rpusd2</t>
  </si>
  <si>
    <t>Mrrf</t>
  </si>
  <si>
    <t>Mrps34</t>
  </si>
  <si>
    <t>Mrps35</t>
  </si>
  <si>
    <t>Purb</t>
  </si>
  <si>
    <t>Pus10</t>
  </si>
  <si>
    <t>Rbm12</t>
  </si>
  <si>
    <t>Rbpms</t>
  </si>
  <si>
    <t>Prpf39</t>
  </si>
  <si>
    <t>Mtrf1</t>
  </si>
  <si>
    <t>Pus3</t>
  </si>
  <si>
    <t>Ptcd3</t>
  </si>
  <si>
    <t>Pum1</t>
  </si>
  <si>
    <t>Pum2</t>
  </si>
  <si>
    <t>Psma1</t>
  </si>
  <si>
    <t>Pus7l</t>
  </si>
  <si>
    <t>Sfswap</t>
  </si>
  <si>
    <t>Smad4</t>
  </si>
  <si>
    <t>Slbp</t>
  </si>
  <si>
    <t>Smg9</t>
  </si>
  <si>
    <t>Sepsecs</t>
  </si>
  <si>
    <t>Spats2</t>
  </si>
  <si>
    <t>Sra1</t>
  </si>
  <si>
    <t>Srsf4</t>
  </si>
  <si>
    <t>Setx</t>
  </si>
  <si>
    <t>Smn1</t>
  </si>
  <si>
    <t>Smad1</t>
  </si>
  <si>
    <t>Smg1</t>
  </si>
  <si>
    <t>Samd4b</t>
  </si>
  <si>
    <t>Smg7</t>
  </si>
  <si>
    <t>Adat2</t>
  </si>
  <si>
    <t>Akap8l</t>
  </si>
  <si>
    <t>Akap1</t>
  </si>
  <si>
    <t>Aimp1</t>
  </si>
  <si>
    <t>Ankrd17</t>
  </si>
  <si>
    <t>Apobec2</t>
  </si>
  <si>
    <t>Ago1</t>
  </si>
  <si>
    <t>Ythdc2</t>
  </si>
  <si>
    <t>Ythdf2</t>
  </si>
  <si>
    <t>Zc3hav1</t>
  </si>
  <si>
    <t>Zmat3</t>
  </si>
  <si>
    <t>Rbm33</t>
  </si>
  <si>
    <t>Lrrc47</t>
  </si>
  <si>
    <t>Mbnl2</t>
  </si>
  <si>
    <t>Spen</t>
  </si>
  <si>
    <t>Trit1</t>
  </si>
  <si>
    <t>Lrrfip1</t>
  </si>
  <si>
    <t>Lrrfip2</t>
  </si>
  <si>
    <t>Mvp</t>
  </si>
  <si>
    <t>Pih1d1</t>
  </si>
  <si>
    <t>Pcbp3</t>
  </si>
  <si>
    <t>Phax</t>
  </si>
  <si>
    <t>Paip1</t>
  </si>
  <si>
    <t>Parn</t>
  </si>
  <si>
    <t>Pde12</t>
  </si>
  <si>
    <t>Pdcd4</t>
  </si>
  <si>
    <t>Mtpap</t>
  </si>
  <si>
    <t>Papola</t>
  </si>
  <si>
    <t>Patl1</t>
  </si>
  <si>
    <t>Pcbp4</t>
  </si>
  <si>
    <t>Pan3</t>
  </si>
  <si>
    <t>Park7</t>
  </si>
  <si>
    <t>Pqbp1</t>
  </si>
  <si>
    <t>Prdx1</t>
  </si>
  <si>
    <t>Psma6</t>
  </si>
  <si>
    <t>Ppil4</t>
  </si>
  <si>
    <t>Prkdc</t>
  </si>
  <si>
    <t>Pnpt1</t>
  </si>
  <si>
    <t>Lsm14b</t>
  </si>
  <si>
    <t>Pan2</t>
  </si>
  <si>
    <t>Serbp1</t>
  </si>
  <si>
    <t>Nufip2</t>
  </si>
  <si>
    <t>Rexo2</t>
  </si>
  <si>
    <t>N4bp1</t>
  </si>
  <si>
    <t>Nfx1</t>
  </si>
  <si>
    <t>Nsun2</t>
  </si>
  <si>
    <t>Rnmt</t>
  </si>
  <si>
    <t>Mcts1</t>
  </si>
  <si>
    <t>Mecp2</t>
  </si>
  <si>
    <t>Larp4b</t>
  </si>
  <si>
    <t>Lsm12</t>
  </si>
  <si>
    <t>Lonp1</t>
  </si>
  <si>
    <t>Lrpprc</t>
  </si>
  <si>
    <t>Aarsd1</t>
  </si>
  <si>
    <t>Aco1</t>
  </si>
  <si>
    <t>Ago2</t>
  </si>
  <si>
    <t>Eif4enif1</t>
  </si>
  <si>
    <t>Iars2</t>
  </si>
  <si>
    <t>Lars</t>
  </si>
  <si>
    <t>Mars</t>
  </si>
  <si>
    <t>Aars</t>
  </si>
  <si>
    <t>Lars2</t>
  </si>
  <si>
    <t>Nars2</t>
  </si>
  <si>
    <t>Rars</t>
  </si>
  <si>
    <t>Mars2</t>
  </si>
  <si>
    <t>Tars2</t>
  </si>
  <si>
    <t>Gtf2f1</t>
  </si>
  <si>
    <t>Cars2</t>
  </si>
  <si>
    <t>Hars</t>
  </si>
  <si>
    <t>Stau1</t>
  </si>
  <si>
    <t>Aars2</t>
  </si>
  <si>
    <t>Eprs</t>
  </si>
  <si>
    <t>Cars</t>
  </si>
  <si>
    <t>Dars2</t>
  </si>
  <si>
    <t>Ears2</t>
  </si>
  <si>
    <t>Fars2</t>
  </si>
  <si>
    <t>Iars</t>
  </si>
  <si>
    <t>Thumpd3</t>
  </si>
  <si>
    <t>Tut1</t>
  </si>
  <si>
    <t>Sars2</t>
  </si>
  <si>
    <t>Tars</t>
  </si>
  <si>
    <t>Supv3l1</t>
  </si>
  <si>
    <t>Hars2</t>
  </si>
  <si>
    <t>Srp54</t>
  </si>
  <si>
    <t>Srpk2</t>
  </si>
  <si>
    <t>Smad5</t>
  </si>
  <si>
    <t>Ighmbp2</t>
  </si>
  <si>
    <t>Ssu72</t>
  </si>
  <si>
    <t>Rars2</t>
  </si>
  <si>
    <t>Wdr4</t>
  </si>
  <si>
    <t>Wbp4</t>
  </si>
  <si>
    <t>Wdr83</t>
  </si>
  <si>
    <t>Hdlbp</t>
  </si>
  <si>
    <t>Wrap53</t>
  </si>
  <si>
    <t>Xrn1</t>
  </si>
  <si>
    <t>Kars</t>
  </si>
  <si>
    <t>Nars</t>
  </si>
  <si>
    <t>Sars</t>
  </si>
  <si>
    <t>Wars</t>
  </si>
  <si>
    <t>Ybx3</t>
  </si>
  <si>
    <t>Trmt1</t>
  </si>
  <si>
    <t>Tsnax</t>
  </si>
  <si>
    <t>Tsr2</t>
  </si>
  <si>
    <t>Tsr3</t>
  </si>
  <si>
    <t>Trmt6</t>
  </si>
  <si>
    <t>Pus1</t>
  </si>
  <si>
    <t>Tsn</t>
  </si>
  <si>
    <t>Zcchc11</t>
  </si>
  <si>
    <t>Ubap2l</t>
  </si>
  <si>
    <t>Usp10</t>
  </si>
  <si>
    <t>Tyw1</t>
  </si>
  <si>
    <t>Uba1</t>
  </si>
  <si>
    <t>Ubap2</t>
  </si>
  <si>
    <t>Tia1</t>
  </si>
  <si>
    <t>Tfam</t>
  </si>
  <si>
    <t>Qtrt1</t>
  </si>
  <si>
    <t>Tst</t>
  </si>
  <si>
    <t>Thumpd1</t>
  </si>
  <si>
    <t>Tfb1m</t>
  </si>
  <si>
    <t>Thg1l</t>
  </si>
  <si>
    <t>Tert</t>
  </si>
  <si>
    <t>Tgs1</t>
  </si>
  <si>
    <t>Yars</t>
  </si>
  <si>
    <t>Strap</t>
  </si>
  <si>
    <t>Zcchc2</t>
  </si>
  <si>
    <t>Zcchc8</t>
  </si>
  <si>
    <t>Yrdc</t>
  </si>
  <si>
    <t>Ythdf3</t>
  </si>
  <si>
    <t>Zmat2</t>
  </si>
  <si>
    <t>Znf598</t>
  </si>
  <si>
    <t>Znf622</t>
  </si>
  <si>
    <t>Zc3h15</t>
  </si>
  <si>
    <t>Ythdf1</t>
  </si>
  <si>
    <t>Zc3h4</t>
  </si>
  <si>
    <t>Zc3h8</t>
  </si>
  <si>
    <t>Tarbp2</t>
  </si>
  <si>
    <t>Trim25</t>
  </si>
  <si>
    <t>Trmt10c</t>
  </si>
  <si>
    <t>Trdmt1</t>
  </si>
  <si>
    <t>Trmt61a</t>
  </si>
  <si>
    <t>Trmt11</t>
  </si>
  <si>
    <t>Trmt5</t>
  </si>
  <si>
    <t>Trnt1</t>
  </si>
  <si>
    <t>Top3b</t>
  </si>
  <si>
    <t>Tpr</t>
  </si>
  <si>
    <t>Mettl1</t>
  </si>
  <si>
    <t>Xpo7</t>
  </si>
  <si>
    <t>Xpot</t>
  </si>
  <si>
    <t>Xpo4</t>
  </si>
  <si>
    <t>Xpo6</t>
  </si>
  <si>
    <t>Msi1</t>
  </si>
  <si>
    <t>Cryz</t>
  </si>
  <si>
    <t>Prkra</t>
  </si>
  <si>
    <t>Prpf18</t>
  </si>
  <si>
    <t>Ptcd2</t>
  </si>
  <si>
    <t>Low-complexity sequence (%)</t>
    <phoneticPr fontId="1" type="noConversion"/>
  </si>
  <si>
    <t>Yars2</t>
    <phoneticPr fontId="1" type="noConversion"/>
  </si>
  <si>
    <t>IDR content (%)</t>
    <phoneticPr fontId="1" type="noConversion"/>
  </si>
  <si>
    <t>Aqr</t>
    <phoneticPr fontId="1" type="noConversion"/>
  </si>
  <si>
    <t>A2AQA7,Q8CFQ3</t>
    <phoneticPr fontId="1" type="noConversion"/>
  </si>
  <si>
    <t>F8VPM0,Q91YE5</t>
    <phoneticPr fontId="1" type="noConversion"/>
  </si>
  <si>
    <t>D3Z0M9</t>
    <phoneticPr fontId="1" type="noConversion"/>
  </si>
  <si>
    <t>G3UXT5,Q05BH3</t>
    <phoneticPr fontId="1" type="noConversion"/>
  </si>
  <si>
    <t>A2ACQ1, Q8K1G9</t>
    <phoneticPr fontId="1" type="noConversion"/>
  </si>
  <si>
    <t>G3X9B1, Q3V1X6</t>
    <phoneticPr fontId="1" type="noConversion"/>
  </si>
  <si>
    <t>Maz</t>
    <phoneticPr fontId="1" type="noConversion"/>
  </si>
  <si>
    <t>F8VPK3, P56671</t>
    <phoneticPr fontId="1" type="noConversion"/>
  </si>
  <si>
    <t>E9PW39, P23249</t>
    <phoneticPr fontId="1" type="noConversion"/>
  </si>
  <si>
    <t>Nolc1</t>
    <phoneticPr fontId="1" type="noConversion"/>
  </si>
  <si>
    <t>E9QN31,Q922K7</t>
    <phoneticPr fontId="1" type="noConversion"/>
  </si>
  <si>
    <t>E9Q3G8,Q8BRF6</t>
    <phoneticPr fontId="1" type="noConversion"/>
  </si>
  <si>
    <t>D3Z4V1,Q922V4</t>
    <phoneticPr fontId="1" type="noConversion"/>
  </si>
  <si>
    <t>B2RUP0,Q8C5L7</t>
    <phoneticPr fontId="1" type="noConversion"/>
  </si>
  <si>
    <t>D3YXZ5,Q91WT8</t>
    <phoneticPr fontId="1" type="noConversion"/>
  </si>
  <si>
    <t>S4R1W5,Q3ULB0</t>
    <phoneticPr fontId="1" type="noConversion"/>
  </si>
  <si>
    <t>A2AJG0, Q80UU2</t>
    <phoneticPr fontId="1" type="noConversion"/>
  </si>
  <si>
    <t>D3YYM6,Q91V55</t>
    <phoneticPr fontId="1" type="noConversion"/>
  </si>
  <si>
    <t>E9PZM7,Q6ZPE9</t>
    <phoneticPr fontId="1" type="noConversion"/>
  </si>
  <si>
    <t>F6SRV1,Q64213</t>
    <phoneticPr fontId="1" type="noConversion"/>
  </si>
  <si>
    <t>G3UVU2,Q62203</t>
    <phoneticPr fontId="1" type="noConversion"/>
  </si>
  <si>
    <t>G5E866,Q99NB9</t>
    <phoneticPr fontId="1" type="noConversion"/>
  </si>
  <si>
    <t>Son</t>
    <phoneticPr fontId="1" type="noConversion"/>
  </si>
  <si>
    <t>H9KV01,Q9QX47</t>
    <phoneticPr fontId="1" type="noConversion"/>
  </si>
  <si>
    <t>F8WGW3,Q497V5</t>
    <phoneticPr fontId="1" type="noConversion"/>
  </si>
  <si>
    <t>D3Z4B0,Q9CT17</t>
    <phoneticPr fontId="1" type="noConversion"/>
  </si>
  <si>
    <t>E9PUQ7,Q8BNV1</t>
    <phoneticPr fontId="1" type="noConversion"/>
  </si>
  <si>
    <t>E9PU96,Q571H0</t>
    <phoneticPr fontId="1" type="noConversion"/>
  </si>
  <si>
    <t>E9Q7L1,Q80U74</t>
    <phoneticPr fontId="1" type="noConversion"/>
  </si>
  <si>
    <t>Q9QZD9</t>
  </si>
  <si>
    <t>Eukaryotic translation initiation factor 3 subunit I OS=Mus musculus GN=Eif3i PE=1 SV=1 - [EIF3I_MOUSE]</t>
  </si>
  <si>
    <t>P35700</t>
  </si>
  <si>
    <t>Peroxiredoxin-1 OS=Mus musculus GN=Prdx1 PE=1 SV=1 - [PRDX1_MOUSE]</t>
  </si>
  <si>
    <t>Q91VI7</t>
  </si>
  <si>
    <t>Ribonuclease inhibitor OS=Mus musculus GN=Rnh1 PE=1 SV=1 - [RINI_MOUSE]</t>
  </si>
  <si>
    <t>Q99LX0</t>
  </si>
  <si>
    <t>Protein deglycase DJ-1 OS=Mus musculus GN=Park7 PE=1 SV=1 - [PARK7_MOUSE]</t>
  </si>
  <si>
    <t>Q8BFR5</t>
  </si>
  <si>
    <t>Elongation factor Tu, mitochondrial OS=Mus musculus GN=Tufm PE=1 SV=1 - [EFTU_MOUSE]</t>
  </si>
  <si>
    <t>Q91WK2</t>
  </si>
  <si>
    <t>Eukaryotic translation initiation factor 3 subunit H OS=Mus musculus GN=Eif3h PE=1 SV=1 - [EIF3H_MOUSE]</t>
  </si>
  <si>
    <t>Q9Z1Z2</t>
  </si>
  <si>
    <t>Serine-threonine kinase receptor-associated protein OS=Mus musculus GN=Strap PE=1 SV=2 - [STRAP_MOUSE]</t>
  </si>
  <si>
    <t>Q9R1P4</t>
  </si>
  <si>
    <t>Proteasome subunit alpha type-1 OS=Mus musculus GN=Psma1 PE=1 SV=1 - [PSA1_MOUSE]</t>
  </si>
  <si>
    <t>Q91WQ3</t>
  </si>
  <si>
    <t>Tyrosine--tRNA ligase, cytoplasmic OS=Mus musculus GN=Yars PE=2 SV=3 - [SYYC_MOUSE]</t>
  </si>
  <si>
    <t>Q9DBZ5</t>
  </si>
  <si>
    <t>Eukaryotic translation initiation factor 3 subunit K OS=Mus musculus GN=Eif3k PE=1 SV=1 - [EIF3K_MOUSE]</t>
  </si>
  <si>
    <t>Q02053</t>
  </si>
  <si>
    <t>Ubiquitin-like modifier-activating enzyme 1 OS=Mus musculus GN=Uba1 PE=1 SV=1 - [UBA1_MOUSE]</t>
  </si>
  <si>
    <t>P31230</t>
  </si>
  <si>
    <t>Aminoacyl tRNA synthase complex-interacting multifunctional protein 1 OS=Mus musculus GN=Aimp1 PE=1 SV=2 - [AIMP1_MOUSE]</t>
  </si>
  <si>
    <t>Q8CGK3</t>
  </si>
  <si>
    <t>Lon protease homolog, mitochondrial OS=Mus musculus GN=Lonp1 PE=1 SV=2 - [LONM_MOUSE]</t>
  </si>
  <si>
    <t>P14211</t>
  </si>
  <si>
    <t>Calreticulin OS=Mus musculus GN=Calr PE=1 SV=1 - [CALR_MOUSE]</t>
  </si>
  <si>
    <t>Q8CHP5</t>
  </si>
  <si>
    <t>Partner of Y14 and mago OS=Mus musculus GN=Wibg PE=2 SV=2 - [WIBG_MOUSE]</t>
  </si>
  <si>
    <t>Wibg</t>
  </si>
  <si>
    <t>Q9DB15</t>
  </si>
  <si>
    <t>39S ribosomal protein L12, mitochondrial OS=Mus musculus GN=Mrpl12 PE=1 SV=2 - [RM12_MOUSE]</t>
  </si>
  <si>
    <t>Q8BGQ7</t>
  </si>
  <si>
    <t>Alanine--tRNA ligase, cytoplasmic OS=Mus musculus GN=Aars PE=1 SV=1 - [SYAC_MOUSE]</t>
  </si>
  <si>
    <t>Q8CGC7</t>
  </si>
  <si>
    <t>Bifunctional glutamate/proline--tRNA ligase OS=Mus musculus GN=Eprs PE=1 SV=4 - [SYEP_MOUSE]</t>
  </si>
  <si>
    <t>Q6PB66</t>
  </si>
  <si>
    <t>Leucine-rich PPR motif-containing protein, mitochondrial OS=Mus musculus GN=Lrpprc PE=1 SV=2 - [LPPRC_MOUSE]</t>
  </si>
  <si>
    <t>Q8JZQ9</t>
  </si>
  <si>
    <t>Eukaryotic translation initiation factor 3 subunit B OS=Mus musculus GN=Eif3b PE=1 SV=1 - [EIF3B_MOUSE]</t>
  </si>
  <si>
    <t>Q61035</t>
  </si>
  <si>
    <t>Histidine--tRNA ligase, cytoplasmic OS=Mus musculus GN=Hars PE=2 SV=2 - [SYHC_MOUSE]</t>
  </si>
  <si>
    <t>Q99JX4</t>
  </si>
  <si>
    <t>Eukaryotic translation initiation factor 3 subunit M OS=Mus musculus GN=Eif3m PE=2 SV=1 - [EIF3M_MOUSE]</t>
  </si>
  <si>
    <t>Q68FL6</t>
  </si>
  <si>
    <t>Methionine--tRNA ligase, cytoplasmic OS=Mus musculus GN=Mars PE=2 SV=1 - [SYMC_MOUSE]</t>
  </si>
  <si>
    <t>P70122</t>
  </si>
  <si>
    <t>Ribosome maturation protein SBDS OS=Mus musculus GN=Sbds PE=1 SV=4 - [SBDS_MOUSE]</t>
  </si>
  <si>
    <t>Q8BP47</t>
  </si>
  <si>
    <t>Asparagine--tRNA ligase, cytoplasmic OS=Mus musculus GN=Nars PE=1 SV=2 - [SYNC_MOUSE]</t>
  </si>
  <si>
    <t>G-rich sequence factor 1 OS=Mus musculus GN=Grsf1 PE=1 SV=1 - [E9Q179_MOUSE]</t>
  </si>
  <si>
    <t>Q9CY58</t>
  </si>
  <si>
    <t>Plasminogen activator inhibitor 1 RNA-binding protein OS=Mus musculus GN=Serbp1 PE=1 SV=2 - [PAIRB_MOUSE]</t>
  </si>
  <si>
    <t>Q8VDJ3</t>
  </si>
  <si>
    <t>Vigilin OS=Mus musculus GN=Hdlbp PE=1 SV=1 - [VIGLN_MOUSE]</t>
  </si>
  <si>
    <t>Q505F5</t>
  </si>
  <si>
    <t>Leucine-rich repeat-containing protein 47 OS=Mus musculus GN=Lrrc47 PE=2 SV=1 - [LRC47_MOUSE]</t>
  </si>
  <si>
    <t>Q8BML9</t>
  </si>
  <si>
    <t>Glutaminyl-tRNA synthetase OS=Mus musculus GN=Qars PE=1 SV=1 - [Q8BML9_MOUSE]</t>
  </si>
  <si>
    <t>Qars</t>
  </si>
  <si>
    <t>Q91W50</t>
  </si>
  <si>
    <t>Cold shock domain-containing protein E1 OS=Mus musculus GN=Csde1 PE=2 SV=1 - [CSDE1_MOUSE]</t>
  </si>
  <si>
    <t>Q9DB27</t>
  </si>
  <si>
    <t>Malignant T-cell-amplified sequence 1 OS=Mus musculus GN=Mcts1 PE=2 SV=1 - [MCTS1_MOUSE]</t>
  </si>
  <si>
    <t>G5E896</t>
  </si>
  <si>
    <t>Enhancer of mRNA decapping 4, isoform CRA_b OS=Mus musculus GN=Edc4 PE=1 SV=1 - [G5E896_MOUSE]</t>
  </si>
  <si>
    <t>Q9CQC6</t>
  </si>
  <si>
    <t>Basic leucine zipper and W2 domain-containing protein 1 OS=Mus musculus GN=Bzw1 PE=1 SV=1 - [BZW1_MOUSE]</t>
  </si>
  <si>
    <t>Q9D0I9</t>
  </si>
  <si>
    <t>Arginine--tRNA ligase, cytoplasmic OS=Mus musculus GN=Rars PE=2 SV=2 - [SYRC_MOUSE]</t>
  </si>
  <si>
    <t>Q9QUM9</t>
  </si>
  <si>
    <t>Proteasome subunit alpha type-6 OS=Mus musculus GN=Psma6 PE=1 SV=1 - [PSA6_MOUSE]</t>
  </si>
  <si>
    <t>Q62348</t>
  </si>
  <si>
    <t>Translin OS=Mus musculus GN=Tsn PE=1 SV=1 - [TSN_MOUSE]</t>
  </si>
  <si>
    <t>Q9CZR8</t>
  </si>
  <si>
    <t>Elongation factor Ts, mitochondrial OS=Mus musculus GN=Tsfm PE=1 SV=1 - [EFTS_MOUSE]</t>
  </si>
  <si>
    <t>Q9DAR7</t>
  </si>
  <si>
    <t>m7GpppX diphosphatase OS=Mus musculus GN=Dcps PE=1 SV=1 - [DCPS_MOUSE]</t>
  </si>
  <si>
    <t>Q99J36</t>
  </si>
  <si>
    <t>THUMP domain-containing protein 1 OS=Mus musculus GN=Thumpd1 PE=1 SV=1 - [THUM1_MOUSE]</t>
  </si>
  <si>
    <t>Q8K1R3</t>
  </si>
  <si>
    <t>Polyribonucleotide nucleotidyltransferase 1, mitochondrial OS=Mus musculus GN=Pnpt1 PE=1 SV=1 - [PNPT1_MOUSE]</t>
  </si>
  <si>
    <t>Q99MN1</t>
  </si>
  <si>
    <t>Lysine--tRNA ligase OS=Mus musculus GN=Kars PE=1 SV=1 - [SYK_MOUSE]</t>
  </si>
  <si>
    <t>Q9JKB3</t>
  </si>
  <si>
    <t>Y-box-binding protein 3 OS=Mus musculus GN=Ybx3 PE=1 SV=2 - [YBOX3_MOUSE]</t>
  </si>
  <si>
    <t>Q8BMJ2</t>
  </si>
  <si>
    <t>Leucine--tRNA ligase, cytoplasmic OS=Mus musculus GN=Lars PE=1 SV=2 - [SYLC_MOUSE]</t>
  </si>
  <si>
    <t>Q9QZE7</t>
  </si>
  <si>
    <t>Translin-associated protein X OS=Mus musculus GN=Tsnax PE=1 SV=1 - [TSNAX_MOUSE]</t>
  </si>
  <si>
    <t>P26638</t>
  </si>
  <si>
    <t>Serine--tRNA ligase, cytoplasmic OS=Mus musculus GN=Sars PE=2 SV=3 - [SYSC_MOUSE]</t>
  </si>
  <si>
    <t>Q9CZD3</t>
  </si>
  <si>
    <t>Glycine--tRNA ligase OS=Mus musculus GN=Gars PE=1 SV=1 - [SYG_MOUSE]</t>
  </si>
  <si>
    <t>Q8R010</t>
  </si>
  <si>
    <t>Aminoacyl tRNA synthase complex-interacting multifunctional protein 2 OS=Mus musculus GN=Aimp2 PE=1 SV=2 - [AIMP2_MOUSE]</t>
  </si>
  <si>
    <t>Q9CXW2</t>
  </si>
  <si>
    <t>28S ribosomal protein S22, mitochondrial OS=Mus musculus GN=Mrps22 PE=2 SV=1 - [RT22_MOUSE]</t>
  </si>
  <si>
    <t>Q9CWY8</t>
  </si>
  <si>
    <t>Ribonuclease H2 subunit A OS=Mus musculus GN=Rnaseh2a PE=1 SV=2 - [RNH2A_MOUSE]</t>
  </si>
  <si>
    <t>Nuclear-interacting partner of ALK OS=Mus musculus GN=Zc3hc1 PE=1 SV=1 - [H3BKM2_MOUSE]</t>
  </si>
  <si>
    <t>Q9D0L8</t>
  </si>
  <si>
    <t>mRNA cap guanine-N7 methyltransferase OS=Mus musculus GN=Rnmt PE=1 SV=1 - [MCES_MOUSE]</t>
  </si>
  <si>
    <t>Q9D0R2</t>
  </si>
  <si>
    <t>Threonine--tRNA ligase, cytoplasmic OS=Mus musculus GN=Tars PE=1 SV=2 - [SYTC_MOUSE]</t>
  </si>
  <si>
    <t>Q8BGD9</t>
  </si>
  <si>
    <t>Eukaryotic translation initiation factor 4B OS=Mus musculus GN=Eif4b PE=1 SV=1 - [IF4B_MOUSE]</t>
  </si>
  <si>
    <t>Q61510</t>
  </si>
  <si>
    <t>E3 ubiquitin/ISG15 ligase TRIM25 OS=Mus musculus GN=Trim25 PE=1 SV=2 - [TRI25_MOUSE]</t>
  </si>
  <si>
    <t>Q8CJG0</t>
  </si>
  <si>
    <t>Protein argonaute-2 OS=Mus musculus GN=Ago2 PE=1 SV=3 - [AGO2_MOUSE]</t>
  </si>
  <si>
    <t>Q9CY97</t>
  </si>
  <si>
    <t>RNA polymerase II subunit A C-terminal domain phosphatase SSU72 OS=Mus musculus GN=Ssu72 PE=2 SV=1 - [SSU72_MOUSE]</t>
  </si>
  <si>
    <t>Q3UUT0</t>
  </si>
  <si>
    <t>Eukaryotic translation initiation factor 4E type 2 OS=Mus musculus GN=Eif4e2 PE=1 SV=1 - [Q3UUT0_MOUSE]</t>
  </si>
  <si>
    <t>Q9CYA6</t>
  </si>
  <si>
    <t>Zinc finger CCHC domain-containing protein 8 OS=Mus musculus GN=Zcchc8 PE=2 SV=3 - [ZCHC8_MOUSE]</t>
  </si>
  <si>
    <t>Q99N96</t>
  </si>
  <si>
    <t>39S ribosomal protein L1, mitochondrial OS=Mus musculus GN=Mrpl1 PE=1 SV=2 - [RM01_MOUSE]</t>
  </si>
  <si>
    <t>Q8R1B4</t>
  </si>
  <si>
    <t>Eukaryotic translation initiation factor 3 subunit C OS=Mus musculus GN=Eif3c PE=1 SV=1 - [EIF3C_MOUSE]</t>
  </si>
  <si>
    <t>Arf-GAP domain and FG repeat-containing protein 1 OS=Mus musculus GN=Agfg1 PE=1 SV=1 - [A0A087WNV1_MOUSE]</t>
  </si>
  <si>
    <t>Q9ER72</t>
  </si>
  <si>
    <t>Cysteine--tRNA ligase, cytoplasmic OS=Mus musculus GN=Cars PE=2 SV=2 - [SYCC_MOUSE]</t>
  </si>
  <si>
    <t>Steroid receptor RNA activator 1 (Fragment) OS=Mus musculus GN=Sra1 PE=1 SV=1 - [G3X8R2_MOUSE]</t>
  </si>
  <si>
    <t>Q9CQJ6</t>
  </si>
  <si>
    <t>Density-regulated protein OS=Mus musculus GN=Denr PE=2 SV=1 - [DENR_MOUSE]</t>
  </si>
  <si>
    <t>Q3TBW2</t>
  </si>
  <si>
    <t>39S ribosomal protein L10, mitochondrial OS=Mus musculus GN=Mrpl10 PE=2 SV=2 - [RM10_MOUSE]</t>
  </si>
  <si>
    <t>P23116</t>
  </si>
  <si>
    <t>Eukaryotic translation initiation factor 3 subunit A OS=Mus musculus GN=Eif3a PE=1 SV=5 - [EIF3A_MOUSE]</t>
  </si>
  <si>
    <t>Q9CQQ4</t>
  </si>
  <si>
    <t>Gem-associated protein 2 OS=Mus musculus GN=Gemin2 PE=2 SV=1 - [GEMI2_MOUSE]</t>
  </si>
  <si>
    <t>Q80X85</t>
  </si>
  <si>
    <t>28S ribosomal protein S7, mitochondrial OS=Mus musculus GN=Mrps7 PE=2 SV=1 - [RT07_MOUSE]</t>
  </si>
  <si>
    <t>Q61733</t>
  </si>
  <si>
    <t>28S ribosomal protein S31, mitochondrial OS=Mus musculus GN=Mrps31 PE=2 SV=1 - [RT31_MOUSE]</t>
  </si>
  <si>
    <t>Q9D7H3</t>
  </si>
  <si>
    <t>RNA 3'-terminal phosphate cyclase OS=Mus musculus GN=RtcA PE=2 SV=2 - [RTCA_MOUSE]</t>
  </si>
  <si>
    <t>Q9DCU6</t>
  </si>
  <si>
    <t>39S ribosomal protein L4, mitochondrial OS=Mus musculus GN=Mrpl4 PE=2 SV=1 - [RM04_MOUSE]</t>
  </si>
  <si>
    <t>ELAV-like protein OS=Mus musculus GN=Elavl2 PE=1 SV=1 - [B1AXZ0_MOUSE]</t>
  </si>
  <si>
    <t>Q8BU30</t>
  </si>
  <si>
    <t>Isoleucine--tRNA ligase, cytoplasmic OS=Mus musculus GN=Iars PE=2 SV=2 - [SYIC_MOUSE]</t>
  </si>
  <si>
    <t>Q9D0Q7</t>
  </si>
  <si>
    <t>39S ribosomal protein L45, mitochondrial OS=Mus musculus GN=Mrpl45 PE=2 SV=1 - [RM45_MOUSE]</t>
  </si>
  <si>
    <t>P40630</t>
  </si>
  <si>
    <t>Transcription factor A, mitochondrial OS=Mus musculus GN=Tfam PE=1 SV=2 - [TFAM_MOUSE]</t>
  </si>
  <si>
    <t>Q99L48</t>
  </si>
  <si>
    <t>60S ribosomal export protein NMD3 OS=Mus musculus GN=Nmd3 PE=2 SV=1 - [NMD3_MOUSE]</t>
  </si>
  <si>
    <t>Q9D0G0</t>
  </si>
  <si>
    <t>28S ribosomal protein S30, mitochondrial OS=Mus musculus GN=Mrps30 PE=2 SV=1 - [RT30_MOUSE]</t>
  </si>
  <si>
    <t>Q8BIJ6</t>
  </si>
  <si>
    <t>Isoleucine--tRNA ligase, mitochondrial OS=Mus musculus GN=Iars2 PE=1 SV=1 - [SYIM_MOUSE]</t>
  </si>
  <si>
    <t>G3XA17</t>
  </si>
  <si>
    <t>Eukaryotic translation initiation factor 4 gamma 2 OS=Mus musculus GN=Eif4g2 PE=1 SV=1 - [G3XA17_MOUSE]</t>
  </si>
  <si>
    <t>Q3THG9</t>
  </si>
  <si>
    <t>Alanyl-tRNA editing protein Aarsd1 OS=Mus musculus GN=Aarsd1 PE=1 SV=2 - [AASD1_MOUSE]</t>
  </si>
  <si>
    <t>Q6ZQ58</t>
  </si>
  <si>
    <t>La-related protein 1 OS=Mus musculus GN=Larp1 PE=1 SV=3 - [LARP1_MOUSE]</t>
  </si>
  <si>
    <t>Q80Y81</t>
  </si>
  <si>
    <t>Zinc phosphodiesterase ELAC protein 2 OS=Mus musculus GN=Elac2 PE=1 SV=1 - [RNZ2_MOUSE]</t>
  </si>
  <si>
    <t>Q9WUK2</t>
  </si>
  <si>
    <t>Eukaryotic translation initiation factor 4H OS=Mus musculus GN=Eif4h PE=1 SV=3 - [IF4H_MOUSE]</t>
  </si>
  <si>
    <t>P32921</t>
  </si>
  <si>
    <t>Tryptophan--tRNA ligase, cytoplasmic OS=Mus musculus GN=Wars PE=1 SV=2 - [SYWC_MOUSE]</t>
  </si>
  <si>
    <t>Q99LD9</t>
  </si>
  <si>
    <t>Translation initiation factor eIF-2B subunit beta OS=Mus musculus GN=Eif2b2 PE=2 SV=1 - [EI2BB_MOUSE]</t>
  </si>
  <si>
    <t>Q9CXG3</t>
  </si>
  <si>
    <t>Peptidyl-prolyl cis-trans isomerase-like 4 OS=Mus musculus GN=Ppil4 PE=1 SV=2 - [PPIL4_MOUSE]</t>
  </si>
  <si>
    <t>F8VQC1</t>
  </si>
  <si>
    <t>Signal recognition particle subunit SRP72 OS=Mus musculus GN=Srp72 PE=1 SV=1 - [F8VQC1_MOUSE]</t>
  </si>
  <si>
    <t>Srp72</t>
  </si>
  <si>
    <t>A2AER8</t>
  </si>
  <si>
    <t>Polyglutamine-binding protein 1 (Fragment) OS=Mus musculus GN=Pqbp1 PE=1 SV=1 - [A2AER8_MOUSE]</t>
  </si>
  <si>
    <t>Q91YM4</t>
  </si>
  <si>
    <t>Protein TBRG4 OS=Mus musculus GN=Tbrg4 PE=2 SV=1 - [TBRG4_MOUSE]</t>
  </si>
  <si>
    <t>Q91YD3</t>
  </si>
  <si>
    <t>mRNA-decapping enzyme 1A OS=Mus musculus GN=Dcp1a PE=1 SV=1 - [DCP1A_MOUSE]</t>
  </si>
  <si>
    <t>Q9CQ06</t>
  </si>
  <si>
    <t>39S ribosomal protein L24, mitochondrial OS=Mus musculus GN=Mrpl24 PE=2 SV=1 - [RM24_MOUSE]</t>
  </si>
  <si>
    <t>Q62176</t>
  </si>
  <si>
    <t>RNA-binding protein 38 OS=Mus musculus GN=Rbm38 PE=1 SV=2 - [RBM38_MOUSE]</t>
  </si>
  <si>
    <t>Q8VE92</t>
  </si>
  <si>
    <t>RNA-binding protein 4B OS=Mus musculus GN=Rbm4b PE=1 SV=1 - [RBM4B_MOUSE]</t>
  </si>
  <si>
    <t>Q9D0R8</t>
  </si>
  <si>
    <t>Protein LSM12 homolog OS=Mus musculus GN=Lsm12 PE=1 SV=1 - [LSM12_MOUSE]</t>
  </si>
  <si>
    <t>Q8K0D5</t>
  </si>
  <si>
    <t>Elongation factor G, mitochondrial OS=Mus musculus GN=Gfm1 PE=2 SV=1 - [EFGM_MOUSE]</t>
  </si>
  <si>
    <t>Q9D1N9</t>
  </si>
  <si>
    <t>39S ribosomal protein L21, mitochondrial OS=Mus musculus GN=Mrpl21 PE=2 SV=1 - [RM21_MOUSE]</t>
  </si>
  <si>
    <t>O08715</t>
  </si>
  <si>
    <t>A-kinase anchor protein 1, mitochondrial OS=Mus musculus GN=Akap1 PE=1 SV=4 - [AKAP1_MOUSE]</t>
  </si>
  <si>
    <t>Q99N94</t>
  </si>
  <si>
    <t>39S ribosomal protein L9, mitochondrial OS=Mus musculus GN=Mrpl9 PE=2 SV=2 - [RM09_MOUSE]</t>
  </si>
  <si>
    <t>Q8BU88</t>
  </si>
  <si>
    <t>39S ribosomal protein L22, mitochondrial OS=Mus musculus GN=Mrpl22 PE=2 SV=1 - [RM22_MOUSE]</t>
  </si>
  <si>
    <t>Q921S7</t>
  </si>
  <si>
    <t>39S ribosomal protein L37, mitochondrial OS=Mus musculus GN=Mrpl37 PE=2 SV=1 - [RM37_MOUSE]</t>
  </si>
  <si>
    <t>Q91VU7</t>
  </si>
  <si>
    <t>Protein Pus7 OS=Mus musculus GN=Pus7 PE=1 SV=2 - [Q91VU7_MOUSE]</t>
  </si>
  <si>
    <t>Pus7</t>
  </si>
  <si>
    <t>Q61749</t>
  </si>
  <si>
    <t>Translation initiation factor eIF-2B subunit delta OS=Mus musculus GN=Eif2b4 PE=2 SV=2 - [EI2BD_MOUSE]</t>
  </si>
  <si>
    <t>P63073</t>
  </si>
  <si>
    <t>Eukaryotic translation initiation factor 4E OS=Mus musculus GN=Eif4e PE=1 SV=1 - [IF4E_MOUSE]</t>
  </si>
  <si>
    <t>P52479</t>
  </si>
  <si>
    <t>Ubiquitin carboxyl-terminal hydrolase 10 OS=Mus musculus GN=Usp10 PE=1 SV=3 - [UBP10_MOUSE]</t>
  </si>
  <si>
    <t>Q80ZV0</t>
  </si>
  <si>
    <t>Ribonuclease H2 subunit B OS=Mus musculus GN=Rnaseh2b PE=1 SV=2 - [RNH2B_MOUSE]</t>
  </si>
  <si>
    <t>Q80X50</t>
  </si>
  <si>
    <t>Ubiquitin-associated protein 2-like OS=Mus musculus GN=Ubap2l PE=1 SV=1 - [UBP2L_MOUSE]</t>
  </si>
  <si>
    <t>A2AVJ7</t>
  </si>
  <si>
    <t>Ribosome-binding protein 1 OS=Mus musculus GN=Rrbp1 PE=1 SV=1 - [A2AVJ7_MOUSE]</t>
  </si>
  <si>
    <t>Q91WE3</t>
  </si>
  <si>
    <t>Ribonuclease P protein subunit p25 OS=Mus musculus GN=Rpp25 PE=2 SV=1 - [RPP25_MOUSE]</t>
  </si>
  <si>
    <t>Q8K1J6</t>
  </si>
  <si>
    <t>CCA tRNA nucleotidyltransferase 1, mitochondrial OS=Mus musculus GN=Trnt1 PE=1 SV=1 - [TRNT1_MOUSE]</t>
  </si>
  <si>
    <t>Importin-9 OS=Mus musculus GN=Ipo9 PE=1 SV=1 - [E9QKZ2_MOUSE]</t>
  </si>
  <si>
    <t>Q9Z120</t>
  </si>
  <si>
    <t>tRNA (guanine-N(7)-)-methyltransferase OS=Mus musculus GN=Mettl1 PE=2 SV=1 - [TRMB_MOUSE]</t>
  </si>
  <si>
    <t>O35295</t>
  </si>
  <si>
    <t>Transcriptional activator protein Pur-beta OS=Mus musculus GN=Purb PE=1 SV=3 - [PURB_MOUSE]</t>
  </si>
  <si>
    <t>Q8C181</t>
  </si>
  <si>
    <t>Muscleblind-like protein 2 OS=Mus musculus GN=Mbnl2 PE=2 SV=2 - [MBNL2_MOUSE]</t>
  </si>
  <si>
    <t>CCR4-NOT transcription complex subunit 2 OS=Mus musculus GN=Cnot2 PE=1 SV=1 - [E9Q027_MOUSE]</t>
  </si>
  <si>
    <t>Q8JZY1</t>
  </si>
  <si>
    <t>Putative tRNA (cytidine(32)/guanosine(34)-2'-O)-methyltransferase OS=Mus musculus GN=Ftsj1 PE=1 SV=1 - [Q8JZY1_MOUSE]</t>
  </si>
  <si>
    <t>Ftsj1</t>
  </si>
  <si>
    <t>Q9ER88</t>
  </si>
  <si>
    <t>28S ribosomal protein S29, mitochondrial OS=Mus musculus GN=Dap3 PE=2 SV=1 - [RT29_MOUSE]</t>
  </si>
  <si>
    <t>Q8R409</t>
  </si>
  <si>
    <t>Protein HEXIM1 OS=Mus musculus GN=Hexim1 PE=1 SV=1 - [HEXI1_MOUSE]</t>
  </si>
  <si>
    <t>Q9D6S7</t>
  </si>
  <si>
    <t>Ribosome-recycling factor, mitochondrial OS=Mus musculus GN=Mrrf PE=1 SV=1 - [RRFM_MOUSE]</t>
  </si>
  <si>
    <t>Phosphorylated adapter RNA export protein OS=Mus musculus GN=Phax PE=1 SV=1 - [G5E8V8_MOUSE]</t>
  </si>
  <si>
    <t>Q8K2D3</t>
  </si>
  <si>
    <t>Enhancer of mRNA-decapping protein 3 OS=Mus musculus GN=Edc3 PE=1 SV=1 - [EDC3_MOUSE]</t>
  </si>
  <si>
    <t>Q91VY9</t>
  </si>
  <si>
    <t>Zinc finger protein 622 OS=Mus musculus GN=Znf622 PE=2 SV=1 - [ZN622_MOUSE]</t>
  </si>
  <si>
    <t>P47199</t>
  </si>
  <si>
    <t>Quinone oxidoreductase OS=Mus musculus GN=Cryz PE=1 SV=1 - [QOR_MOUSE]</t>
  </si>
  <si>
    <t>Q9EQK5</t>
  </si>
  <si>
    <t>Major vault protein OS=Mus musculus GN=Mvp PE=1 SV=4 - [MVP_MOUSE]</t>
  </si>
  <si>
    <t>Q9JLI8</t>
  </si>
  <si>
    <t>Squamous cell carcinoma antigen recognized by T-cells 3 OS=Mus musculus GN=Sart3 PE=1 SV=1 - [SART3_MOUSE]</t>
  </si>
  <si>
    <t>Fragile X mental retardation syndrome-related protein 2 OS=Mus musculus GN=Fxr2 PE=1 SV=1 - [Q6P5B5_MOUSE]</t>
  </si>
  <si>
    <t>Fragile X mental retardation protein 1 homolog OS=Mus musculus GN=Fmr1 PE=1 SV=1 - [E9QAT0_MOUSE]</t>
  </si>
  <si>
    <t>Q9Z321</t>
  </si>
  <si>
    <t>DNA topoisomerase 3-beta-1 OS=Mus musculus GN=Top3b PE=2 SV=1 - [TOP3B_MOUSE]</t>
  </si>
  <si>
    <t>Q9CY73</t>
  </si>
  <si>
    <t>39S ribosomal protein L44, mitochondrial OS=Mus musculus GN=Mrpl44 PE=2 SV=3 - [RM44_MOUSE]</t>
  </si>
  <si>
    <t>Q9CWN7</t>
  </si>
  <si>
    <t>CCR4-NOT transcription complex subunit 11 OS=Mus musculus GN=Cnot11 PE=2 SV=1 - [CNO11_MOUSE]</t>
  </si>
  <si>
    <t>Q8BM39</t>
  </si>
  <si>
    <t>Pre-mRNA-splicing factor 18 OS=Mus musculus GN=Prpf18 PE=2 SV=1 - [PRP18_MOUSE]</t>
  </si>
  <si>
    <t>Q9CRT8</t>
  </si>
  <si>
    <t>Exportin-T OS=Mus musculus GN=Xpot PE=2 SV=3 - [XPOT_MOUSE]</t>
  </si>
  <si>
    <t>Q9Z1D1</t>
  </si>
  <si>
    <t>Eukaryotic translation initiation factor 3 subunit G OS=Mus musculus GN=Eif3g PE=1 SV=2 - [EIF3G_MOUSE]</t>
  </si>
  <si>
    <t>O08582</t>
  </si>
  <si>
    <t>GTP-binding protein 1 OS=Mus musculus GN=Gtpbp1 PE=1 SV=2 - [GTPB1_MOUSE]</t>
  </si>
  <si>
    <t>Q9CQF0</t>
  </si>
  <si>
    <t>39S ribosomal protein L11, mitochondrial OS=Mus musculus GN=Mrpl11 PE=2 SV=1 - [RM11_MOUSE]</t>
  </si>
  <si>
    <t>P59326</t>
  </si>
  <si>
    <t>YTH domain-containing family protein 1 OS=Mus musculus GN=Ythdf1 PE=2 SV=1 - [YTHD1_MOUSE]</t>
  </si>
  <si>
    <t>A2AMY5</t>
  </si>
  <si>
    <t>Ubiquitin-associated protein 2 OS=Mus musculus GN=Ubap2 PE=1 SV=1 - [A2AMY5_MOUSE]</t>
  </si>
  <si>
    <t>Q5F2E7</t>
  </si>
  <si>
    <t>Nuclear fragile X mental retardation-interacting protein 2 OS=Mus musculus GN=Nufip2 PE=1 SV=1 - [NUFP2_MOUSE]</t>
  </si>
  <si>
    <t>Q9CZU4</t>
  </si>
  <si>
    <t>GTPase Era, mitochondrial OS=Mus musculus GN=Eral1 PE=2 SV=1 - [ERAL1_MOUSE]</t>
  </si>
  <si>
    <t>Q8BGC0</t>
  </si>
  <si>
    <t>HIV Tat-specific factor 1 homolog OS=Mus musculus GN=Htatsf1 PE=1 SV=1 - [HTSF1_MOUSE]</t>
  </si>
  <si>
    <t>E9PYG9</t>
  </si>
  <si>
    <t>Deoxynucleoside triphosphate triphosphohydrolase SAMHD1 OS=Mus musculus GN=Samhd1 PE=1 SV=1 - [E9PYG9_MOUSE]</t>
  </si>
  <si>
    <t>Q9WU56</t>
  </si>
  <si>
    <t>tRNA pseudouridine synthase A, mitochondrial OS=Mus musculus GN=Pus1 PE=1 SV=2 - [TRUA_MOUSE]</t>
  </si>
  <si>
    <t>Q80ZS3</t>
  </si>
  <si>
    <t>28S ribosomal protein S26, mitochondrial OS=Mus musculus GN=Mrps26 PE=1 SV=1 - [RT26_MOUSE]</t>
  </si>
  <si>
    <t>Q3TIV5</t>
  </si>
  <si>
    <t>Zinc finger CCCH domain-containing protein 15 OS=Mus musculus GN=Zc3h15 PE=1 SV=2 - [ZC3HF_MOUSE]</t>
  </si>
  <si>
    <t>Q8K2X3</t>
  </si>
  <si>
    <t>CST complex subunit STN1 OS=Mus musculus GN=Obfc1 PE=1 SV=2 - [STN1_MOUSE]</t>
  </si>
  <si>
    <t>Obfc1</t>
  </si>
  <si>
    <t>Q3U308</t>
  </si>
  <si>
    <t>Cytoplasmic tRNA 2-thiolation protein 2 OS=Mus musculus GN=Ctu2 PE=2 SV=1 - [CTU2_MOUSE]</t>
  </si>
  <si>
    <t>Q9CQL5</t>
  </si>
  <si>
    <t>39S ribosomal protein L18, mitochondrial OS=Mus musculus GN=Mrpl18 PE=2 SV=1 - [RM18_MOUSE]</t>
  </si>
  <si>
    <t>P14576</t>
  </si>
  <si>
    <t>Signal recognition particle 54 kDa protein OS=Mus musculus GN=Srp54 PE=1 SV=2 - [SRP54_MOUSE]</t>
  </si>
  <si>
    <t>Q922E6</t>
  </si>
  <si>
    <t>FAST kinase domain-containing protein 2 OS=Mus musculus GN=Fastkd2 PE=2 SV=2 - [FAKD2_MOUSE]</t>
  </si>
  <si>
    <t>Q8VDG3</t>
  </si>
  <si>
    <t>Poly(A)-specific ribonuclease PARN OS=Mus musculus GN=Parn PE=1 SV=1 - [PARN_MOUSE]</t>
  </si>
  <si>
    <t>Q9CY16</t>
  </si>
  <si>
    <t>28S ribosomal protein S28, mitochondrial OS=Mus musculus GN=Mrps28 PE=1 SV=1 - [RT28_MOUSE]</t>
  </si>
  <si>
    <t>Q14C51</t>
  </si>
  <si>
    <t>Pentatricopeptide repeat domain-containing protein 3, mitochondrial OS=Mus musculus GN=Ptcd3 PE=2 SV=2 - [PTCD3_MOUSE]</t>
  </si>
  <si>
    <t>Q8BK72</t>
  </si>
  <si>
    <t>28S ribosomal protein S27, mitochondrial OS=Mus musculus GN=Mrps27 PE=2 SV=2 - [RT27_MOUSE]</t>
  </si>
  <si>
    <t>Q6PGG6</t>
  </si>
  <si>
    <t>Guanine nucleotide-binding protein-like 3-like protein OS=Mus musculus GN=Gnl3l PE=1 SV=1 - [GNL3L_MOUSE]</t>
  </si>
  <si>
    <t>P52196</t>
  </si>
  <si>
    <t>Thiosulfate sulfurtransferase OS=Mus musculus GN=Tst PE=1 SV=3 - [THTR_MOUSE]</t>
  </si>
  <si>
    <t>Q9CQJ2</t>
  </si>
  <si>
    <t>PIH1 domain-containing protein 1 OS=Mus musculus GN=Pih1d1 PE=1 SV=1 - [PIHD1_MOUSE]</t>
  </si>
  <si>
    <t>Q8CHW4</t>
  </si>
  <si>
    <t>Translation initiation factor eIF-2B subunit epsilon OS=Mus musculus GN=Eif2b5 PE=1 SV=1 - [EI2BE_MOUSE]</t>
  </si>
  <si>
    <t>Q9ESJ0</t>
  </si>
  <si>
    <t>Exportin-4 OS=Mus musculus GN=Xpo4 PE=2 SV=2 - [XPO4_MOUSE]</t>
  </si>
  <si>
    <t>Protein Eif2b3 OS=Mus musculus GN=Eif2b3 PE=1 SV=1 - [B1AUN3_MOUSE]</t>
  </si>
  <si>
    <t>Eif2b3</t>
  </si>
  <si>
    <t>Q61183</t>
  </si>
  <si>
    <t>Poly(A) polymerase alpha OS=Mus musculus GN=Papola PE=1 SV=4 - [PAPOA_MOUSE]</t>
  </si>
  <si>
    <t>Gem-associated protein 5 OS=Mus musculus GN=Gemin5 PE=2 SV=2 - [GEMI5_MOUSE]</t>
  </si>
  <si>
    <t>Q9D7N3</t>
  </si>
  <si>
    <t>28S ribosomal protein S9, mitochondrial OS=Mus musculus GN=Mrps9 PE=2 SV=3 - [RT09_MOUSE]</t>
  </si>
  <si>
    <t>Zinc finger matrin type 3 OS=Mus musculus GN=Zmat3 PE=1 SV=1 - [B9EI21_MOUSE]</t>
  </si>
  <si>
    <t>RISC-loading complex subunit TARBP2 (Fragment) OS=Mus musculus GN=Tarbp2 PE=1 SV=1 - [D3YZS5_MOUSE]</t>
  </si>
  <si>
    <t>Q8C8T8</t>
  </si>
  <si>
    <t>Pre-rRNA-processing protein TSR2 homolog OS=Mus musculus GN=Tsr2 PE=2 SV=1 - [TSR2_MOUSE]</t>
  </si>
  <si>
    <t>Q7TMX5</t>
  </si>
  <si>
    <t>Protein SHQ1 homolog OS=Mus musculus GN=Shq1 PE=2 SV=2 - [SHQ1_MOUSE]</t>
  </si>
  <si>
    <t>D3Z4U0</t>
  </si>
  <si>
    <t>Zinc finger Ran-binding domain-containing protein 2 OS=Mus musculus GN=Zranb2 PE=1 SV=2 - [D3Z4U0_MOUSE]</t>
  </si>
  <si>
    <t>Ataxin-2-like protein OS=Mus musculus GN=Atxn2l PE=1 SV=1 - [Q3TGG2_MOUSE]</t>
  </si>
  <si>
    <t>Q9JMA2</t>
  </si>
  <si>
    <t>Queuine tRNA-ribosyltransferase OS=Mus musculus GN=Qtrt1 PE=1 SV=2 - [TGT_MOUSE]</t>
  </si>
  <si>
    <t>Q45KJ6</t>
  </si>
  <si>
    <t>Protein lin-28 homolog B OS=Mus musculus GN=Lin28b PE=1 SV=2 - [LN28B_MOUSE]</t>
  </si>
  <si>
    <t>Double-stranded RNA-binding protein Staufen homolog 1 OS=Mus musculus GN=Stau1 PE=1 SV=1 - [A2A5R8_MOUSE]</t>
  </si>
  <si>
    <t>Q8BJZ4</t>
  </si>
  <si>
    <t>28S ribosomal protein S35, mitochondrial OS=Mus musculus GN=Mrps35 PE=2 SV=2 - [RT35_MOUSE]</t>
  </si>
  <si>
    <t>Q9D1B9</t>
  </si>
  <si>
    <t>39S ribosomal protein L28, mitochondrial OS=Mus musculus GN=Mrpl28 PE=2 SV=3 - [RM28_MOUSE]</t>
  </si>
  <si>
    <t>Poly(rC)-binding protein 4 (Fragment) OS=Mus musculus GN=Pcbp4 PE=1 SV=1 - [A0A087WRH3_MOUSE]</t>
  </si>
  <si>
    <t>Q9QXB9</t>
  </si>
  <si>
    <t>Developmentally-regulated GTP-binding protein 2 OS=Mus musculus GN=Drg2 PE=1 SV=1 - [DRG2_MOUSE]</t>
  </si>
  <si>
    <t>Q9JIK9</t>
  </si>
  <si>
    <t>28S ribosomal protein S34, mitochondrial OS=Mus musculus GN=Mrps34 PE=2 SV=1 - [RT34_MOUSE]</t>
  </si>
  <si>
    <t>Q9CQT0</t>
  </si>
  <si>
    <t>tRNA(His) guanylyltransferase OS=Mus musculus GN=Thg1l PE=1 SV=1 - [Q9CQT0_MOUSE]</t>
  </si>
  <si>
    <t>Q8K2F8</t>
  </si>
  <si>
    <t>Protein LSM14 homolog A OS=Mus musculus GN=Lsm14a PE=1 SV=1 - [LS14A_MOUSE]</t>
  </si>
  <si>
    <t>Q8CI33</t>
  </si>
  <si>
    <t>CWF19-like protein 1 OS=Mus musculus GN=Cwf19l1 PE=2 SV=2 - [C19L1_MOUSE]</t>
  </si>
  <si>
    <t>Q8CE96</t>
  </si>
  <si>
    <t>tRNA (adenine(58)-N(1))-methyltransferase non-catalytic subunit TRM6 OS=Mus musculus GN=Trmt6 PE=1 SV=1 - [TRM6_MOUSE]</t>
  </si>
  <si>
    <t>Q8K2V6</t>
  </si>
  <si>
    <t>Importin-11 OS=Mus musculus GN=Ipo11 PE=1 SV=1 - [IPO11_MOUSE]</t>
  </si>
  <si>
    <t>Q3TGY1</t>
  </si>
  <si>
    <t>Serine/Arginine-related protein 53 OS=Mus musculus GN=Rsrc1 PE=1 SV=1 - [Q3TGY1_MOUSE]</t>
  </si>
  <si>
    <t>Leucine-rich repeat flightless-interacting protein 1 OS=Mus musculus GN=Lrrfip1 PE=1 SV=2 - [LRRF1_MOUSE]</t>
  </si>
  <si>
    <t>Q6ZQ08</t>
  </si>
  <si>
    <t>CCR4-NOT transcription complex subunit 1 OS=Mus musculus GN=Cnot1 PE=1 SV=2 - [CNOT1_MOUSE]</t>
  </si>
  <si>
    <t>Q99LC8</t>
  </si>
  <si>
    <t>Translation initiation factor eIF-2B subunit alpha OS=Mus musculus GN=Eif2b1 PE=2 SV=1 - [EI2BA_MOUSE]</t>
  </si>
  <si>
    <t>Q91YT7</t>
  </si>
  <si>
    <t>YTH domain-containing family protein 2 OS=Mus musculus GN=Ythdf2 PE=2 SV=1 - [YTHD2_MOUSE]</t>
  </si>
  <si>
    <t>Q80XC2</t>
  </si>
  <si>
    <t>tRNA (adenine(58)-N(1))-methyltransferase catalytic subunit TRMT61A OS=Mus musculus GN=Trmt61a PE=2 SV=1 - [TRM61_MOUSE]</t>
  </si>
  <si>
    <t>Q9D853</t>
  </si>
  <si>
    <t>Protein-lysine N-methyltransferase Mettl10 OS=Mus musculus GN=Mettl10 PE=2 SV=1 - [MET10_MOUSE]</t>
  </si>
  <si>
    <t>Mettl10</t>
  </si>
  <si>
    <t>Q8BIP0</t>
  </si>
  <si>
    <t>Aspartate--tRNA ligase, mitochondrial OS=Mus musculus GN=Dars2 PE=2 SV=1 - [SYDM_MOUSE]</t>
  </si>
  <si>
    <t>Q6PGC1</t>
  </si>
  <si>
    <t>ATP-dependent RNA helicase Dhx29 OS=Mus musculus GN=Dhx29 PE=2 SV=1 - [DHX29_MOUSE]</t>
  </si>
  <si>
    <t>tRNA (guanine(26)-N(2))-dimethyltransferase OS=Mus musculus GN=Trmt1 PE=1 SV=1 - [H3BKS8_MOUSE]</t>
  </si>
  <si>
    <t>Q3TIU4</t>
  </si>
  <si>
    <t>2',5'-phosphodiesterase 12 OS=Mus musculus GN=Pde12 PE=2 SV=2 - [PDE12_MOUSE]</t>
  </si>
  <si>
    <t>Q80U78</t>
  </si>
  <si>
    <t>Pumilio homolog 1 OS=Mus musculus GN=Pum1 PE=1 SV=2 - [PUM1_MOUSE]</t>
  </si>
  <si>
    <t>B8ZXI1</t>
  </si>
  <si>
    <t>Queuine tRNA-ribosyltransferase subunit QTRTD1 OS=Mus musculus GN=Qtrtd1 PE=1 SV=2 - [QTRD1_MOUSE]</t>
  </si>
  <si>
    <t>Qtrtd1</t>
  </si>
  <si>
    <t>Q9EPK7</t>
  </si>
  <si>
    <t>Exportin-7 OS=Mus musculus GN=Xpo7 PE=2 SV=3 - [XPO7_MOUSE]</t>
  </si>
  <si>
    <t>Q91XI1</t>
  </si>
  <si>
    <t>tRNA-dihydrouridine(47) synthase [NAD(P)(+)]-like OS=Mus musculus GN=Dus3l PE=2 SV=1 - [DUS3L_MOUSE]</t>
  </si>
  <si>
    <t>Q8BYK6</t>
  </si>
  <si>
    <t>YTH domain-containing family protein 3 OS=Mus musculus GN=Ythdf3 PE=1 SV=2 - [YTHD3_MOUSE]</t>
  </si>
  <si>
    <t>Q9JJL8</t>
  </si>
  <si>
    <t>Serine--tRNA ligase, mitochondrial OS=Mus musculus GN=Sars2 PE=1 SV=2 - [SYSM_MOUSE]</t>
  </si>
  <si>
    <t>Q3U186</t>
  </si>
  <si>
    <t>Probable arginine--tRNA ligase, mitochondrial OS=Mus musculus GN=Rars2 PE=1 SV=1 - [SYRM_MOUSE]</t>
  </si>
  <si>
    <t>Q3UPF5</t>
  </si>
  <si>
    <t>Zinc finger CCCH-type antiviral protein 1 OS=Mus musculus GN=Zc3hav1 PE=1 SV=1 - [ZCCHV_MOUSE]</t>
  </si>
  <si>
    <t>Ribosome-releasing factor 2, mitochondrial OS=Mus musculus GN=Gfm2 PE=1 SV=1 - [E9Q7N5_MOUSE]</t>
  </si>
  <si>
    <t>Q8K2M0</t>
  </si>
  <si>
    <t>39S ribosomal protein L38, mitochondrial OS=Mus musculus GN=Mrpl38 PE=2 SV=2 - [RM38_MOUSE]</t>
  </si>
  <si>
    <t>Q3U5F4</t>
  </si>
  <si>
    <t>YrdC domain-containing protein, mitochondrial OS=Mus musculus GN=Yrdc PE=1 SV=1 - [YRDC_MOUSE]</t>
  </si>
  <si>
    <t>Protein Slc4a1ap OS=Mus musculus GN=Slc4a1ap PE=1 SV=1 - [E9Q585_MOUSE]</t>
  </si>
  <si>
    <t>Slc4a1ap</t>
  </si>
  <si>
    <t>P97471</t>
  </si>
  <si>
    <t>Mothers against decapentaplegic homolog 4 OS=Mus musculus GN=Smad4 PE=1 SV=2 - [SMAD4_MOUSE]</t>
  </si>
  <si>
    <t>Zinc finger CCCH domain-containing protein 4 OS=Mus musculus GN=Zc3h4 PE=1 SV=1 - [E9Q8K8_MOUSE]</t>
  </si>
  <si>
    <t>Q9EP82</t>
  </si>
  <si>
    <t>tRNA (guanine-N(7)-)-methyltransferase non-catalytic subunit WDR4 OS=Mus musculus GN=Wdr4 PE=2 SV=2 - [WDR4_MOUSE]</t>
  </si>
  <si>
    <t>Q61474</t>
  </si>
  <si>
    <t>RNA-binding protein Musashi homolog 1 OS=Mus musculus GN=Msi1 PE=1 SV=1 - [MSI1H_MOUSE]</t>
  </si>
  <si>
    <t>Q6P6J0</t>
  </si>
  <si>
    <t>tRNA-specific adenosine deaminase 2 OS=Mus musculus GN=Adat2 PE=2 SV=1 - [ADAT2_MOUSE]</t>
  </si>
  <si>
    <t>Eukaryotic translation initiation factor 4E transporter OS=Mus musculus GN=Eif4enif1 PE=1 SV=2 - [A8Y5K6_MOUSE]</t>
  </si>
  <si>
    <t>Q8K0V4</t>
  </si>
  <si>
    <t>CCR4-NOT transcription complex subunit 3 OS=Mus musculus GN=Cnot3 PE=1 SV=1 - [CNOT3_MOUSE]</t>
  </si>
  <si>
    <t>Q8BGW1</t>
  </si>
  <si>
    <t>Alpha-ketoglutarate-dependent dioxygenase FTO OS=Mus musculus GN=Fto PE=1 SV=1 - [FTO_MOUSE]</t>
  </si>
  <si>
    <t>Q3THK3</t>
  </si>
  <si>
    <t>General transcription factor IIF subunit 1 OS=Mus musculus GN=Gtf2f1 PE=1 SV=2 - [T2FA_MOUSE]</t>
  </si>
  <si>
    <t>Q5HZH2</t>
  </si>
  <si>
    <t>Ribosome biogenesis protein TSR3 homolog OS=Mus musculus GN=Tsr3 PE=2 SV=1 - [TSR3_MOUSE]</t>
  </si>
  <si>
    <t>Q149F1</t>
  </si>
  <si>
    <t>RNA pseudouridylate synthase domain-containing protein 2 OS=Mus musculus GN=Rpusd2 PE=2 SV=2 - [RUSD2_MOUSE]</t>
  </si>
  <si>
    <t>Q6P6M7</t>
  </si>
  <si>
    <t>O-phosphoseryl-tRNA(Sec) selenium transferase OS=Mus musculus GN=Sepsecs PE=1 SV=2 - [SPCS_MOUSE]</t>
  </si>
  <si>
    <t>Q69ZS7</t>
  </si>
  <si>
    <t>HBS1-like protein OS=Mus musculus GN=Hbs1l PE=1 SV=2 - [HBS1L_MOUSE]</t>
  </si>
  <si>
    <t>Q923W1</t>
  </si>
  <si>
    <t>Trimethylguanosine synthase OS=Mus musculus GN=Tgs1 PE=1 SV=2 - [TGS1_MOUSE]</t>
  </si>
  <si>
    <t>Q923B1</t>
  </si>
  <si>
    <t>Lariat debranching enzyme OS=Mus musculus GN=Dbr1 PE=1 SV=2 - [DBR1_MOUSE]</t>
  </si>
  <si>
    <t>P97770</t>
  </si>
  <si>
    <t>THUMP domain-containing protein 3 OS=Mus musculus GN=Thumpd3 PE=2 SV=1 - [THUM3_MOUSE]</t>
  </si>
  <si>
    <t>Q3TFK5</t>
  </si>
  <si>
    <t>G patch domain-containing protein 4 OS=Mus musculus GN=Gpatch4 PE=1 SV=1 - [GPTC4_MOUSE]</t>
  </si>
  <si>
    <t>Q9JJY4</t>
  </si>
  <si>
    <t>Probable ATP-dependent RNA helicase DDX20 OS=Mus musculus GN=Ddx20 PE=1 SV=2 - [DDX20_MOUSE]</t>
  </si>
  <si>
    <t>P19426</t>
  </si>
  <si>
    <t>Negative elongation factor E OS=Mus musculus GN=Nelfe PE=1 SV=2 - [NELFE_MOUSE]</t>
  </si>
  <si>
    <t>Q9D2V5</t>
  </si>
  <si>
    <t>Protein AAR2 homolog OS=Mus musculus GN=Aar2 PE=2 SV=3 - [AAR2_MOUSE]</t>
  </si>
  <si>
    <t>Q9CQS5</t>
  </si>
  <si>
    <t>Serine/threonine-protein kinase RIO2 OS=Mus musculus GN=Riok2 PE=2 SV=1 - [RIOK2_MOUSE]</t>
  </si>
  <si>
    <t>Q3ULL6</t>
  </si>
  <si>
    <t>Protein Upf3b OS=Mus musculus GN=Upf3b PE=1 SV=1 - [Q3ULL6_MOUSE]</t>
  </si>
  <si>
    <t>Upf3b</t>
  </si>
  <si>
    <t>Q99N84</t>
  </si>
  <si>
    <t>28S ribosomal protein S18b, mitochondrial OS=Mus musculus GN=Mrps18b PE=2 SV=1 - [RT18B_MOUSE]</t>
  </si>
  <si>
    <t>Q80YR4</t>
  </si>
  <si>
    <t>Zinc finger protein 598 OS=Mus musculus GN=Znf598 PE=2 SV=1 - [ZN598_MOUSE]</t>
  </si>
  <si>
    <t>39S ribosomal protein L2, mitochondrial OS=Mus musculus GN=Mrpl2 PE=1 SV=1 - [B1B1D8_MOUSE]</t>
  </si>
  <si>
    <t>Q5NCR9</t>
  </si>
  <si>
    <t>Nuclear speckle splicing regulatory protein 1 OS=Mus musculus GN=Nsrp1 PE=1 SV=1 - [NSRP1_MOUSE]</t>
  </si>
  <si>
    <t>Q9EQI8</t>
  </si>
  <si>
    <t>39S ribosomal protein L46, mitochondrial OS=Mus musculus GN=Mrpl46 PE=1 SV=1 - [RM46_MOUSE]</t>
  </si>
  <si>
    <t>Q61823</t>
  </si>
  <si>
    <t>Programmed cell death protein 4 OS=Mus musculus GN=Pdcd4 PE=1 SV=1 - [PDCD4_MOUSE]</t>
  </si>
  <si>
    <t>Q9DBC3</t>
  </si>
  <si>
    <t>Cap-specific mRNA (nucleoside-2'-O-)-methyltransferase 1 OS=Mus musculus GN=Cmtr1 PE=1 SV=1 - [CMTR1_MOUSE]</t>
  </si>
  <si>
    <t>Q80YD1</t>
  </si>
  <si>
    <t>ATP-dependent RNA helicase SUPV3L1, mitochondrial OS=Mus musculus GN=Supv3l1 PE=2 SV=1 - [SUV3_MOUSE]</t>
  </si>
  <si>
    <t>Q8R3F9</t>
  </si>
  <si>
    <t>Speckle targeted PIP5K1A-regulated poly(A) polymerase OS=Mus musculus GN=Tut1 PE=1 SV=1 - [STPAP_MOUSE]</t>
  </si>
  <si>
    <t>P28271</t>
  </si>
  <si>
    <t>Cytoplasmic aconitate hydratase OS=Mus musculus GN=Aco1 PE=2 SV=3 - [ACOC_MOUSE]</t>
  </si>
  <si>
    <t>Q9Z2D6</t>
  </si>
  <si>
    <t>Methyl-CpG-binding protein 2 OS=Mus musculus GN=Mecp2 PE=1 SV=1 - [MECP2_MOUSE]</t>
  </si>
  <si>
    <t>Q6A037</t>
  </si>
  <si>
    <t>NEDD4-binding protein 1 OS=Mus musculus GN=N4bp1 PE=1 SV=2 - [N4BP1_MOUSE]</t>
  </si>
  <si>
    <t>Q9JKF7</t>
  </si>
  <si>
    <t>39S ribosomal protein L39, mitochondrial OS=Mus musculus GN=Mrpl39 PE=2 SV=4 - [RM39_MOUSE]</t>
  </si>
  <si>
    <t>Q8C3Y6</t>
  </si>
  <si>
    <t>Mothers against decapentaplegic homolog OS=Mus musculus GN=Smad1 PE=1 SV=1 - [Q8C3Y6_MOUSE]</t>
  </si>
  <si>
    <t>P36916</t>
  </si>
  <si>
    <t>Guanine nucleotide-binding protein-like 1 OS=Mus musculus GN=Gnl1 PE=2 SV=4 - [GNL1_MOUSE]</t>
  </si>
  <si>
    <t>Q99N93</t>
  </si>
  <si>
    <t>39S ribosomal protein L16, mitochondrial OS=Mus musculus GN=Mrpl16 PE=2 SV=1 - [RM16_MOUSE]</t>
  </si>
  <si>
    <t>Ataxin-2 OS=Mus musculus GN=Atxn2 PE=1 SV=1 - [E9QM77_MOUSE]</t>
  </si>
  <si>
    <t>Q9D0D3</t>
  </si>
  <si>
    <t>Poly(A) RNA polymerase, mitochondrial OS=Mus musculus GN=Mtpap PE=2 SV=1 - [PAPD1_MOUSE]</t>
  </si>
  <si>
    <t>Polyadenylate-binding protein-interacting protein 1 OS=Mus musculus GN=Paip1 PE=1 SV=1 - [D3Z3J6_MOUSE]</t>
  </si>
  <si>
    <t>Q5RJH6</t>
  </si>
  <si>
    <t>Protein SMG7 OS=Mus musculus GN=Smg7 PE=2 SV=1 - [SMG7_MOUSE]</t>
  </si>
  <si>
    <t>Q7TMF2</t>
  </si>
  <si>
    <t>3'-5' exoribonuclease 1 OS=Mus musculus GN=Eri1 PE=1 SV=2 - [ERI1_MOUSE]</t>
  </si>
  <si>
    <t>E9QKG6</t>
  </si>
  <si>
    <t>Ankyrin repeat domain-containing protein 17 OS=Mus musculus GN=Ankrd17 PE=1 SV=1 - [E9QKG6_MOUSE]</t>
  </si>
  <si>
    <t>Q6A0A9</t>
  </si>
  <si>
    <t>Constitutive coactivator of PPAR-gamma-like protein 1 OS=Mus musculus GN=FAM120A PE=1 SV=2 - [F120A_MOUSE]</t>
  </si>
  <si>
    <t>E9QAF8</t>
  </si>
  <si>
    <t>Protein Ccnt2 OS=Mus musculus GN=Ccnt2 PE=1 SV=1 - [E9QAF8_MOUSE]</t>
  </si>
  <si>
    <t>Ccnt2</t>
  </si>
  <si>
    <t>Q14CH7</t>
  </si>
  <si>
    <t>Alanine--tRNA ligase, mitochondrial OS=Mus musculus GN=Aars2 PE=2 SV=1 - [SYAM_MOUSE]</t>
  </si>
  <si>
    <t>Protein Dnajc21 (Fragment) OS=Mus musculus GN=Dnajc21 PE=1 SV=1 - [F6QYD2_MOUSE]</t>
  </si>
  <si>
    <t>Dnajc21</t>
  </si>
  <si>
    <t>A2AQ19</t>
  </si>
  <si>
    <t>RNA polymerase-associated protein RTF1 homolog OS=Mus musculus GN=Rtf1 PE=1 SV=1 - [RTF1_MOUSE]</t>
  </si>
  <si>
    <t>Q99M01</t>
  </si>
  <si>
    <t>Phenylalanine--tRNA ligase, mitochondrial OS=Mus musculus GN=Fars2 PE=2 SV=1 - [SYFM_MOUSE]</t>
  </si>
  <si>
    <t>E9QKG3</t>
  </si>
  <si>
    <t>tRNA (guanine(10)-N2)-methyltransferase homolog OS=Mus musculus GN=Trmt11 PE=1 SV=1 - [E9QKG3_MOUSE]</t>
  </si>
  <si>
    <t>Q8CGC4</t>
  </si>
  <si>
    <t>Protein LSM14 homolog B OS=Mus musculus GN=Lsm14b PE=2 SV=3 - [LS14B_MOUSE]</t>
  </si>
  <si>
    <t>Q3UFY8</t>
  </si>
  <si>
    <t>Mitochondrial ribonuclease P protein 1 OS=Mus musculus GN=Trmt10c PE=1 SV=2 - [MRRP1_MOUSE]</t>
  </si>
  <si>
    <t>B1AY10</t>
  </si>
  <si>
    <t>Transcriptional repressor NF-X1 OS=Mus musculus GN=Nfx1 PE=2 SV=1 - [NFX1_MOUSE]</t>
  </si>
  <si>
    <t>Q3TSG4</t>
  </si>
  <si>
    <t>RNA demethylase ALKBH5 OS=Mus musculus GN=Alkbh5 PE=1 SV=2 - [ALKB5_MOUSE]</t>
  </si>
  <si>
    <t>Q8R4X3</t>
  </si>
  <si>
    <t>RNA-binding protein 12 OS=Mus musculus GN=Rbm12 PE=1 SV=3 - [RBM12_MOUSE]</t>
  </si>
  <si>
    <t>Q9D8P4</t>
  </si>
  <si>
    <t>39S ribosomal protein L17, mitochondrial OS=Mus musculus GN=Mrpl17 PE=1 SV=1 - [RM17_MOUSE]</t>
  </si>
  <si>
    <t>A2AT37</t>
  </si>
  <si>
    <t>Protein Upf2 OS=Mus musculus GN=Upf2 PE=1 SV=1 - [A2AT37_MOUSE]</t>
  </si>
  <si>
    <t>Upf2</t>
  </si>
  <si>
    <t>Q99N87</t>
  </si>
  <si>
    <t>28S ribosomal protein S5, mitochondrial OS=Mus musculus GN=Mrps5 PE=2 SV=1 - [RT05_MOUSE]</t>
  </si>
  <si>
    <t>Leucine-rich repeat flightless-interacting protein 2 OS=Mus musculus GN=Lrrfip2 PE=1 SV=1 - [E9QN52_MOUSE]</t>
  </si>
  <si>
    <t>Q9WV35</t>
  </si>
  <si>
    <t>Probable C-&gt;U-editing enzyme APOBEC-2 OS=Mus musculus GN=Apobec2 PE=1 SV=1 - [ABEC2_MOUSE]</t>
  </si>
  <si>
    <t>Q3UQ84</t>
  </si>
  <si>
    <t>Threonine--tRNA ligase, mitochondrial OS=Mus musculus GN=Tars2 PE=2 SV=1 - [SYTM_MOUSE]</t>
  </si>
  <si>
    <t>Q8JZM0</t>
  </si>
  <si>
    <t>Dimethyladenosine transferase 1, mitochondrial OS=Mus musculus GN=Tfb1m PE=1 SV=1 - [TFB1M_MOUSE]</t>
  </si>
  <si>
    <t>Q9WTX2</t>
  </si>
  <si>
    <t>Interferon-inducible double-stranded RNA-dependent protein kinase activator A OS=Mus musculus GN=Prkra PE=1 SV=1 - [PRKRA_MOUSE]</t>
  </si>
  <si>
    <t>O35710</t>
  </si>
  <si>
    <t>Nocturnin OS=Mus musculus GN=Ccrn4l PE=1 SV=3 - [NOCT_MOUSE]</t>
  </si>
  <si>
    <t>Ccrn4l</t>
  </si>
  <si>
    <t>Q7TMY7</t>
  </si>
  <si>
    <t>Importin-8 OS=Mus musculus GN=Ipo8 PE=1 SV=3 - [IPO8_MOUSE]</t>
  </si>
  <si>
    <t>O70279</t>
  </si>
  <si>
    <t>Protein DGCR14 OS=Mus musculus GN=Dgcr14 PE=2 SV=2 - [DGC14_MOUSE]</t>
  </si>
  <si>
    <t>Dgcr14</t>
  </si>
  <si>
    <t>P97801</t>
  </si>
  <si>
    <t>Survival motor neuron protein OS=Mus musculus GN=Smn1 PE=1 SV=1 - [SMN_MOUSE]</t>
  </si>
  <si>
    <t>Q8BHR2</t>
  </si>
  <si>
    <t>Ecto-NOX disulfide-thiol exchanger 1 OS=Mus musculus GN=Enox1 PE=2 SV=1 - [ENOX1_MOUSE]</t>
  </si>
  <si>
    <t>P48754</t>
  </si>
  <si>
    <t>Breast cancer type 1 susceptibility protein homolog OS=Mus musculus GN=Brca1 PE=1 SV=3 - [BRCA1_MOUSE]</t>
  </si>
  <si>
    <t>Q9CPW7</t>
  </si>
  <si>
    <t>Zinc finger matrin-type protein 2 OS=Mus musculus GN=Zmat2 PE=2 SV=1 - [ZMAT2_MOUSE]</t>
  </si>
  <si>
    <t>WD repeat domain-containing protein 83 (Fragment) OS=Mus musculus GN=Wdr83 PE=1 SV=1 - [D6RGR4_MOUSE]</t>
  </si>
  <si>
    <t>Q8CI75</t>
  </si>
  <si>
    <t>DIS3-like exonuclease 2 OS=Mus musculus GN=Dis3l2 PE=1 SV=1 - [DI3L2_MOUSE]</t>
  </si>
  <si>
    <t>Q3USH5</t>
  </si>
  <si>
    <t>Splicing factor, suppressor of white-apricot homolog OS=Mus musculus GN=Sfswap PE=1 SV=2 - [SFSWA_MOUSE]</t>
  </si>
  <si>
    <t>Q9CPR5</t>
  </si>
  <si>
    <t>39S ribosomal protein L15, mitochondrial OS=Mus musculus GN=Mrpl15 PE=2 SV=1 - [RM15_MOUSE]</t>
  </si>
  <si>
    <t>Terminal uridylyltransferase 4 (Fragment) OS=Mus musculus GN=Zcchc11 PE=1 SV=1 - [A0A0A0MQJ6_MOUSE]</t>
  </si>
  <si>
    <t>Protein Ankhd1 OS=Mus musculus GN=Ankhd1 PE=1 SV=1 - [E9Q1M6_MOUSE]</t>
  </si>
  <si>
    <t>Ankhd1</t>
  </si>
  <si>
    <t>Q8C0D5</t>
  </si>
  <si>
    <t>Elongation factor Tu GTP-binding domain-containing protein 1 OS=Mus musculus GN=Eftud1 PE=2 SV=1 - [ETUD1_MOUSE]</t>
  </si>
  <si>
    <t>Eftud1</t>
  </si>
  <si>
    <t>Q3TQ29</t>
  </si>
  <si>
    <t>Pumilio homolog 2 OS=Mus musculus GN=Pum2 PE=1 SV=1 - [Q3TQ29_MOUSE]</t>
  </si>
  <si>
    <t>P97454</t>
  </si>
  <si>
    <t>Mothers against decapentaplegic homolog 5 OS=Mus musculus GN=Smad5 PE=1 SV=2 - [SMAD5_MOUSE]</t>
  </si>
  <si>
    <t>Q8BH15</t>
  </si>
  <si>
    <t>CCR4-NOT transcription complex subunit 10 OS=Mus musculus GN=Cnot10 PE=2 SV=1 - [CNO10_MOUSE]</t>
  </si>
  <si>
    <t>Q9D0C4</t>
  </si>
  <si>
    <t>tRNA (guanine(37)-N1)-methyltransferase OS=Mus musculus GN=Trmt5 PE=2 SV=1 - [TRM5_MOUSE]</t>
  </si>
  <si>
    <t>Zinc finger CCHC domain-containing protein 2 (Fragment) OS=Mus musculus GN=Zcchc2 PE=4 SV=1 - [A0A087WPY9_MOUSE]</t>
  </si>
  <si>
    <t>Pre-mRNA-processing factor 39 OS=Mus musculus GN=Prpf39 PE=1 SV=1 - [E9QJV4_MOUSE]</t>
  </si>
  <si>
    <t>Histidyl-tRNA synthetase-like, isoform CRA_a OS=Mus musculus GN=Hars2 PE=1 SV=1 - [G5E823_MOUSE]</t>
  </si>
  <si>
    <t>O54781</t>
  </si>
  <si>
    <t>SRSF protein kinase 2 OS=Mus musculus GN=Srpk2 PE=1 SV=2 - [SRPK2_MOUSE]</t>
  </si>
  <si>
    <t>Q91YJ5</t>
  </si>
  <si>
    <t>Translation initiation factor IF-2, mitochondrial OS=Mus musculus GN=Mtif2 PE=1 SV=2 - [IF2M_MOUSE]</t>
  </si>
  <si>
    <t>O55055</t>
  </si>
  <si>
    <t>tRNA (cytosine(38)-C(5))-methyltransferase OS=Mus musculus GN=Trdmt1 PE=2 SV=2 - [TRDMT_MOUSE]</t>
  </si>
  <si>
    <t>Q9D8X5</t>
  </si>
  <si>
    <t>CCR4-NOT transcription complex subunit 8 OS=Mus musculus GN=Cnot8 PE=2 SV=1 - [CNOT8_MOUSE]</t>
  </si>
  <si>
    <t>Q9CXJ1</t>
  </si>
  <si>
    <t>Probable glutamate--tRNA ligase, mitochondrial OS=Mus musculus GN=Ears2 PE=1 SV=1 - [SYEM_MOUSE]</t>
  </si>
  <si>
    <t>Serine/threonine-protein kinase PAK 4 OS=Mus musculus GN=Samd4b PE=1 SV=1 - [G5E8A7_MOUSE]</t>
  </si>
  <si>
    <t>R3H and coiled-coil domain-containing protein 1 OS=Mus musculus GN=R3hcc1 PE=1 SV=2 - [E9PUE1_MOUSE]</t>
  </si>
  <si>
    <t>Q9CXK9</t>
  </si>
  <si>
    <t>RNA-binding protein 33 OS=Mus musculus GN=Rbm33 PE=1 SV=2 - [RBM33_MOUSE]</t>
  </si>
  <si>
    <t>Q6NZR5</t>
  </si>
  <si>
    <t>Protein Skiv2l OS=Mus musculus GN=Skiv2l PE=1 SV=1 - [Q6NZR5_MOUSE]</t>
  </si>
  <si>
    <t>Skiv2l</t>
  </si>
  <si>
    <t>Q8VC51</t>
  </si>
  <si>
    <t>Telomerase Cajal body protein 1 OS=Mus musculus GN=Wrap53 PE=2 SV=1 - [WAP53_MOUSE]</t>
  </si>
  <si>
    <t>Q9D3U0</t>
  </si>
  <si>
    <t>Putative tRNA pseudouridine synthase Pus10 OS=Mus musculus GN=Pus10 PE=2 SV=1 - [PUS10_MOUSE]</t>
  </si>
  <si>
    <t>Q3TJZ6</t>
  </si>
  <si>
    <t>Protein FAM98A OS=Mus musculus GN=Fam98a PE=2 SV=1 - [FA98A_MOUSE]</t>
  </si>
  <si>
    <t>Q922Q2</t>
  </si>
  <si>
    <t>Serine/threonine-protein kinase RIO1 OS=Mus musculus GN=Riok1 PE=2 SV=2 - [RIOK1_MOUSE]</t>
  </si>
  <si>
    <t>GTP-binding protein 10 OS=Mus musculus GN=Gtpbp10 PE=1 SV=1 - [F8WHJ2_MOUSE]</t>
  </si>
  <si>
    <t>P97868</t>
  </si>
  <si>
    <t>E3 ubiquitin-protein ligase RBBP6 OS=Mus musculus GN=Rbbp6 PE=1 SV=5 - [RBBP6_MOUSE]</t>
  </si>
  <si>
    <t>Q3V2L1</t>
  </si>
  <si>
    <t>Histone RNA hairpin-binding protein OS=Mus musculus GN=Slbp PE=1 SV=1 - [Q3V2L1_MOUSE]</t>
  </si>
  <si>
    <t>Q9D8S4</t>
  </si>
  <si>
    <t>Oligoribonuclease, mitochondrial OS=Mus musculus GN=Rexo2 PE=1 SV=2 - [ORN_MOUSE]</t>
  </si>
  <si>
    <t>Q99MV7</t>
  </si>
  <si>
    <t>RING finger protein 17 OS=Mus musculus GN=Rnf17 PE=1 SV=2 - [RNF17_MOUSE]</t>
  </si>
  <si>
    <t>Cleavage and polyadenylation factor subunit homolog (S. cerevisiae) OS=Mus musculus GN=Pcf11 PE=1 SV=1 - [G3X9Z4_MOUSE]</t>
  </si>
  <si>
    <t>Pcf11</t>
  </si>
  <si>
    <t>Q6A0A2</t>
  </si>
  <si>
    <t>La-related protein 4B OS=Mus musculus GN=Larp4b PE=1 SV=2 - [LAR4B_MOUSE]</t>
  </si>
  <si>
    <t>P61406</t>
  </si>
  <si>
    <t>Telomerase-binding protein EST1A OS=Mus musculus GN=Smg6 PE=1 SV=1 - [EST1A_MOUSE]</t>
  </si>
  <si>
    <t>Q5RL57</t>
  </si>
  <si>
    <t>A kinase (PRKA) anchor protein 8-like OS=Mus musculus GN=Akap8l PE=1 SV=1 - [Q5RL57_MOUSE]</t>
  </si>
  <si>
    <t>Q3UFB2</t>
  </si>
  <si>
    <t>Box C/D snoRNA protein 1 OS=Mus musculus GN=Znhit6 PE=1 SV=2 - [BCD1_MOUSE]</t>
  </si>
  <si>
    <t>Q8BTF8</t>
  </si>
  <si>
    <t>RNA-binding Raly-like protein OS=Mus musculus GN=Ralyl PE=2 SV=1 - [RALYL_MOUSE]</t>
  </si>
  <si>
    <t>Q9DCI9</t>
  </si>
  <si>
    <t>39S ribosomal protein L32, mitochondrial OS=Mus musculus GN=Mrpl32 PE=2 SV=1 - [RM32_MOUSE]</t>
  </si>
  <si>
    <t>P16330</t>
  </si>
  <si>
    <t>2',3'-cyclic-nucleotide 3'-phosphodiesterase OS=Mus musculus GN=Cnp PE=1 SV=3 - [CN37_MOUSE]</t>
  </si>
  <si>
    <t>Q80UN9</t>
  </si>
  <si>
    <t>tRNA dimethylallyltransferase, mitochondrial OS=Mus musculus GN=Trit1 PE=2 SV=2 - [MOD5_MOUSE]</t>
  </si>
  <si>
    <t>E9PYH6</t>
  </si>
  <si>
    <t>Protein Setd1a OS=Mus musculus GN=Setd1a PE=1 SV=1 - [E9PYH6_MOUSE]</t>
  </si>
  <si>
    <t>Setd1a</t>
  </si>
  <si>
    <t>Protein Zfc3h1 OS=Mus musculus GN=Zfc3h1 PE=1 SV=1 - [B2RT41_MOUSE]</t>
  </si>
  <si>
    <t>Zfc3h1</t>
  </si>
  <si>
    <t>Q9CYC6</t>
  </si>
  <si>
    <t>m7GpppN-mRNA hydrolase OS=Mus musculus GN=Dcp2 PE=1 SV=2 - [DCP2_MOUSE]</t>
  </si>
  <si>
    <t>Q61048</t>
  </si>
  <si>
    <t>WW domain-binding protein 4 OS=Mus musculus GN=Wbp4 PE=1 SV=4 - [WBP4_MOUSE]</t>
  </si>
  <si>
    <t>Z4YKC4</t>
  </si>
  <si>
    <t>Eukaryotic translation initiation factor 4 gamma 3 OS=Mus musculus GN=Eif4g3 PE=1 SV=1 - [Z4YKC4_MOUSE]</t>
  </si>
  <si>
    <t>Q8BGF7</t>
  </si>
  <si>
    <t>PAB-dependent poly(A)-specific ribonuclease subunit PAN2 OS=Mus musculus GN=Pan2 PE=2 SV=1 - [PAN2_MOUSE]</t>
  </si>
  <si>
    <t>Q8CJG1</t>
  </si>
  <si>
    <t>Protein argonaute-1 OS=Mus musculus GN=Ago1 PE=1 SV=2 - [AGO1_MOUSE]</t>
  </si>
  <si>
    <t>Q8K126</t>
  </si>
  <si>
    <t>Peptide chain release factor 1, mitochondrial OS=Mus musculus GN=Mtrf1 PE=2 SV=1 - [RF1M_MOUSE]</t>
  </si>
  <si>
    <t>P22518</t>
  </si>
  <si>
    <t>Dual specificity protein kinase CLK1 OS=Mus musculus GN=Clk1 PE=1 SV=2 - [CLK1_MOUSE]</t>
  </si>
  <si>
    <t>ADP-ribosylation factor-like 6 interacting protein 4 OS=Mus musculus GN=Arl6ip4 PE=1 SV=1 - [D3YWC2_MOUSE]</t>
  </si>
  <si>
    <t>Q9DC71</t>
  </si>
  <si>
    <t>28S ribosomal protein S15, mitochondrial OS=Mus musculus GN=Mrps15 PE=2 SV=2 - [RT15_MOUSE]</t>
  </si>
  <si>
    <t>O70445</t>
  </si>
  <si>
    <t>BRCA1-associated RING domain protein 1 OS=Mus musculus GN=Bard1 PE=2 SV=1 - [BARD1_MOUSE]</t>
  </si>
  <si>
    <t>Q8CFC7</t>
  </si>
  <si>
    <t>CLK4-associating serine/arginine rich protein OS=Mus musculus GN=Clasrp PE=1 SV=3 - [CLASR_MOUSE]</t>
  </si>
  <si>
    <t>Q499X9</t>
  </si>
  <si>
    <t>Methionine--tRNA ligase, mitochondrial OS=Mus musculus GN=Mars2 PE=2 SV=2 - [SYMM_MOUSE]</t>
  </si>
  <si>
    <t>Q8BYM8</t>
  </si>
  <si>
    <t>Probable cysteine--tRNA ligase, mitochondrial OS=Mus musculus GN=Cars2 PE=2 SV=2 - [SYCM_MOUSE]</t>
  </si>
  <si>
    <t>Q8K1N4</t>
  </si>
  <si>
    <t>Spermatogenesis-associated serine-rich protein 2 OS=Mus musculus GN=Spats2 PE=1 SV=1 - [SPAS2_MOUSE]</t>
  </si>
  <si>
    <t>Q8CE46</t>
  </si>
  <si>
    <t>Pseudouridylate synthase 7 homolog-like protein OS=Mus musculus GN=Pus7l PE=2 SV=1 - [PUS7L_MOUSE]</t>
  </si>
  <si>
    <t>Q9JJ48</t>
  </si>
  <si>
    <t>Zinc finger CCCH domain-containing protein 8 OS=Mus musculus GN=Zc3h8 PE=1 SV=2 - [ZC3H8_MOUSE]</t>
  </si>
  <si>
    <t>Q9JI38</t>
  </si>
  <si>
    <t>tRNA pseudouridine(38/39) synthase OS=Mus musculus GN=Pus3 PE=1 SV=2 - [PUS3_MOUSE]</t>
  </si>
  <si>
    <t>Endoribonuclease Dicer OS=Mus musculus GN=Dicer1 PE=1 SV=1 - [F8VQ54_MOUSE]</t>
  </si>
  <si>
    <t>A2A6A1</t>
  </si>
  <si>
    <t>G patch domain-containing protein 8 OS=Mus musculus GN=Gpatch8 PE=1 SV=1 - [GPTC8_MOUSE]</t>
  </si>
  <si>
    <t>Q60809</t>
  </si>
  <si>
    <t>CCR4-NOT transcription complex subunit 7 OS=Mus musculus GN=Cnot7 PE=1 SV=1 - [CNOT7_MOUSE]</t>
  </si>
  <si>
    <t>PAB-dependent poly(A)-specific ribonuclease subunit PAN3 (Fragment) OS=Mus musculus GN=Pan3 PE=1 SV=1 - [H3BJA8_MOUSE]</t>
  </si>
  <si>
    <t>Q6DFV5</t>
  </si>
  <si>
    <t>Probable helicase with zinc finger domain OS=Mus musculus GN=Helz PE=1 SV=2 - [HELZ_MOUSE]</t>
  </si>
  <si>
    <t>Q9DB90</t>
  </si>
  <si>
    <t>Protein SMG9 OS=Mus musculus GN=Smg9 PE=2 SV=1 - [SMG9_MOUSE]</t>
  </si>
  <si>
    <t>Q5U4C3</t>
  </si>
  <si>
    <t>Splicing factor, arginine/serine-rich 19 OS=Mus musculus GN=Scaf1 PE=1 SV=1 - [SFR19_MOUSE]</t>
  </si>
  <si>
    <t>Q924Z6</t>
  </si>
  <si>
    <t>Exportin-6 OS=Mus musculus GN=Xpo6 PE=2 SV=2 - [XPO6_MOUSE]</t>
  </si>
  <si>
    <t>Q8R3K3</t>
  </si>
  <si>
    <t>Pentatricopeptide repeat-containing protein 2, mitochondrial OS=Mus musculus GN=Ptcd2 PE=2 SV=1 - [PTCD2_MOUSE]</t>
  </si>
  <si>
    <t>Q9D8Z1</t>
  </si>
  <si>
    <t>Activating signal cointegrator 1 complex subunit 1 OS=Mus musculus GN=Ascc1 PE=2 SV=1 - [ASCC1_MOUSE]</t>
  </si>
  <si>
    <t>Q3TC46</t>
  </si>
  <si>
    <t>Protein PAT1 homolog 1 OS=Mus musculus GN=Patl1 PE=1 SV=2 - [PATL1_MOUSE]</t>
  </si>
  <si>
    <t>Q8VDC0</t>
  </si>
  <si>
    <t>Probable leucine--tRNA ligase, mitochondrial OS=Mus musculus GN=Lars2 PE=1 SV=1 - [SYLM_MOUSE]</t>
  </si>
  <si>
    <t>A2ADB1</t>
  </si>
  <si>
    <t>Msx2-interacting protein OS=Mus musculus GN=Spen PE=1 SV=1 - [A2ADB1_MOUSE]</t>
  </si>
  <si>
    <t>F6QX82</t>
  </si>
  <si>
    <t>Ribonuclease 3 (Fragment) OS=Mus musculus GN=Drosha PE=1 SV=1 - [F6QX82_MOUSE]</t>
  </si>
  <si>
    <t>B2RR83</t>
  </si>
  <si>
    <t>Probable ATP-dependent RNA helicase YTHDC2 OS=Mus musculus GN=Ythdc2 PE=1 SV=1 - [YTDC2_MOUSE]</t>
  </si>
  <si>
    <t>Q8C2P3</t>
  </si>
  <si>
    <t>tRNA-dihydrouridine(16/17) synthase [NAD(P)(+)]-like OS=Mus musculus GN=Dus1l PE=2 SV=1 - [DUS1L_MOUSE]</t>
  </si>
  <si>
    <t>Q3U1C4</t>
  </si>
  <si>
    <t>MCG1271 OS=Mus musculus GN=Secisbp2 PE=1 SV=1 - [Q3U1C4_MOUSE]</t>
  </si>
  <si>
    <t>Secisbp2</t>
  </si>
  <si>
    <t>Protein Baz2b OS=Mus musculus GN=Baz2b PE=1 SV=1 - [A2AUY4_MOUSE]</t>
  </si>
  <si>
    <t>Baz2b</t>
  </si>
  <si>
    <t>Q8BJM7</t>
  </si>
  <si>
    <t>S-adenosyl-L-methionine-dependent tRNA 4-demethylwyosine synthase OS=Mus musculus GN=Tyw1 PE=1 SV=1 - [TYW1_MOUSE]</t>
  </si>
  <si>
    <t>D3Z6P9</t>
  </si>
  <si>
    <t>Protein Ddx43 OS=Mus musculus GN=Ddx43 PE=1 SV=1 - [D3Z6P9_MOUSE]</t>
  </si>
  <si>
    <t>Ddx43</t>
  </si>
  <si>
    <t>Q8BJM3</t>
  </si>
  <si>
    <t>Coiled-coil domain-containing protein R3HCC1L OS=Mus musculus GN=R3hcc1l PE=2 SV=1 - [R3HCL_MOUSE]</t>
  </si>
  <si>
    <t>A0A087WQN7</t>
  </si>
  <si>
    <t>5'-3' exoribonuclease 1 OS=Mus musculus GN=Xrn1 PE=1 SV=1 - [A0A087WQN7_MOUSE]</t>
  </si>
  <si>
    <t>D3YV21</t>
  </si>
  <si>
    <t>Probable asparagine--tRNA ligase, mitochondrial OS=Mus musculus GN=Nars2 PE=1 SV=1 - [D3YV21_MOUSE]</t>
  </si>
  <si>
    <t>A2AKX3</t>
  </si>
  <si>
    <t>Probable helicase senataxin OS=Mus musculus GN=Setx PE=1 SV=1 - [SETX_MOUSE]</t>
  </si>
  <si>
    <t>Q9DBN9</t>
  </si>
  <si>
    <t>Probable ATP-dependent RNA helicase DDX59 OS=Mus musculus GN=Ddx59 PE=2 SV=1 - [DDX59_MOUSE]</t>
  </si>
  <si>
    <t>D3Z5P5</t>
  </si>
  <si>
    <t>DNA-binding protein SMUBP-2 OS=Mus musculus GN=Ighmbp2 PE=1 SV=1 - [D3Z5P5_MOUSE]</t>
  </si>
  <si>
    <t>P97313</t>
  </si>
  <si>
    <t>DNA-dependent protein kinase catalytic subunit OS=Mus musculus GN=Prkdc PE=1 SV=3 - [PRKDC_MOUSE]</t>
  </si>
  <si>
    <t>Q6P5D3</t>
  </si>
  <si>
    <t>Putative ATP-dependent RNA helicase DHX57 OS=Mus musculus GN=Dhx57 PE=2 SV=2 - [DHX57_MOUSE]</t>
  </si>
  <si>
    <t>Serine/threonine-protein kinase SMG1 OS=Mus musculus GN=Smg1 PE=1 SV=1 - [J3QQ22_MOUSE]</t>
  </si>
  <si>
    <t>Q8C0S1</t>
  </si>
  <si>
    <t>DIS3-like exonuclease 1 OS=Mus musculus GN=Dis3l PE=2 SV=2 - [DI3L1_MOUSE]</t>
  </si>
  <si>
    <t>O70372</t>
  </si>
  <si>
    <t>Telomerase reverse transcriptase OS=Mus musculus GN=Tert PE=1 SV=1 - [TERT_MOUSE]</t>
  </si>
  <si>
    <t>Q6DI86</t>
  </si>
  <si>
    <t>FAST kinase domain-containing protein 1 OS=Mus musculus GN=Fastkd1 PE=2 SV=1 - [FAKD1_MOUSE]</t>
  </si>
  <si>
    <t>P97433</t>
  </si>
  <si>
    <t>Rho guanine nucleotide exchange factor 28 OS=Mus musculus GN=Arhgef28 PE=1 SV=1 - [ARG28_MOUSE]</t>
  </si>
  <si>
    <t>Scaf4</t>
  </si>
  <si>
    <t>Q1HFZ0</t>
  </si>
  <si>
    <t>tRNA (cytosine(34)-C(5))-methyltransferase OS=Mus musculus GN=Nsun2 PE=1 SV=2 - [NSUN2_MOUSE]</t>
  </si>
  <si>
    <t>Q8BTU6</t>
  </si>
  <si>
    <t>Eukaryotic initiation factor 4A-II OS=Mus musculus GN=Eif4a2 PE=1 SV=1 - [Q8BTU6_MOUSE]</t>
  </si>
  <si>
    <t>P57722</t>
  </si>
  <si>
    <t>Poly(rC)-binding protein 3 OS=Mus musculus GN=Pcbp3 PE=2 SV=3 - [PCBP3_MOUSE]</t>
  </si>
  <si>
    <t>P62631</t>
  </si>
  <si>
    <t>Elongation factor 1-alpha 2 OS=Mus musculus GN=Eef1a2 PE=1 SV=1 - [EF1A2_MOUSE]</t>
  </si>
  <si>
    <t>Q9WVB0</t>
  </si>
  <si>
    <t>RNA-binding protein with multiple splicing OS=Mus musculus GN=Rbpms PE=2 SV=2 - [RBPMS_MOUSE]</t>
  </si>
  <si>
    <t>Q9JHU4</t>
  </si>
  <si>
    <t>Cytoplasmic dynein 1 heavy chain 1 OS=Mus musculus GN=Dync1h1 PE=1 SV=2 - [DYHC1_MOUSE]</t>
  </si>
  <si>
    <t>Nucleoprotein TPR OS=Mus musculus GN=Tpr PE=1 SV=1 - [TPR_MOUSE]</t>
  </si>
  <si>
    <t>Bcl-2-associated transcription factor 1 OS=Mus musculus GN=Bclaf1 PE=1 SV=1 - [F8WI22_MOUSE]</t>
  </si>
  <si>
    <t>Nucleolysin TIA-1 OS=Mus musculus GN=Tia1 PE=1 SV=1 - [D3Z4H6_MOUSE]</t>
  </si>
  <si>
    <t>Nucleolar transcription factor 1 OS=Mus musculus GN=Ubtf PE=1 SV=1 - [A2AWT7_MOUSE]</t>
  </si>
  <si>
    <t>Q8VE97</t>
  </si>
  <si>
    <t>Serine/arginine-rich splicing factor 4 OS=Mus musculus GN=Srsf4 PE=2 SV=1 - [SRSF4_MOUSE]</t>
  </si>
  <si>
    <t>Q6PFF0</t>
  </si>
  <si>
    <t>Protein Scaf4 OS=Mus musculus GN=Scaf4 PE=1 SV=1 - [Q6PFF0_MOUSE]</t>
  </si>
  <si>
    <t>AhpC-TSA[1],1-cysPrx_C[1]</t>
  </si>
  <si>
    <t>LRR_8[1],LRR_4[1]</t>
  </si>
  <si>
    <t>DJ-1_PfpI[1]</t>
  </si>
  <si>
    <t>XkdN[1],JAB[1]</t>
  </si>
  <si>
    <t>Proteasome[1],Proteasome_A_N[1]</t>
  </si>
  <si>
    <t>tRNA_bind[1],tRNA-synt_1b[1]</t>
  </si>
  <si>
    <t>PCI_Csn8[1]</t>
  </si>
  <si>
    <t>UBACT[2],UBA_e1_C[1],UBA_e1_thiolCys[1],ThiF[2]</t>
  </si>
  <si>
    <t>tRNA_bind[1],NUDE_C[1]</t>
  </si>
  <si>
    <t>LON[1],Lon_C[1],AAA[1]</t>
  </si>
  <si>
    <t>Calreticulin[1]</t>
  </si>
  <si>
    <t>Mago-bind[1]</t>
  </si>
  <si>
    <t>Ribosomal_L12[1]</t>
  </si>
  <si>
    <t>tRNA_SAD[1],DHHA1[1],tRNA-synt_2c[1]</t>
  </si>
  <si>
    <t>tRNA-synt_2b[1],GST_C_3[1],ProRS-C_1[1],tRNA-synt_1c[1],HGTP_anticodon[1],tRNA-synt_1c_C[1],WHEP-TRS[3]</t>
  </si>
  <si>
    <t>PPR_2[2],PPR[1]</t>
  </si>
  <si>
    <t>eIF2A[2],RRM_1[1]</t>
  </si>
  <si>
    <t>HGTP_anticodon[1],tRNA-synt_His[1],WHEP-TRS[1]</t>
  </si>
  <si>
    <t>PCI[1]</t>
  </si>
  <si>
    <t>tRNA-synt_1g[1],GST_C_3[1],WHEP-TRS[1]</t>
  </si>
  <si>
    <t>SBDS_C[1],SBDS[1]</t>
  </si>
  <si>
    <t>RRM_6[3]</t>
  </si>
  <si>
    <t>HABP4_PAI-RBP1[1]</t>
  </si>
  <si>
    <t>KH_1[14]</t>
  </si>
  <si>
    <t>LRR_4[3],B3_4[1]</t>
  </si>
  <si>
    <t>tRNA-synt_1c[1],tRNA_synt_1c_R1[1],tRNA-synt_1c_C[1],tRNA_synt_1c_R2[1]</t>
  </si>
  <si>
    <t>SUZ-C[1],CSD[5]</t>
  </si>
  <si>
    <t>PUA[1]</t>
  </si>
  <si>
    <t>tRNA-synt_1d[1],Arg_tRNA_synt_N[1],DALR_1[1]</t>
  </si>
  <si>
    <t>Translin[1]</t>
  </si>
  <si>
    <t>EF_TS[1],UBA[1]</t>
  </si>
  <si>
    <t>Dynein_heavy[1],AAA_9[1],DHC_N1[1],DHC_N2[1],MT[1],AAA_6[1],AAA_5[1],AAA_7[1],AAA_8[1]</t>
  </si>
  <si>
    <t>DcpS[1],DcpS_C[1]</t>
  </si>
  <si>
    <t>THUMP[1]</t>
  </si>
  <si>
    <t>S1[1],PNPase[1],RNase_PH[2],RNase_PH_C[2],KH_1[1]</t>
  </si>
  <si>
    <t>Anticodon_1[1],tRNA-synt_1[2]</t>
  </si>
  <si>
    <t>TPR_MLP1_2[2]</t>
  </si>
  <si>
    <t>tRNA-synt_2b[1],Seryl_tRNA_N[1]</t>
  </si>
  <si>
    <t>tRNA-synt_2b[1],HGTP_anticodon[1],WHEP-TRS[1]</t>
  </si>
  <si>
    <t>GST_C_3[1]</t>
  </si>
  <si>
    <t>MRP-S22[1]</t>
  </si>
  <si>
    <t>RNase_HII[1]</t>
  </si>
  <si>
    <t>zf-C3HC[1],Rsm1[2]</t>
  </si>
  <si>
    <t>Pox_MCEL[1]</t>
  </si>
  <si>
    <t>tRNA-synt_2b[1],TGS[2],HGTP_anticodon[1],tRNA_SAD[1]</t>
  </si>
  <si>
    <t>SPRY[1],PRY[1],zf-C3HC4_4[1],zf-B_box[1]</t>
  </si>
  <si>
    <t>DUF1785[1],PAZ[1],Piwi[1]</t>
  </si>
  <si>
    <t>Ssu72[1]</t>
  </si>
  <si>
    <t>IF4E[1]</t>
  </si>
  <si>
    <t>zf-CCHC[1],PSP[1]</t>
  </si>
  <si>
    <t>eIF-3c_N[1],PCI[1]</t>
  </si>
  <si>
    <t>ArfGap[1]</t>
  </si>
  <si>
    <t>tRNA-synt_1e[1]</t>
  </si>
  <si>
    <t>SRA1[1]</t>
  </si>
  <si>
    <t>SUI1[1]</t>
  </si>
  <si>
    <t>SIP1[1]</t>
  </si>
  <si>
    <t>MRP-S31[1]</t>
  </si>
  <si>
    <t>RTC[1]</t>
  </si>
  <si>
    <t>Ribosomal_L4[1]</t>
  </si>
  <si>
    <t>Anticodon_1[1],tRNA-synt_1[1]</t>
  </si>
  <si>
    <t>Tim44[1]</t>
  </si>
  <si>
    <t>HMG_box[1],HMG_box_2[1]</t>
  </si>
  <si>
    <t>NMD3[1]</t>
  </si>
  <si>
    <t>PDCD9[1]</t>
  </si>
  <si>
    <t>zf-FPG_IleRS[1],Anticodon_1[1],tRNA-synt_1[1]</t>
  </si>
  <si>
    <t>tRNA_SAD[1],tRNA-synt_2c[1]</t>
  </si>
  <si>
    <t>La[1]</t>
  </si>
  <si>
    <t>Lactamase_B_2[1],Lactamase_B_4[1]</t>
  </si>
  <si>
    <t>tRNA-synt_1b[1],WHEP-TRS[1]</t>
  </si>
  <si>
    <t>IF-2B[1]</t>
  </si>
  <si>
    <t>SRP72[1],TPR_12[2],Apc3[1]</t>
  </si>
  <si>
    <t>WW[1]</t>
  </si>
  <si>
    <t>FAST_1[1],FAST_2[1],RAP[1]</t>
  </si>
  <si>
    <t>DCP1[1]</t>
  </si>
  <si>
    <t>KOW[1]</t>
  </si>
  <si>
    <t>RRM_1[2],zf-CCHC[1]</t>
  </si>
  <si>
    <t>AD[1]</t>
  </si>
  <si>
    <t>Ribosomal_L21p[1]</t>
  </si>
  <si>
    <t>TUDOR[1],KH_1[1],DUF3552[1]</t>
  </si>
  <si>
    <t>Ribosomal_L9_N[1]</t>
  </si>
  <si>
    <t>TruD[1],R3H[1]</t>
  </si>
  <si>
    <t>IF4E[2]</t>
  </si>
  <si>
    <t>PAM2[1],UCH[1]</t>
  </si>
  <si>
    <t>RNase_H2-Ydr279[1]</t>
  </si>
  <si>
    <t>DUF3697[1],UBA[1]</t>
  </si>
  <si>
    <t>Rib_recp_KP_reg[1],IncA[1]</t>
  </si>
  <si>
    <t>Alba[1]</t>
  </si>
  <si>
    <t>PolyA_pol[1],PolyA_pol_RNAbd[1]</t>
  </si>
  <si>
    <t>IBN_N[1],Xpo1[1]</t>
  </si>
  <si>
    <t>Methyltransf_4[1]</t>
  </si>
  <si>
    <t>zf-CCCH[2]</t>
  </si>
  <si>
    <t>NOT2_3_5[1]</t>
  </si>
  <si>
    <t>FtsJ[1]</t>
  </si>
  <si>
    <t>DAP3[1]</t>
  </si>
  <si>
    <t>HEXIM[1]</t>
  </si>
  <si>
    <t>RRF[1]</t>
  </si>
  <si>
    <t>RNA_GG_bind[1]</t>
  </si>
  <si>
    <t>LSM14[1],YjeF_N[1]</t>
  </si>
  <si>
    <t>zf-C2H2_jaz[1],zf-C2H2_2[1]</t>
  </si>
  <si>
    <t>ADH_N[1],ADH_zinc_N[1]</t>
  </si>
  <si>
    <t>MVP_shoulder[1],Vault[5]</t>
  </si>
  <si>
    <t>Lsm_interact[1],RRM_1[2]</t>
  </si>
  <si>
    <t>Topoisom_bac[1],Toprim[1]</t>
  </si>
  <si>
    <t>dsrm[1]</t>
  </si>
  <si>
    <t>DUF2363[1]</t>
  </si>
  <si>
    <t>PRP4[1],Prp18[1]</t>
  </si>
  <si>
    <t>RRM_1[1],eIF3g[1]</t>
  </si>
  <si>
    <t>Ribosomal_L11[1],Ribosomal_L11_N[1]</t>
  </si>
  <si>
    <t>NUFIP2[1]</t>
  </si>
  <si>
    <t>MMR_HSR1[1],KH_1[1]</t>
  </si>
  <si>
    <t>SAM_2[1],HD[1]</t>
  </si>
  <si>
    <t>PseudoU_synth_1[2]</t>
  </si>
  <si>
    <t>MRP-S26[1]</t>
  </si>
  <si>
    <t>STN1_2[1],tRNA_anti-codon[1]</t>
  </si>
  <si>
    <t>DUF2392[1]</t>
  </si>
  <si>
    <t>Ribosomal_L18p[1]</t>
  </si>
  <si>
    <t>SRP_SPB[1],SRP54[1],SRP54_N[1]</t>
  </si>
  <si>
    <t>CAF1[2],RNA_bind[1]</t>
  </si>
  <si>
    <t>MRP-S35[1]</t>
  </si>
  <si>
    <t>PPR_2[1],PPR_3[1]</t>
  </si>
  <si>
    <t>MRP-S27[1]</t>
  </si>
  <si>
    <t>MMR_HSR1[1],GTP_EFTU[1]</t>
  </si>
  <si>
    <t>Rhodanese[2]</t>
  </si>
  <si>
    <t>PIH1[2]</t>
  </si>
  <si>
    <t>Hexapep[1],NTP_transferase[1],W2[1]</t>
  </si>
  <si>
    <t>CRM1_C[1]</t>
  </si>
  <si>
    <t>NTP_transferase[1]</t>
  </si>
  <si>
    <t>PAP_RNA-bind[1],PAP_central[1]</t>
  </si>
  <si>
    <t>Ribosomal_S9[1]</t>
  </si>
  <si>
    <t>zf-C2H2_jaz[1],zf-met[2]</t>
  </si>
  <si>
    <t>dsrm[2]</t>
  </si>
  <si>
    <t>WGG[1]</t>
  </si>
  <si>
    <t>SHQ1[1]</t>
  </si>
  <si>
    <t>zf-RanBP[2]</t>
  </si>
  <si>
    <t>PAM2[1],LsmAD[1],SM-ATX[1]</t>
  </si>
  <si>
    <t>TGT[1]</t>
  </si>
  <si>
    <t>dsrm[3]</t>
  </si>
  <si>
    <t>MRP-S28[1]</t>
  </si>
  <si>
    <t>Ribosomal_L28[1]</t>
  </si>
  <si>
    <t>Thg1[1],Thg1C[1]</t>
  </si>
  <si>
    <t>LSM14[1],FDF[1]</t>
  </si>
  <si>
    <t>Metallophos_3[1],CwfJ_C_1[1],CwfJ_C_2[1]</t>
  </si>
  <si>
    <t>Gcd10p[1]</t>
  </si>
  <si>
    <t>DUF2051[3]</t>
  </si>
  <si>
    <t>DUF3819[1],Not1[1]</t>
  </si>
  <si>
    <t>GCD14[1]</t>
  </si>
  <si>
    <t>HMG_box[3],HMG_box_5[1],HMG_box_2[2]</t>
  </si>
  <si>
    <t>Methyltransf_31[1]</t>
  </si>
  <si>
    <t>TRM[1],zf-CCCH[1]</t>
  </si>
  <si>
    <t>Shadoo[1],PUF[8]</t>
  </si>
  <si>
    <t>IBN_N[1],CRM1_C[1]</t>
  </si>
  <si>
    <t>Dus[1],zf-CCCH[1]</t>
  </si>
  <si>
    <t>tRNA-synt_2b[1],FBA[1]</t>
  </si>
  <si>
    <t>GVQW[1],tRNA-synt_1d[1]</t>
  </si>
  <si>
    <t>PARP[1]</t>
  </si>
  <si>
    <t>PBP[1]</t>
  </si>
  <si>
    <t>Sua5_yciO_yrdC[1]</t>
  </si>
  <si>
    <t>FHA[1],dsrm[1]</t>
  </si>
  <si>
    <t>zf-CCCH[3]</t>
  </si>
  <si>
    <t>dCMP_cyt_deam_1[1]</t>
  </si>
  <si>
    <t>EIF4E-T[1]</t>
  </si>
  <si>
    <t>Not3[1],NOT2_3_5[1]</t>
  </si>
  <si>
    <t>FTO_CTD[1],FTO_NTD[1]</t>
  </si>
  <si>
    <t>TFIIF_alpha[1]</t>
  </si>
  <si>
    <t>DUF367[1],RLI[1]</t>
  </si>
  <si>
    <t>PseudoU_synth_2[1]</t>
  </si>
  <si>
    <t>SLA_LP_auto_ag[1]</t>
  </si>
  <si>
    <t>HBS1_N[1],GTP_EFTU_D2[1],GTP_EFTU_D3[1],GTP_EFTU[1]</t>
  </si>
  <si>
    <t>Methyltransf_15[1]</t>
  </si>
  <si>
    <t>Metallophos[1],DBR1[1]</t>
  </si>
  <si>
    <t>THUMP[1],UPF0020[1]</t>
  </si>
  <si>
    <t>AAR2[1]</t>
  </si>
  <si>
    <t>Rio2_N[1],RIO1[1]</t>
  </si>
  <si>
    <t>Smg4_UPF3[1]</t>
  </si>
  <si>
    <t>Ribosomal_S18[1]</t>
  </si>
  <si>
    <t>DUF2040[1]</t>
  </si>
  <si>
    <t>MRP-L46[1]</t>
  </si>
  <si>
    <t>MA3[2]</t>
  </si>
  <si>
    <t>G-patch[1],FtsJ[1]</t>
  </si>
  <si>
    <t>Helicase_C[1],SUV3_C[1]</t>
  </si>
  <si>
    <t>PAP_assoc[1],zf-met[1],RRM_6[1]</t>
  </si>
  <si>
    <t>Aconitase_C[1],Aconitase[1]</t>
  </si>
  <si>
    <t>MBD[1]</t>
  </si>
  <si>
    <t>RNase_Zc3h12a[1]</t>
  </si>
  <si>
    <t>TGS[1]</t>
  </si>
  <si>
    <t>GOLGA2L5[1],PAP_assoc[1]</t>
  </si>
  <si>
    <t>PAM2[1],MIF4G[1]</t>
  </si>
  <si>
    <t>EST1_DNA_bind[1]</t>
  </si>
  <si>
    <t>SAP[1],RNase_T[1]</t>
  </si>
  <si>
    <t>Ank_2[6],Ank[3],KH_1[1],Ank_4[3]</t>
  </si>
  <si>
    <t>Cyclin_N[1]</t>
  </si>
  <si>
    <t>zf-C2H2_jaz[1],DnaJ[1],zf-C2H2_2[1]</t>
  </si>
  <si>
    <t>Plus-3[1],SYF2[1]</t>
  </si>
  <si>
    <t>FDX-ACB[1],tRNA-synt_2d[2]</t>
  </si>
  <si>
    <t>UPF0020[1]</t>
  </si>
  <si>
    <t>tRNA_m1G_MT[1]</t>
  </si>
  <si>
    <t>R3H[1],zf-NF-X1[7]</t>
  </si>
  <si>
    <t>2OG-FeII_Oxy_2[1]</t>
  </si>
  <si>
    <t>RRM_1[1],RRM_6[4]</t>
  </si>
  <si>
    <t>Ribosomal_L17[1]</t>
  </si>
  <si>
    <t>MIF4G[3],Upf2[1]</t>
  </si>
  <si>
    <t>DUF2051[2],TPR_MLP1_2[1]</t>
  </si>
  <si>
    <t>APOBEC_N[1]</t>
  </si>
  <si>
    <t>tRNA-synt_2b[1],TGS[1],HGTP_anticodon[1],tRNA_SAD[1]</t>
  </si>
  <si>
    <t>Es2[1]</t>
  </si>
  <si>
    <t>BRCT[2],EIN3[1],zf-C3HC4[1],BRCT_assoc[1]</t>
  </si>
  <si>
    <t>zf-C2H2_jaz[1]</t>
  </si>
  <si>
    <t>OB_RNB[1]</t>
  </si>
  <si>
    <t>Surp[2],DRY_EERY[1]</t>
  </si>
  <si>
    <t>zf-CCHC[2],PAP_assoc[2],NTP_transf_2[1]</t>
  </si>
  <si>
    <t>Ank_2[6],Ank[1],KH_1[1],Ank_4[4]</t>
  </si>
  <si>
    <t>EFG_C[1],GTP_EFTU_D2[1],EFG_II[1],GTP_EFTU[1]</t>
  </si>
  <si>
    <t>PUF[8]</t>
  </si>
  <si>
    <t>TPR_1[2],BLOC1_2[1]</t>
  </si>
  <si>
    <t>Met_10[1]</t>
  </si>
  <si>
    <t>zf-CCHC[1]</t>
  </si>
  <si>
    <t>HGTP_anticodon[1],tRNA-synt_His[1]</t>
  </si>
  <si>
    <t>Pkinase[2]</t>
  </si>
  <si>
    <t>GTP_EFTU_D2[1],IF-2[1],GTP_EFTU[1]</t>
  </si>
  <si>
    <t>DNA_methylase[1]</t>
  </si>
  <si>
    <t>tRNA-synt_1c[1]</t>
  </si>
  <si>
    <t>PHAT[1],SAM_1[1]</t>
  </si>
  <si>
    <t>R3H[1],DUF2414[1]</t>
  </si>
  <si>
    <t>Helicase_C[1],rRNA_proc-arch[2],DSHCT[1],DEAD[1]</t>
  </si>
  <si>
    <t>WD40[2]</t>
  </si>
  <si>
    <t>TPD[1]</t>
  </si>
  <si>
    <t>RIO1[1]</t>
  </si>
  <si>
    <t>MMR_HSR1[1],GTP1_OBG[1]</t>
  </si>
  <si>
    <t>DWNN[1],zf-CCHC[1],zf-C3HC4_2[1]</t>
  </si>
  <si>
    <t>SLBP_RNA_bind[1]</t>
  </si>
  <si>
    <t>TUDOR[5]</t>
  </si>
  <si>
    <t>CTD_bind[1]</t>
  </si>
  <si>
    <t>La[1],RRM_5[1]</t>
  </si>
  <si>
    <t>PIN_4[1],EST1[1],EST1_DNA_bind[1]</t>
  </si>
  <si>
    <t>zf-HIT[1]</t>
  </si>
  <si>
    <t>Ribosomal_L32p[1]</t>
  </si>
  <si>
    <t>CNPase[1],AAA_33[1]</t>
  </si>
  <si>
    <t>IPPT[1],zf-C2H2_jaz[1]</t>
  </si>
  <si>
    <t>SET[1],RRM_1[1],N-SET[1]</t>
  </si>
  <si>
    <t>TPR_19[2],zf-C3H1[1]</t>
  </si>
  <si>
    <t>DCP2[1],NUDIX[1]</t>
  </si>
  <si>
    <t>WW[2],zf-U1[1]</t>
  </si>
  <si>
    <t>RNase_T[1],UCH_1[1]</t>
  </si>
  <si>
    <t>PCRF[1],RF-1[1]</t>
  </si>
  <si>
    <t>SR-25[1]</t>
  </si>
  <si>
    <t>Ribosomal_S15[1]</t>
  </si>
  <si>
    <t>BRCT[2],Ank_2[1],Ank[1],zf-RING_6[1]</t>
  </si>
  <si>
    <t>DRY_EERY[1]</t>
  </si>
  <si>
    <t>tRNA-synt_1g[1],Anticodon_1[1]</t>
  </si>
  <si>
    <t>DUF1387[1]</t>
  </si>
  <si>
    <t>TruD[1]</t>
  </si>
  <si>
    <t>Helicase_C[1],Dicer_dimer[1],dsrm[1],PAZ[1],DEAD[1],Ribonuclease_3[2]</t>
  </si>
  <si>
    <t>G-patch[1],zf-C2H2_jaz[1]</t>
  </si>
  <si>
    <t>Pkinase[1],zf-CCCH[1]</t>
  </si>
  <si>
    <t>PAM2[1],AAA_19[1],AAA_11[1],zf-CCCH[1],AAA_12[1]</t>
  </si>
  <si>
    <t>DUF2146[1]</t>
  </si>
  <si>
    <t>AKAP7_NLS[1],KH_1[1]</t>
  </si>
  <si>
    <t>PAT1[1]</t>
  </si>
  <si>
    <t>Anticodon_1[1],tRNA-synt_1[3]</t>
  </si>
  <si>
    <t>RRM_5[1],RRM_1[3],SPOC[1]</t>
  </si>
  <si>
    <t>Ribonucleas_3_3[1],dsrm[1],Ribonuclease_3[1]</t>
  </si>
  <si>
    <t>OB_NTP_bind[1],Ank_2[1],HA2[1],Helicase_C[1],YTH[1],R3H[1],DEAD[1]</t>
  </si>
  <si>
    <t>Dus[1]</t>
  </si>
  <si>
    <t>MBD[1],Bromodomain[1],PHD[1],DDT[1]</t>
  </si>
  <si>
    <t>Wyosine_form[1],Flavodoxin_1[1],Radical_SAM[1]</t>
  </si>
  <si>
    <t>Helicase_C[1],DEAD[1],KH_1[1]</t>
  </si>
  <si>
    <t>DUF2414[1]</t>
  </si>
  <si>
    <t>zf-HIT[1],Helicase_C[1],DEAD[1]</t>
  </si>
  <si>
    <t>R3H[1],AAA_11[1],zf-AN1[1],AAA_12[1]</t>
  </si>
  <si>
    <t>PI3_PI4_kinase[1]</t>
  </si>
  <si>
    <t>OB_NTP_bind[1],HA2[1],Helicase_C[1],DEAD[1],RWD[1]</t>
  </si>
  <si>
    <t>PI3_PI4_kinase[1],FATC[1]</t>
  </si>
  <si>
    <t>RNB[1]</t>
  </si>
  <si>
    <t>Telomerase_RBD[1],RVT_1[1]</t>
  </si>
  <si>
    <t>PH[1],RhoGEF[1],C1_1[1]</t>
  </si>
  <si>
    <t>Description</t>
    <phoneticPr fontId="1" type="noConversion"/>
  </si>
  <si>
    <t>Q6P5B5,Q9WVR4</t>
    <phoneticPr fontId="1" type="noConversion"/>
  </si>
  <si>
    <t>Q8BX17,A2AFQ9</t>
    <phoneticPr fontId="1" type="noConversion"/>
  </si>
  <si>
    <t>Q3TGG2,Q7TQH0</t>
    <phoneticPr fontId="1" type="noConversion"/>
  </si>
  <si>
    <t>Q3UZ39,G5E8E1</t>
    <phoneticPr fontId="1" type="noConversion"/>
  </si>
  <si>
    <t>E9Q8K8,Q6ZPZ3</t>
    <phoneticPr fontId="1" type="noConversion"/>
  </si>
  <si>
    <t>E9Q179,Q8C5Q4</t>
    <phoneticPr fontId="1" type="noConversion"/>
  </si>
  <si>
    <t>F6ZDS4</t>
    <phoneticPr fontId="1" type="noConversion"/>
  </si>
  <si>
    <t>H3BKM2,Q80YV2</t>
    <phoneticPr fontId="1" type="noConversion"/>
  </si>
  <si>
    <t>A0A087WNV1,Q8K2K6</t>
    <phoneticPr fontId="1" type="noConversion"/>
  </si>
  <si>
    <t>G3X8R2,Q80VJ2</t>
    <phoneticPr fontId="1" type="noConversion"/>
  </si>
  <si>
    <t>B1AXZ0,Q60899</t>
    <phoneticPr fontId="1" type="noConversion"/>
  </si>
  <si>
    <t>F8WI22,Q8K019</t>
    <phoneticPr fontId="1" type="noConversion"/>
  </si>
  <si>
    <t>E9QKZ2,Q91YE6</t>
    <phoneticPr fontId="1" type="noConversion"/>
  </si>
  <si>
    <t>E9Q027,Q8C5L3</t>
    <phoneticPr fontId="1" type="noConversion"/>
  </si>
  <si>
    <t>G5E8V8,Q9JJT9</t>
    <phoneticPr fontId="1" type="noConversion"/>
  </si>
  <si>
    <t>E9QAT0,Q6AXB7</t>
    <phoneticPr fontId="1" type="noConversion"/>
  </si>
  <si>
    <t>D3Z4H6,P52912</t>
    <phoneticPr fontId="1" type="noConversion"/>
  </si>
  <si>
    <t>B1AUN3,Q3T9T4</t>
    <phoneticPr fontId="1" type="noConversion"/>
  </si>
  <si>
    <t>B9EI21,O54836</t>
    <phoneticPr fontId="1" type="noConversion"/>
  </si>
  <si>
    <t>D3YZS5,P97473</t>
    <phoneticPr fontId="1" type="noConversion"/>
  </si>
  <si>
    <t>Zranb2</t>
    <phoneticPr fontId="1" type="noConversion"/>
  </si>
  <si>
    <t>A2A5R8,Q9Z108</t>
    <phoneticPr fontId="1" type="noConversion"/>
  </si>
  <si>
    <t>A0A087WRH3,P57724</t>
    <phoneticPr fontId="1" type="noConversion"/>
  </si>
  <si>
    <t>Ubtf</t>
    <phoneticPr fontId="1" type="noConversion"/>
  </si>
  <si>
    <t>A2AWT7,P25976</t>
    <phoneticPr fontId="1" type="noConversion"/>
  </si>
  <si>
    <t>H3BKS8,Q3TX08</t>
    <phoneticPr fontId="1" type="noConversion"/>
  </si>
  <si>
    <t>E9Q7N5,Q8R2Q4</t>
    <phoneticPr fontId="1" type="noConversion"/>
  </si>
  <si>
    <t>E9Q585,Q3UUI2</t>
    <phoneticPr fontId="1" type="noConversion"/>
  </si>
  <si>
    <t>A8Y5K6,Q9EST3</t>
    <phoneticPr fontId="1" type="noConversion"/>
  </si>
  <si>
    <t>B1B1D8,Q9D773</t>
    <phoneticPr fontId="1" type="noConversion"/>
  </si>
  <si>
    <t>E9QM77,O70305</t>
    <phoneticPr fontId="1" type="noConversion"/>
  </si>
  <si>
    <t>D3Z3J6,Q8VE62</t>
    <phoneticPr fontId="1" type="noConversion"/>
  </si>
  <si>
    <t>F6QYD2,E9Q8D0</t>
    <phoneticPr fontId="1" type="noConversion"/>
  </si>
  <si>
    <t>E9QN52,Q91WK0</t>
    <phoneticPr fontId="1" type="noConversion"/>
  </si>
  <si>
    <t>D6RGR4,Q9DAJ4</t>
    <phoneticPr fontId="1" type="noConversion"/>
  </si>
  <si>
    <t>E9Q1M6,Q8C103</t>
    <phoneticPr fontId="1" type="noConversion"/>
  </si>
  <si>
    <t>A0A087WPY9,Q69ZB8</t>
    <phoneticPr fontId="1" type="noConversion"/>
  </si>
  <si>
    <t>E9QJV4,Q8K2Z2</t>
    <phoneticPr fontId="1" type="noConversion"/>
  </si>
  <si>
    <t>G5E823</t>
    <phoneticPr fontId="1" type="noConversion"/>
  </si>
  <si>
    <t>G5E8A7,Q80XS6</t>
    <phoneticPr fontId="1" type="noConversion"/>
  </si>
  <si>
    <t>E9PUE1,Q8BSI6</t>
    <phoneticPr fontId="1" type="noConversion"/>
  </si>
  <si>
    <t>F8WHJ2,Q8K013</t>
    <phoneticPr fontId="1" type="noConversion"/>
  </si>
  <si>
    <t>G3X9Z4,Q3TT32</t>
    <phoneticPr fontId="1" type="noConversion"/>
  </si>
  <si>
    <t>B2RT41,Q6A049</t>
    <phoneticPr fontId="1" type="noConversion"/>
  </si>
  <si>
    <t>D3YWC2,Q9JM93</t>
    <phoneticPr fontId="1" type="noConversion"/>
  </si>
  <si>
    <t>F8VQ54,Q8R418</t>
    <phoneticPr fontId="1" type="noConversion"/>
  </si>
  <si>
    <t>H3BJA8,Q640Q5</t>
    <phoneticPr fontId="1" type="noConversion"/>
  </si>
  <si>
    <t>A2AUY4,Q8C0K4</t>
    <phoneticPr fontId="1" type="noConversion"/>
  </si>
  <si>
    <t>J3QQ22,Q8BKX6</t>
    <phoneticPr fontId="1" type="noConversion"/>
  </si>
  <si>
    <t>Nucleophosmin OS=Mus musculus GN=Npm1 PE=1 SV=1 - [NPM_MOUSE]</t>
  </si>
  <si>
    <t>Heterogeneous nuclear ribonucleoprotein A3 OS=Mus musculus GN=Hnrnpa3 PE=1 SV=1 - [ROA3_MOUSE]</t>
  </si>
  <si>
    <t>Heterogeneous nuclear ribonucleoproteins A2/B1 OS=Mus musculus GN=Hnrnpa2b1 PE=1 SV=2 - [ROA2_MOUSE]</t>
  </si>
  <si>
    <t>Heterogeneous nuclear ribonucleoprotein A1 OS=Mus musculus GN=Hnrnpa1 PE=1 SV=1 - [Q5EBP8_MOUSE]</t>
  </si>
  <si>
    <t>Elongation factor 1-alpha 1 OS=Mus musculus GN=Eef1a1 PE=1 SV=3 - [EF1A1_MOUSE]</t>
  </si>
  <si>
    <t>MCG13402, isoform CRA_a OS=Mus musculus GN=Ptbp1 PE=1 SV=1 - [Q8BGJ5_MOUSE]</t>
  </si>
  <si>
    <t>Heterogeneous nuclear ribonucleoprotein A/B OS=Mus musculus GN=Hnrnpab PE=1 SV=1 - [ROAA_MOUSE]</t>
  </si>
  <si>
    <t>Heterogeneous nuclear ribonucleoproteins C1/C2 OS=Mus musculus GN=Hnrnpc PE=1 SV=1 - [HNRPC_MOUSE]</t>
  </si>
  <si>
    <t>Heterogeneous nuclear ribonucleoprotein K OS=Mus musculus GN=Hnrnpk PE=1 SV=1 - [HNRPK_MOUSE]</t>
  </si>
  <si>
    <t>Nucleolin OS=Mus musculus GN=Ncl PE=1 SV=2 - [NUCL_MOUSE]</t>
  </si>
  <si>
    <t>Heterogeneous nuclear ribonucleoprotein U OS=Mus musculus GN=Hnrnpu PE=1 SV=1 - [HNRPU_MOUSE]</t>
  </si>
  <si>
    <t>Heterogeneous nuclear ribonucleoprotein L (Fragment) OS=Mus musculus GN=Hnrnpl PE=1 SV=1 - [G5E924_MOUSE]</t>
  </si>
  <si>
    <t>Ribosomal L1 domain-containing protein 1 OS=Mus musculus GN=Rsl1d1 PE=2 SV=1 - [RL1D1_MOUSE]</t>
  </si>
  <si>
    <t>rRNA 2'-O-methyltransferase fibrillarin OS=Mus musculus GN=Fbl PE=2 SV=2 - [FBRL_MOUSE]</t>
  </si>
  <si>
    <t>Probable ATP-dependent RNA helicase DDX5 OS=Mus musculus GN=Ddx5 PE=1 SV=2 - [DDX5_MOUSE]</t>
  </si>
  <si>
    <t>Heterogeneous nuclear ribonucleoprotein H OS=Mus musculus GN=Hnrnph1 PE=1 SV=3 - [HNRH1_MOUSE]</t>
  </si>
  <si>
    <t>Heterogeneous nuclear ribonucleoprotein A0 OS=Mus musculus GN=Hnrnpa0 PE=1 SV=1 - [ROA0_MOUSE]</t>
  </si>
  <si>
    <t>Heterogeneous nuclear ribonucleoprotein F OS=Mus musculus GN=Hnrnpf PE=1 SV=3 - [HNRPF_MOUSE]</t>
  </si>
  <si>
    <t>60S ribosomal protein L18 OS=Mus musculus GN=Rpl18 PE=2 SV=3 - [RL18_MOUSE]</t>
  </si>
  <si>
    <t>Serine/arginine-rich splicing factor 7 OS=Mus musculus GN=Srsf7 PE=1 SV=1 - [SRSF7_MOUSE]</t>
  </si>
  <si>
    <t>Poly (ADP-ribose) polymerase family, member 1 OS=Mus musculus GN=Parp1 PE=1 SV=1 - [Q921K2_MOUSE]</t>
  </si>
  <si>
    <t>Nucleolar RNA helicase 2 OS=Mus musculus GN=Ddx21 PE=1 SV=3 - [DDX21_MOUSE]</t>
  </si>
  <si>
    <t>Non-POU domain-containing octamer-binding protein OS=Mus musculus GN=Nono PE=1 SV=3 - [NONO_MOUSE]</t>
  </si>
  <si>
    <t>ATP-dependent RNA helicase DDX39A OS=Mus musculus GN=Ddx39a PE=2 SV=1 - [DX39A_MOUSE]</t>
  </si>
  <si>
    <t>60S ribosomal protein L4 OS=Mus musculus GN=Rpl4 PE=1 SV=3 - [RL4_MOUSE]</t>
  </si>
  <si>
    <t>Nucleolar protein 56 OS=Mus musculus GN=Nop56 PE=1 SV=2 - [NOP56_MOUSE]</t>
  </si>
  <si>
    <t>GTP-binding nuclear protein Ran OS=Mus musculus GN=Ran PE=1 SV=3 - [RAN_MOUSE]</t>
  </si>
  <si>
    <t>ELAV-like protein 1 OS=Mus musculus GN=Elavl1 PE=1 SV=2 - [ELAV1_MOUSE]</t>
  </si>
  <si>
    <t>Serine/arginine-rich splicing factor 1 OS=Mus musculus GN=Srsf1 PE=1 SV=3 - [SRSF1_MOUSE]</t>
  </si>
  <si>
    <t>Splicing factor, proline- and glutamine-rich OS=Mus musculus GN=Sfpq PE=1 SV=1 - [SFPQ_MOUSE]</t>
  </si>
  <si>
    <t>Interleukin enhancer-binding factor 2 OS=Mus musculus GN=Ilf2 PE=1 SV=1 - [ILF2_MOUSE]</t>
  </si>
  <si>
    <t>Pre-mRNA-processing factor 19 OS=Mus musculus GN=Prpf19 PE=1 SV=1 - [PRP19_MOUSE]</t>
  </si>
  <si>
    <t>Nucleolar protein 58 OS=Mus musculus GN=Nop58 PE=1 SV=1 - [NOP58_MOUSE]</t>
  </si>
  <si>
    <t>Splicing factor U2AF 65 kDa subunit OS=Mus musculus GN=U2af2 PE=1 SV=3 - [U2AF2_MOUSE]</t>
  </si>
  <si>
    <t>60S ribosomal protein L14 OS=Mus musculus GN=Rpl14 PE=1 SV=3 - [RL14_MOUSE]</t>
  </si>
  <si>
    <t>THO complex subunit 4 OS=Mus musculus GN=Alyref PE=1 SV=3 - [THOC4_MOUSE]</t>
  </si>
  <si>
    <t>Protein Rbmxl2 OS=Mus musculus GN=Rbmxl2 PE=1 SV=1 - [Q9DAE2_MOUSE]</t>
  </si>
  <si>
    <t>RNA binding motif protein, X-linked-like-1 OS=Mus musculus GN=Rbmxl1 PE=2 SV=1 - [RMXL1_MOUSE]</t>
  </si>
  <si>
    <t>Matrin-3 OS=Mus musculus GN=Matr3 PE=1 SV=1 - [MATR3_MOUSE]</t>
  </si>
  <si>
    <t>SAP domain-containing ribonucleoprotein OS=Mus musculus GN=Sarnp PE=1 SV=3 - [SARNP_MOUSE]</t>
  </si>
  <si>
    <t>PC4 and SFRS1-interacting protein OS=Mus musculus GN=Psip1 PE=1 SV=1 - [PSIP1_MOUSE]</t>
  </si>
  <si>
    <t>Heterogeneous nuclear ribonucleoprotein M OS=Mus musculus GN=Hnrnpm PE=1 SV=3 - [HNRPM_MOUSE]</t>
  </si>
  <si>
    <t>Eukaryotic translation initiation factor 6 OS=Mus musculus GN=Eif6 PE=1 SV=2 - [IF6_MOUSE]</t>
  </si>
  <si>
    <t>60S ribosomal protein L7a OS=Mus musculus GN=Rpl7a PE=1 SV=2 - [RL7A_MOUSE]</t>
  </si>
  <si>
    <t>RuvB-like 1 OS=Mus musculus GN=Ruvbl1 PE=1 SV=1 - [RUVB1_MOUSE]</t>
  </si>
  <si>
    <t>Transformer-2 protein homolog beta OS=Mus musculus GN=Tra2b PE=1 SV=1 - [F8WJG3_MOUSE]</t>
  </si>
  <si>
    <t>Eukaryotic initiation factor 4A-III OS=Mus musculus GN=Eif4a3 PE=2 SV=3 - [IF4A3_MOUSE]</t>
  </si>
  <si>
    <t>Poly(rC)-binding protein 2 OS=Mus musculus GN=Pcbp2 PE=1 SV=1 - [PCBP2_MOUSE]</t>
  </si>
  <si>
    <t>ATP-dependent RNA helicase DDX18 OS=Mus musculus GN=Ddx18 PE=2 SV=1 - [DDX18_MOUSE]</t>
  </si>
  <si>
    <t>Protein DEK OS=Mus musculus GN=Dek PE=1 SV=1 - [DEK_MOUSE]</t>
  </si>
  <si>
    <t>U2 small nuclear ribonucleoprotein A' OS=Mus musculus GN=Snrpa1 PE=1 SV=2 - [RU2A_MOUSE]</t>
  </si>
  <si>
    <t>60S ribosome subunit biogenesis protein NIP7 homolog OS=Mus musculus GN=Nip7 PE=2 SV=1 - [NIP7_MOUSE]</t>
  </si>
  <si>
    <t>Cleavage and polyadenylation specificity factor subunit 5 OS=Mus musculus GN=Nudt21 PE=1 SV=1 - [CPSF5_MOUSE]</t>
  </si>
  <si>
    <t>H/ACA ribonucleoprotein complex subunit 4 OS=Mus musculus GN=Dkc1 PE=1 SV=4 - [DKC1_MOUSE]</t>
  </si>
  <si>
    <t>60S ribosomal protein L6 OS=Mus musculus GN=Rpl6 PE=1 SV=3 - [RL6_MOUSE]</t>
  </si>
  <si>
    <t>Fusion, derived from t(1216) malignant liposarcoma (Human) OS=Mus musculus GN=Fus PE=1 SV=1 - [Q8CFQ9_MOUSE]</t>
  </si>
  <si>
    <t>Probable 28S rRNA (cytosine-C(5))-methyltransferase OS=Mus musculus GN=Nop2 PE=1 SV=1 - [E9QN31_MOUSE]</t>
  </si>
  <si>
    <t>Polyadenylate-binding protein 2 OS=Mus musculus GN=Pabpn1 PE=2 SV=3 - [PABP2_MOUSE]</t>
  </si>
  <si>
    <t>40S ribosomal protein S5 OS=Mus musculus GN=Rps5 PE=1 SV=1 - [Q91V55_MOUSE]</t>
  </si>
  <si>
    <t>40S ribosomal protein S7 OS=Mus musculus GN=Rps7 PE=2 SV=1 - [RS7_MOUSE]</t>
  </si>
  <si>
    <t>U1 small nuclear ribonucleoprotein 70 kDa OS=Mus musculus GN=Snrnp70 PE=1 SV=2 - [RU17_MOUSE]</t>
  </si>
  <si>
    <t>Glyceraldehyde-3-phosphate dehydrogenase OS=Mus musculus GN=Gapdh PE=1 SV=2 - [G3P_MOUSE]</t>
  </si>
  <si>
    <t>Serine/arginine-rich-splicing factor 10 OS=Mus musculus GN=Srsf10 PE=1 SV=1 - [Q3TFP0_MOUSE]</t>
  </si>
  <si>
    <t>MKI67 FHA domain-interacting nucleolar phosphoprotein OS=Mus musculus GN=Nifk PE=1 SV=1 - [MK67I_MOUSE]</t>
  </si>
  <si>
    <t>Serine/arginine-rich splicing factor 2 OS=Mus musculus GN=Srsf2 PE=1 SV=4 - [SRSF2_MOUSE]</t>
  </si>
  <si>
    <t>Lupus La protein homolog OS=Mus musculus GN=Ssb PE=1 SV=1 - [LA_MOUSE]</t>
  </si>
  <si>
    <t>Probable rRNA-processing protein EBP2 OS=Mus musculus GN=Ebna1bp2 PE=2 SV=1 - [EBP2_MOUSE]</t>
  </si>
  <si>
    <t>Ribosome biogenesis protein BRX1 homolog OS=Mus musculus GN=Brix1 PE=2 SV=3 - [BRX1_MOUSE]</t>
  </si>
  <si>
    <t>U3 small nucleolar ribonucleoprotein protein IMP3 OS=Mus musculus GN=Imp3 PE=2 SV=1 - [IMP3_MOUSE]</t>
  </si>
  <si>
    <t>U1 small nuclear ribonucleoprotein A OS=Mus musculus GN=Snrpa PE=1 SV=3 - [SNRPA_MOUSE]</t>
  </si>
  <si>
    <t>60S ribosomal protein L7 OS=Mus musculus GN=Rpl7 PE=1 SV=2 - [RL7_MOUSE]</t>
  </si>
  <si>
    <t>60S ribosomal protein L13 OS=Mus musculus GN=Rpl13 PE=2 SV=3 - [RL13_MOUSE]</t>
  </si>
  <si>
    <t>Splicing factor U2AF 35 kDa subunit OS=Mus musculus GN=U2af1 PE=1 SV=4 - [U2AF1_MOUSE]</t>
  </si>
  <si>
    <t>RuvB-like 2 OS=Mus musculus GN=Ruvbl2 PE=2 SV=3 - [RUVB2_MOUSE]</t>
  </si>
  <si>
    <t>RNA-binding protein 14 OS=Mus musculus GN=Rbm14 PE=1 SV=1 - [RBM14_MOUSE]</t>
  </si>
  <si>
    <t>DNA-(apurinic or apyrimidinic site) lyase OS=Mus musculus GN=Apex1 PE=1 SV=2 - [APEX1_MOUSE]</t>
  </si>
  <si>
    <t>Ribosomal protein OS=Mus musculus GN=Rpl10a PE=1 SV=1 - [Q5XJF6_MOUSE]</t>
  </si>
  <si>
    <t>60S ribosomal protein L7-like 1 OS=Mus musculus GN=Rpl7l1 PE=2 SV=1 - [RL7L_MOUSE]</t>
  </si>
  <si>
    <t>RNA-binding protein Raly OS=Mus musculus GN=Raly PE=1 SV=3 - [RALY_MOUSE]</t>
  </si>
  <si>
    <t>KH domain-containing, RNA-binding, signal transduction-associated protein 1 OS=Mus musculus GN=Khdrbs1 PE=1 SV=2 - [KHDR1_MOUSE]</t>
  </si>
  <si>
    <t>U5 small nuclear ribonucleoprotein 40 kDa protein OS=Mus musculus GN=Snrnp40 PE=2 SV=1 - [SNR40_MOUSE]</t>
  </si>
  <si>
    <t>40S ribosomal protein S8 OS=Mus musculus GN=Rps8 PE=1 SV=2 - [RS8_MOUSE]</t>
  </si>
  <si>
    <t>Protein MAK16 homolog OS=Mus musculus GN=Mak16 PE=1 SV=1 - [MAK16_MOUSE]</t>
  </si>
  <si>
    <t>Poly(rC)-binding protein 1 OS=Mus musculus GN=Pcbp1 PE=1 SV=1 - [PCBP1_MOUSE]</t>
  </si>
  <si>
    <t>U3 small nucleolar RNA-interacting protein 2 OS=Mus musculus GN=Rrp9 PE=1 SV=1 - [U3IP2_MOUSE]</t>
  </si>
  <si>
    <t>40S ribosomal protein S9 OS=Mus musculus GN=Rps9 PE=1 SV=3 - [RS9_MOUSE]</t>
  </si>
  <si>
    <t>Serine/arginine-rich splicing factor 6 OS=Mus musculus GN=Srsf6 PE=1 SV=1 - [SRSF6_MOUSE]</t>
  </si>
  <si>
    <t>60S ribosomal protein L3 OS=Mus musculus GN=Rpl3 PE=1 SV=3 - [RL3_MOUSE]</t>
  </si>
  <si>
    <t>MCG1407, isoform CRA_a OS=Mus musculus GN=Rpf2 PE=1 SV=1 - [G3X926_MOUSE]</t>
  </si>
  <si>
    <t>60S ribosomal protein L13a OS=Mus musculus GN=Rpl13a PE=1 SV=1 - [E9Q5A0_MOUSE]</t>
  </si>
  <si>
    <t>WD repeat-containing protein 43 OS=Mus musculus GN=Wdr43 PE=2 SV=2 - [WDR43_MOUSE]</t>
  </si>
  <si>
    <t>rRNA/tRNA 2'-O-methyltransferase fibrillarin-like protein 1 OS=Mus musculus GN=Fbll1 PE=2 SV=1 - [FBLL1_MOUSE]</t>
  </si>
  <si>
    <t>Pumilio domain-containing protein KIAA0020 OS=Mus musculus GN=Kiaa0020 PE=1 SV=2 - [K0020_MOUSE]</t>
  </si>
  <si>
    <t>60S ribosomal protein L18a OS=Mus musculus GN=Rpl18a PE=1 SV=1 - [RL18A_MOUSE]</t>
  </si>
  <si>
    <t>Interleukin enhancer-binding factor 3 OS=Mus musculus GN=Ilf3 PE=1 SV=2 - [ILF3_MOUSE]</t>
  </si>
  <si>
    <t>Probable ATP-dependent RNA helicase DDX47 OS=Mus musculus GN=Ddx47 PE=2 SV=2 - [DDX47_MOUSE]</t>
  </si>
  <si>
    <t>ATP-dependent RNA helicase DDX3X OS=Mus musculus GN=Ddx3x PE=1 SV=3 - [DDX3X_MOUSE]</t>
  </si>
  <si>
    <t>Protein lin-28 homolog A OS=Mus musculus GN=Lin28a PE=1 SV=1 - [LN28A_MOUSE]</t>
  </si>
  <si>
    <t>Poly(U)-binding-splicing factor PUF60 OS=Mus musculus GN=Puf60 PE=2 SV=2 - [PUF60_MOUSE]</t>
  </si>
  <si>
    <t>Ribosome biogenesis protein WDR12 OS=Mus musculus GN=Wdr12 PE=2 SV=1 - [WDR12_MOUSE]</t>
  </si>
  <si>
    <t>Probable ATP-dependent RNA helicase DDX17 OS=Mus musculus GN=Ddx17 PE=1 SV=1 - [DDX17_MOUSE]</t>
  </si>
  <si>
    <t>mRNA export factor OS=Mus musculus GN=Rae1 PE=1 SV=1 - [RAE1L_MOUSE]</t>
  </si>
  <si>
    <t>Pre-mRNA-splicing factor ATP-dependent RNA helicase DHX15 OS=Mus musculus GN=Dhx15 PE=1 SV=2 - [DHX15_MOUSE]</t>
  </si>
  <si>
    <t>Nucleolar complex protein 4 homolog OS=Mus musculus GN=Noc4l PE=2 SV=1 - [NOC4L_MOUSE]</t>
  </si>
  <si>
    <t>40S ribosomal protein S4, X isoform OS=Mus musculus GN=Rps4x PE=2 SV=2 - [RS4X_MOUSE]</t>
  </si>
  <si>
    <t>Importin subunit beta-1 OS=Mus musculus GN=Kpnb1 PE=1 SV=2 - [IMB1_MOUSE]</t>
  </si>
  <si>
    <t>Spliceosome RNA helicase Ddx39b OS=Mus musculus GN=Ddx39b PE=1 SV=1 - [DX39B_MOUSE]</t>
  </si>
  <si>
    <t>Ribosomal RNA small subunit methyltransferase NEP1 OS=Mus musculus GN=Emg1 PE=2 SV=1 - [NEP1_MOUSE]</t>
  </si>
  <si>
    <t>Serine/arginine-rich splicing factor 5 OS=Mus musculus GN=Srsf5 PE=1 SV=2 - [SRSF5_MOUSE]</t>
  </si>
  <si>
    <t>DNA topoisomerase 1 OS=Mus musculus GN=Top1 PE=1 SV=2 - [TOP1_MOUSE]</t>
  </si>
  <si>
    <t>60S ribosomal protein L5 OS=Mus musculus GN=Rpl5 PE=1 SV=3 - [RL5_MOUSE]</t>
  </si>
  <si>
    <t>N-acetyltransferase 10 OS=Mus musculus GN=Nat10 PE=2 SV=1 - [NAT10_MOUSE]</t>
  </si>
  <si>
    <t>Splicing factor 3A subunit 3 OS=Mus musculus GN=Sf3a3 PE=2 SV=2 - [SF3A3_MOUSE]</t>
  </si>
  <si>
    <t>60S ribosomal protein L9 OS=Mus musculus GN=Rpl9 PE=1 SV=2 - [RL9_MOUSE]</t>
  </si>
  <si>
    <t>U3 small nucleolar ribonucleoprotein protein IMP4 OS=Mus musculus GN=Imp4 PE=2 SV=1 - [IMP4_MOUSE]</t>
  </si>
  <si>
    <t>Far upstream element-binding protein 1 OS=Mus musculus GN=Fubp1 PE=1 SV=1 - [Q3TUE1_MOUSE]</t>
  </si>
  <si>
    <t>116 kDa U5 small nuclear ribonucleoprotein component OS=Mus musculus GN=Eftud2 PE=2 SV=1 - [U5S1_MOUSE]</t>
  </si>
  <si>
    <t>Nucleolar protein 7 OS=Mus musculus GN=Nol7 PE=1 SV=1 - [NOL7_MOUSE]</t>
  </si>
  <si>
    <t>Ribosome biogenesis regulatory protein homolog OS=Mus musculus GN=Rrs1 PE=1 SV=1 - [RRS1_MOUSE]</t>
  </si>
  <si>
    <t>Apoptosis inhibitor 5 OS=Mus musculus GN=Api5 PE=1 SV=2 - [API5_MOUSE]</t>
  </si>
  <si>
    <t>Nucleolar protein 6 OS=Mus musculus GN=Nol6 PE=2 SV=2 - [NOL6_MOUSE]</t>
  </si>
  <si>
    <t>mRNA turnover protein 4 homolog OS=Mus musculus GN=Mrto4 PE=1 SV=1 - [MRT4_MOUSE]</t>
  </si>
  <si>
    <t>Splicing factor 3B subunit 1 OS=Mus musculus GN=Sf3b1 PE=1 SV=1 - [G5E866_MOUSE]</t>
  </si>
  <si>
    <t>Eukaryotic initiation factor 4A-I OS=Mus musculus GN=Eif4a1 PE=1 SV=1 - [IF4A1_MOUSE]</t>
  </si>
  <si>
    <t>Heterogeneous nuclear ribonucleoprotein U-like protein 2 OS=Mus musculus GN=Hnrnpul2 PE=1 SV=2 - [HNRL2_MOUSE]</t>
  </si>
  <si>
    <t>RNA-binding protein PNO1 OS=Mus musculus GN=Pno1 PE=2 SV=1 - [PNO1_MOUSE]</t>
  </si>
  <si>
    <t>KRR1 small subunit processome component homolog OS=Mus musculus GN=Krr1 PE=2 SV=1 - [KRR1_MOUSE]</t>
  </si>
  <si>
    <t>WD repeat-containing protein 5 OS=Mus musculus GN=Wdr5 PE=1 SV=1 - [WDR5_MOUSE]</t>
  </si>
  <si>
    <t>RNA 3'-terminal phosphate cyclase-like protein OS=Mus musculus GN=Rcl1 PE=2 SV=1 - [RCL1_MOUSE]</t>
  </si>
  <si>
    <t>Ribosome biogenesis protein BOP1 OS=Mus musculus GN=Bop1 PE=1 SV=1 - [BOP1_MOUSE]</t>
  </si>
  <si>
    <t>Myelin expression factor 2 OS=Mus musculus GN=Myef2 PE=1 SV=1 - [MYEF2_MOUSE]</t>
  </si>
  <si>
    <t>Nucleolar protein 16 OS=Mus musculus GN=Nop16 PE=2 SV=1 - [NOP16_MOUSE]</t>
  </si>
  <si>
    <t>ATP-dependent RNA helicase DDX54 OS=Mus musculus GN=Ddx54 PE=1 SV=1 - [DDX54_MOUSE]</t>
  </si>
  <si>
    <t>Nucleolar GTP-binding protein 1 OS=Mus musculus GN=Gtpbp4 PE=2 SV=3 - [NOG1_MOUSE]</t>
  </si>
  <si>
    <t>Guanine nucleotide-binding protein-like 3 OS=Mus musculus GN=Gnl3 PE=1 SV=2 - [GNL3_MOUSE]</t>
  </si>
  <si>
    <t>Paraspeckle component 1 OS=Mus musculus GN=Pspc1 PE=1 SV=1 - [PSPC1_MOUSE]</t>
  </si>
  <si>
    <t>Splicing factor 3B subunit 4 OS=Mus musculus GN=Sf3b4 PE=2 SV=1 - [SF3B4_MOUSE]</t>
  </si>
  <si>
    <t>Protein Nolc1 OS=Mus musculus GN=Nolc1 PE=1 SV=1 - [E9Q5C9_MOUSE]</t>
  </si>
  <si>
    <t>Ribosome production factor 1 OS=Mus musculus GN=Rpf1 PE=2 SV=2 - [RPF1_MOUSE]</t>
  </si>
  <si>
    <t>DAZ associated protein 1, isoform CRA_b OS=Mus musculus GN=Dazap1 PE=1 SV=1 - [Q3UGB5_MOUSE]</t>
  </si>
  <si>
    <t>Protein RRP5 homolog OS=Mus musculus GN=Pdcd11 PE=2 SV=2 - [RRP5_MOUSE]</t>
  </si>
  <si>
    <t>60S ribosomal protein L17 OS=Mus musculus GN=Rpl17 PE=1 SV=1 - [Q6ZWZ7_MOUSE]</t>
  </si>
  <si>
    <t>40S ribosomal protein S6 OS=Mus musculus GN=Rps6 PE=1 SV=1 - [RS6_MOUSE]</t>
  </si>
  <si>
    <t>Protein syndesmos OS=Mus musculus GN=Nudt16l1 PE=1 SV=2 - [SDOS_MOUSE]</t>
  </si>
  <si>
    <t>Splicing factor 3A subunit 1 OS=Mus musculus GN=Sf3a1 PE=1 SV=1 - [SF3A1_MOUSE]</t>
  </si>
  <si>
    <t>Exosome complex component RRP41 OS=Mus musculus GN=Exosc4 PE=2 SV=3 - [EXOS4_MOUSE]</t>
  </si>
  <si>
    <t>Polycomb protein EED OS=Mus musculus GN=Eed PE=1 SV=1 - [EED_MOUSE]</t>
  </si>
  <si>
    <t>Probable U3 small nucleolar RNA-associated protein 11 OS=Mus musculus GN=Utp11l PE=2 SV=1 - [UTP11_MOUSE]</t>
  </si>
  <si>
    <t>RNA-binding protein with serine-rich domain 1 OS=Mus musculus GN=Rnps1 PE=2 SV=1 - [RNPS1_MOUSE]</t>
  </si>
  <si>
    <t>U3 small nucleolar RNA-associated protein 18 homolog OS=Mus musculus GN=Utp18 PE=1 SV=1 - [UTP18_MOUSE]</t>
  </si>
  <si>
    <t>Neuroguidin OS=Mus musculus GN=Ngdn PE=1 SV=1 - [NGDN_MOUSE]</t>
  </si>
  <si>
    <t>Suppressor of SWI4 1 homolog OS=Mus musculus GN=Ppan PE=1 SV=2 - [SSF1_MOUSE]</t>
  </si>
  <si>
    <t>Cleavage and polyadenylation specificity factor subunit 6 OS=Mus musculus GN=Cpsf6 PE=2 SV=1 - [CPSF6_MOUSE]</t>
  </si>
  <si>
    <t>Heterogeneous nuclear ribonucleoprotein R OS=Mus musculus GN=Hnrnpr PE=1 SV=1 - [Q8VHM5_MOUSE]</t>
  </si>
  <si>
    <t>U3 small nucleolar RNA-associated protein 15 homolog OS=Mus musculus GN=Utp15 PE=2 SV=1 - [UTP15_MOUSE]</t>
  </si>
  <si>
    <t>WD repeat-containing protein 46 OS=Mus musculus GN=Wdr46 PE=2 SV=1 - [WDR46_MOUSE]</t>
  </si>
  <si>
    <t>Far upstream element-binding protein 2 OS=Mus musculus GN=Khsrp PE=1 SV=2 - [FUBP2_MOUSE]</t>
  </si>
  <si>
    <t>Ribosomal RNA processing protein 1 homolog A OS=Mus musculus GN=Rrp1 PE=2 SV=2 - [RRP1_MOUSE]</t>
  </si>
  <si>
    <t>Pescadillo homolog OS=Mus musculus GN=Pes1 PE=1 SV=1 - [PESC_MOUSE]</t>
  </si>
  <si>
    <t>60S ribosomal protein L8 OS=Mus musculus GN=Rpl8 PE=1 SV=2 - [RL8_MOUSE]</t>
  </si>
  <si>
    <t>DDB1- and CUL4-associated factor 13 OS=Mus musculus GN=Dcaf13 PE=2 SV=2 - [DCA13_MOUSE]</t>
  </si>
  <si>
    <t>Something about silencing protein 10 OS=Mus musculus GN=Utp3 PE=1 SV=1 - [SAS10_MOUSE]</t>
  </si>
  <si>
    <t>U3 small nucleolar ribonucleoprotein protein MPP10 OS=Mus musculus GN=Mphosph10 PE=1 SV=2 - [MPP10_MOUSE]</t>
  </si>
  <si>
    <t>Probable ATP-dependent RNA helicase DDX56 OS=Mus musculus GN=Ddx56 PE=2 SV=1 - [DDX56_MOUSE]</t>
  </si>
  <si>
    <t>Elongation factor 1-gamma OS=Mus musculus GN=Eef1g PE=1 SV=3 - [EF1G_MOUSE]</t>
  </si>
  <si>
    <t>Cleavage stimulation factor subunit 1 OS=Mus musculus GN=Cstf1 PE=2 SV=1 - [CSTF1_MOUSE]</t>
  </si>
  <si>
    <t>MCG130458 OS=Mus musculus GN=Fubp3 PE=1 SV=1 - [A2AJ72_MOUSE]</t>
  </si>
  <si>
    <t>Ribosomal RNA-processing protein 7 homolog A OS=Mus musculus GN=Rrp7a PE=2 SV=1 - [RRP7A_MOUSE]</t>
  </si>
  <si>
    <t>pre-rRNA processing protein FTSJ3 OS=Mus musculus GN=Ftsj3 PE=1 SV=1 - [SPB1_MOUSE]</t>
  </si>
  <si>
    <t>Polycomb protein Suz12 OS=Mus musculus GN=Suz12 PE=1 SV=1 - [E9PW15_MOUSE]</t>
  </si>
  <si>
    <t>H/ACA ribonucleoprotein complex subunit 1 OS=Mus musculus GN=Gar1 PE=2 SV=1</t>
  </si>
  <si>
    <t>HEAT repeat containing 1 OS=Mus musculus GN=Heatr1 PE=1 SV=1 - [G3X9B1_MOUSE]</t>
  </si>
  <si>
    <t>CUGBP Elav-like family member 1 OS=Mus musculus GN=Celf1 PE=1 SV=2 - [CELF1_MOUSE]</t>
  </si>
  <si>
    <t>Transformer-2 protein homolog alpha OS=Mus musculus GN=Tra2a PE=1 SV=1 - [TRA2A_MOUSE]</t>
  </si>
  <si>
    <t>Nuclear RNA export factor 1 OS=Mus musculus GN=Nxf1 PE=1 SV=3 - [NXF1_MOUSE]</t>
  </si>
  <si>
    <t>U2 small nuclear ribonucleoprotein B'' OS=Mus musculus GN=Snrpb2 PE=1 SV=1 - [RU2B_MOUSE]</t>
  </si>
  <si>
    <t>Protein Srsf11 OS=Mus musculus GN=Srsf11 PE=1 SV=1</t>
  </si>
  <si>
    <t>60S acidic ribosomal protein P0 OS=Mus musculus GN=Rplp0 PE=1 SV=3 - [RLA0_MOUSE]</t>
  </si>
  <si>
    <t>Splicing factor 1 OS=Mus musculus GN=Sf1 PE=1 SV=1 - [E9Q4Q2_MOUSE]</t>
  </si>
  <si>
    <t>40S ribosomal protein SA OS=Mus musculus GN=Rpsa PE=1 SV=4 - [RSSA_MOUSE]</t>
  </si>
  <si>
    <t>Protein Wdr36 OS=Mus musculus GN=Wdr36 PE=1 SV=1 - [Q3TAQ9_MOUSE]</t>
  </si>
  <si>
    <t>Splicing factor 3B subunit 3 OS=Mus musculus GN=Sf3b3 PE=2 SV=1 - [SF3B3_MOUSE]</t>
  </si>
  <si>
    <t>Nucleolar protein 11 OS=Mus musculus GN=Nol11 PE=2 SV=1 - [NOL11_MOUSE]</t>
  </si>
  <si>
    <t>U3 small nucleolar RNA-associated protein 14 homolog A OS=Mus musculus GN=Utp14a PE=1 SV=1 - [UT14A_MOUSE]</t>
  </si>
  <si>
    <t>Bystin OS=Mus musculus GN=Bysl PE=1 SV=3 - [BYST_MOUSE]</t>
  </si>
  <si>
    <t>Glutamate-rich WD repeat-containing protein 1 OS=Mus musculus GN=Grwd1 PE=2 SV=2 - [GRWD1_MOUSE]</t>
  </si>
  <si>
    <t>Protein Sf3b2 OS=Mus musculus GN=Sf3b2 PE=1 SV=1 - [Q3UJB0_MOUSE]</t>
  </si>
  <si>
    <t>RNA-binding protein 25 OS=Mus musculus GN=Rbm25 PE=1 SV=2 - [RBM25_MOUSE]</t>
  </si>
  <si>
    <t>Transducin beta-like protein 3 OS=Mus musculus GN=Tbl3 PE=2 SV=1 - [TBL3_MOUSE]</t>
  </si>
  <si>
    <t>BMS1 homolog, ribosome assembly protein (Yeast) OS=Mus musculus GN=Bms1 PE=1 SV=1 - [Q6PGF5_MOUSE]</t>
  </si>
  <si>
    <t>Probable ATP-dependent RNA helicase DDX52 OS=Mus musculus GN=Ddx52 PE=2 SV=2 - [DDX52_MOUSE]</t>
  </si>
  <si>
    <t>40S ribosomal protein S3a OS=Mus musculus GN=Rps3a PE=1 SV=3 - [RS3A_MOUSE]</t>
  </si>
  <si>
    <t>Ribonucleoprotein PTB-binding 1 OS=Mus musculus GN=Raver1 PE=1 SV=2 - [RAVR1_MOUSE]</t>
  </si>
  <si>
    <t>Polymerase delta-interacting protein 3 OS=Mus musculus GN=Poldip3 PE=1 SV=1 - [PDIP3_MOUSE]</t>
  </si>
  <si>
    <t>Nucleolar complex protein 2 homolog OS=Mus musculus GN=Noc2l PE=1 SV=1 - [J3QK52_MOUSE]</t>
  </si>
  <si>
    <t>Luc7-like protein 3 OS=Mus musculus GN=Luc7l3 PE=1 SV=1 - [LC7L3_MOUSE]</t>
  </si>
  <si>
    <t>Splicing factor 45 OS=Mus musculus GN=Rbm17 PE=1 SV=1 - [SPF45_MOUSE]</t>
  </si>
  <si>
    <t>Cell division cycle 5-like protein OS=Mus musculus GN=Cdc5l PE=1 SV=2 - [CDC5L_MOUSE]</t>
  </si>
  <si>
    <t>U3 small nucleolar RNA-associated protein 6 homolog OS=Mus musculus GN=Utp6 PE=2 SV=1 - [UTP6_MOUSE]</t>
  </si>
  <si>
    <t>Probable ATP-dependent RNA helicase DDX27 OS=Mus musculus GN=Ddx27 PE=1 SV=3 - [DDX27_MOUSE]</t>
  </si>
  <si>
    <t>RNA binding motif protein 34 OS=Mus musculus GN=Rbm34 PE=1 SV=1 - [B2RUP0_MOUSE]</t>
  </si>
  <si>
    <t>Serine/arginine-rich splicing factor 9 OS=Mus musculus GN=Srsf9 PE=1 SV=1 - [SRSF9_MOUSE]</t>
  </si>
  <si>
    <t>Ribosomal protein L19 OS=Mus musculus GN=Rpl19 PE=1 SV=1 - [A2A547_MOUSE]</t>
  </si>
  <si>
    <t>Exosome complex component MTR3 OS=Mus musculus GN=Exosc6 PE=1 SV=1 - [EXOS6_MOUSE]</t>
  </si>
  <si>
    <t>rRNA-processing protein FCF1 homolog OS=Mus musculus GN=Fcf1 PE=1 SV=1 - [E9Q186_MOUSE]</t>
  </si>
  <si>
    <t>Small subunit processome component 20 homolog OS=Mus musculus GN=Utp20 PE=2 SV=2 - [UTP20_MOUSE]</t>
  </si>
  <si>
    <t>Exosome complex component RRP46 OS=Mus musculus GN=Exosc5 PE=1 SV=1 - [EXOS5_MOUSE]</t>
  </si>
  <si>
    <t>MCG11326, isoform CRA_a OS=Mus musculus GN=Hnrnph3 PE=1 SV=1 - [D3Z3N4_MOUSE]</t>
  </si>
  <si>
    <t>Eukaryotic translation initiation factor 2 subunit 1 OS=Mus musculus GN=Eif2s1 PE=1 SV=3 - [IF2A_MOUSE]</t>
  </si>
  <si>
    <t>Chromatin target of PRMT1 protein OS=Mus musculus GN=Chtop PE=2 SV=1 - [E9PW20_MOUSE]</t>
  </si>
  <si>
    <t>CCAAT/enhancer-binding protein zeta OS=Mus musculus GN=Cebpz PE=1 SV=2 - [CEBPZ_MOUSE]</t>
  </si>
  <si>
    <t>Splicing factor 3A subunit 2 OS=Mus musculus GN=Sf3a2 PE=1 SV=1 - [G3UVU2_MOUSE]</t>
  </si>
  <si>
    <t>ATP-dependent RNA helicase DDX51 OS=Mus musculus GN=Ddx51 PE=2 SV=1 - [DDX51_MOUSE]</t>
  </si>
  <si>
    <t>Ribonuclease P protein subunit p30 OS=Mus musculus GN=Rpp30 PE=1 SV=1 - [RPP30_MOUSE]</t>
  </si>
  <si>
    <t>Deoxynucleotidyltransferase terminal-interacting protein 2 OS=Mus musculus GN=Dnttip2 PE=1 SV=1 - [TDIF2_MOUSE]</t>
  </si>
  <si>
    <t>Nucleolar protein 14 OS=Mus musculus GN=Nop14 PE=1 SV=2 - [NOP14_MOUSE]</t>
  </si>
  <si>
    <t>40S ribosomal protein S3 OS=Mus musculus GN=Rps3 PE=1 SV=1 - [RS3_MOUSE]</t>
  </si>
  <si>
    <t>RRP12-like protein OS=Mus musculus GN=Rrp12 PE=1 SV=1 - [RRP12_MOUSE]</t>
  </si>
  <si>
    <t>RNA-binding protein 28 OS=Mus musculus GN=Rbm28 PE=1 SV=4 - [RBM28_MOUSE]</t>
  </si>
  <si>
    <t>DNA-directed RNA polymerases I, II, and III subunit RPABC1 OS=Mus musculus GN=Polr2e PE=2 SV=1 - [RPAB1_MOUSE]</t>
  </si>
  <si>
    <t>Scaffold attachment factor B1 OS=Mus musculus GN=Safb PE=1 SV=2 - [SAFB1_MOUSE]</t>
  </si>
  <si>
    <t>Exosome complex component RRP43 OS=Mus musculus GN=Exosc8 PE=2 SV=1 - [EXOS8_MOUSE]</t>
  </si>
  <si>
    <t>U4/U6 small nuclear ribonucleoprotein Prp4 OS=Mus musculus GN=Prpf4 PE=1 SV=1 - [PRP4_MOUSE]</t>
  </si>
  <si>
    <t>Nuclease-sensitive element-binding protein 1 OS=Mus musculus GN=Ybx1 PE=1 SV=3 - [YBOX1_MOUSE]</t>
  </si>
  <si>
    <t>DNA (cytosine-5)-methyltransferase 3B OS=Mus musculus GN=Dnmt3b PE=1 SV=2 - [DNM3B_MOUSE]</t>
  </si>
  <si>
    <t>Insulin-like growth factor 2 mRNA-binding protein 1 OS=Mus musculus GN=Igf2bp1 PE=1 SV=1 - [IF2B1_MOUSE]</t>
  </si>
  <si>
    <t>Nucleolar complex protein 3 homolog OS=Mus musculus GN=Noc3l PE=2 SV=2 - [NOC3L_MOUSE]</t>
  </si>
  <si>
    <t>RNA binding protein fox-1 homolog 2 OS=Mus musculus GN=Rbfox2 PE=1 SV=2 - [RFOX2_MOUSE]</t>
  </si>
  <si>
    <t>Eukaryotic translation initiation factor 2 subunit 2 OS=Mus musculus GN=Eif2s2 PE=1 SV=1 - [IF2B_MOUSE]</t>
  </si>
  <si>
    <t>40S ribosomal protein S2 OS=Mus musculus GN=Rps2 PE=2 SV=3 - [RS2_MOUSE]</t>
  </si>
  <si>
    <t>Ribosomal RNA processing protein 1 homolog B OS=Mus musculus GN=Rrp1b PE=1 SV=2 - [RRP1B_MOUSE]</t>
  </si>
  <si>
    <t>U2 snRNP-associated SURP motif-containing protein OS=Mus musculus GN=U2surp PE=2 SV=3 - [SR140_MOUSE]</t>
  </si>
  <si>
    <t>U5 small nuclear ribonucleoprotein 200 kDa helicase OS=Mus musculus GN=Snrnp200 PE=1 SV=1 - [U520_MOUSE]</t>
  </si>
  <si>
    <t>Nucleolar protein 9 OS=Mus musculus GN=Nop9 PE=2 SV=1 - [NOP9_MOUSE]</t>
  </si>
  <si>
    <t>RRP15-like protein OS=Mus musculus GN=Rrp15 PE=1 SV=2 - [RRP15_MOUSE]</t>
  </si>
  <si>
    <t>Pleiotropic regulator 1 OS=Mus musculus GN=Plrg1 PE=2 SV=1 - [D3Z4V1_MOUSE]</t>
  </si>
  <si>
    <t>Probable dimethyladenosine transferase OS=Mus musculus GN=Dimt1 PE=2 SV=1 - [DIM1_MOUSE]</t>
  </si>
  <si>
    <t>MCG2065, isoform CRA_c OS=Mus musculus GN=Gltscr2 PE=1 SV=1 - [Q8BK35_MOUSE]</t>
  </si>
  <si>
    <t>Complement component 1 Q subcomponent-binding protein, mitochondrial OS=Mus musculus GN=C1qbp PE=1 SV=1 - [Q8R5L1_MOUSE]</t>
  </si>
  <si>
    <t>Exosome complex component RRP40 OS=Mus musculus GN=Exosc3 PE=1 SV=3 - [EXOS3_MOUSE]</t>
  </si>
  <si>
    <t>Periodic tryptophan protein 2 homolog OS=Mus musculus GN=Pwp2 PE=1 SV=1 - [PWP2_MOUSE]</t>
  </si>
  <si>
    <t>5'-3' exoribonuclease 2 OS=Mus musculus GN=Xrn2 PE=1 SV=1 - [XRN2_MOUSE]</t>
  </si>
  <si>
    <t>Apoptosis-enhancing nuclease OS=Mus musculus GN=Aen PE=2 SV=1 - [AEN_MOUSE]</t>
  </si>
  <si>
    <t>WD repeat-containing protein 3 OS=Mus musculus GN=Wdr3 PE=2 SV=1 - [WDR3_MOUSE]</t>
  </si>
  <si>
    <t>Superkiller viralicidic activity 2-like 2 OS=Mus musculus GN=Skiv2l2 PE=1 SV=1 - [SK2L2_MOUSE]</t>
  </si>
  <si>
    <t>Heterogeneous nuclear ribonucleoprotein H2 OS=Mus musculus GN=Hnrnph2 PE=2 SV=1 - [HNRH2_MOUSE]</t>
  </si>
  <si>
    <t>Nucleolar protein 10 OS=Mus musculus GN=Nol10 PE=2 SV=1 - [NOL10_MOUSE]</t>
  </si>
  <si>
    <t>Protein FRG1 OS=Mus musculus GN=Frg1 PE=1 SV=2 - [FRG1_MOUSE]</t>
  </si>
  <si>
    <t>Thyroid hormone receptor-associated protein 3 OS=Mus musculus GN=Thrap3 PE=1 SV=1 - [TR150_MOUSE]</t>
  </si>
  <si>
    <t>Ribosome biogenesis protein NSA2 homolog OS=Mus musculus GN=Nsa2 PE=2 SV=1 - [NSA2_MOUSE]</t>
  </si>
  <si>
    <t>rRNA-processing protein UTP23 homolog OS=Mus musculus GN=Utp23 PE=2 SV=1 - [UTP23_MOUSE]</t>
  </si>
  <si>
    <t>Probable ATP-dependent RNA helicase DDX10 OS=Mus musculus GN=Ddx10 PE=1 SV=2 - [DDX10_MOUSE]</t>
  </si>
  <si>
    <t>Protein CMSS1 OS=Mus musculus GN=Cmss1 PE=2 SV=1 - [CMS1_MOUSE]</t>
  </si>
  <si>
    <t>Pre-mRNA-processing factor 40 homolog A OS=Mus musculus GN=Prpf40a PE=1 SV=1 - [PR40A_MOUSE]</t>
  </si>
  <si>
    <t>Pre-mRNA 3'-end-processing factor FIP1 OS=Mus musculus GN=Fip1l1 PE=1 SV=1 - [FIP1_MOUSE]</t>
  </si>
  <si>
    <t>Pre-mRNA-processing-splicing factor 8 OS=Mus musculus GN=Prpf8 PE=1 SV=2 - [PRP8_MOUSE]</t>
  </si>
  <si>
    <t>Exosome complex exonuclease RRP42 OS=Mus musculus GN=Exosc7 PE=2 SV=2 - [EXOS7_MOUSE]</t>
  </si>
  <si>
    <t>60S ribosomal protein L10 OS=Mus musculus GN=Rpl10 PE=1 SV=3 - [RL10_MOUSE]</t>
  </si>
  <si>
    <t>Probable RNA-binding protein 19 OS=Mus musculus GN=Rbm19 PE=1 SV=1 - [RBM19_MOUSE]</t>
  </si>
  <si>
    <t>Protein quaking OS=Mus musculus GN=Qki PE=1 SV=1 - [QKI_MOUSE]</t>
  </si>
  <si>
    <t>Pre-mRNA-splicing factor 38A OS=Mus musculus GN=Prpf38a PE=1 SV=1 - [PR38A_MOUSE]</t>
  </si>
  <si>
    <t>Acin1 protein OS=Mus musculus GN=Acin1 PE=1 SV=1</t>
  </si>
  <si>
    <t>Survival of motor neuron-related-splicing factor 30 OS=Mus musculus GN=Smndc1 PE=2 SV=1 - [SPF30_MOUSE]</t>
  </si>
  <si>
    <t>ATP-dependent RNA helicase DDX24 OS=Mus musculus GN=Ddx24 PE=1 SV=2 - [DDX24_MOUSE]</t>
  </si>
  <si>
    <t>Coiled-coil domain-containing protein 86 OS=Mus musculus GN=Ccdc86 PE=1 SV=2 - [CCD86_MOUSE]</t>
  </si>
  <si>
    <t>Cleavage stimulation factor subunit 2 OS=Mus musculus GN=Cstf2 PE=1 SV=2 - [CSTF2_MOUSE]</t>
  </si>
  <si>
    <t>Exportin-1 OS=Mus musculus GN=Xpo1 PE=1 SV=1 - [XPO1_MOUSE]</t>
  </si>
  <si>
    <t>Exosome complex component RRP4 OS=Mus musculus GN=Exosc2 PE=2 SV=1 - [EXOS2_MOUSE]</t>
  </si>
  <si>
    <t>SNW domain-containing protein 1 OS=Mus musculus GN=Snw1 PE=1 SV=3 - [SNW1_MOUSE]</t>
  </si>
  <si>
    <t>Cleavage and polyadenylation specificity factor subunit 7 OS=Mus musculus GN=Cpsf7 PE=1 SV=2 - [CPSF7_MOUSE]</t>
  </si>
  <si>
    <t>Polynucleotide 5'-hydroxyl-kinase NOL9 OS=Mus musculus GN=Nol9 PE=1 SV=1 - [NOL9_MOUSE]</t>
  </si>
  <si>
    <t>Calcium homeostasis endoplasmic reticulum protein OS=Mus musculus GN=Cherp PE=1 SV=1 - [CHERP_MOUSE]</t>
  </si>
  <si>
    <t>Histone-lysine N-methyltransferase EZH2 OS=Mus musculus GN=Ezh2 PE=1 SV=2 - [EZH2_MOUSE]</t>
  </si>
  <si>
    <t>U4/U6 small nuclear ribonucleoprotein Prp31 OS=Mus musculus GN=Prpf31 PE=1 SV=3 - [PRP31_MOUSE]</t>
  </si>
  <si>
    <t>UAP56-interacting factor OS=Mus musculus GN=Fyttd1 PE=1 SV=1 - [UIF_MOUSE]</t>
  </si>
  <si>
    <t>Nucleolysin TIAR OS=Mus musculus GN=Tial1 PE=2 SV=1 - [Q921W2_MOUSE]</t>
  </si>
  <si>
    <t>Putative RNA-binding protein Luc7-like 1 OS=Mus musculus GN=Luc7l PE=2 SV=2 - [LUC7L_MOUSE]</t>
  </si>
  <si>
    <t>Polyadenylate-binding protein 1 OS=Mus musculus GN=Pabpc1 PE=1 SV=2 - [PABP1_MOUSE]</t>
  </si>
  <si>
    <t>Nucleolar pre-ribosomal-associated protein 1 OS=Mus musculus GN=Urb1 PE=1 SV=1 - [E9PU96_MOUSE]</t>
  </si>
  <si>
    <t>ATP-dependent RNA helicase DDX42 OS=Mus musculus GN=Ddx42 PE=1 SV=3 - [DDX42_MOUSE]</t>
  </si>
  <si>
    <t>Probable ATP-dependent RNA helicase DDX49 OS=Mus musculus GN=Ddx49 PE=2 SV=1 - [DDX49_MOUSE]</t>
  </si>
  <si>
    <t>Cleavage stimulation factor subunit 3 OS=Mus musculus GN=Cstf3 PE=1 SV=1 - [CSTF3_MOUSE]</t>
  </si>
  <si>
    <t>Zinc finger RNA-binding protein OS=Mus musculus GN=Zfr PE=1 SV=2 - [ZFR_MOUSE]</t>
  </si>
  <si>
    <t>Protein Nup153 OS=Mus musculus GN=Nup153 PE=1 SV=1 - [E9Q3G8_MOUSE]</t>
  </si>
  <si>
    <t>Protein Urb2 OS=Mus musculus GN=Urb2 PE=1 SV=1 - [E9Q7L1_MOUSE]</t>
  </si>
  <si>
    <t>ATP-dependent RNA helicase DDX50 OS=Mus musculus GN=Ddx50 PE=2 SV=1 - [DDX50_MOUSE]</t>
  </si>
  <si>
    <t>Splicing regulatory glutamine/lysine-rich protein 1 OS=Mus musculus GN=Srek1 PE=2 SV=1 - [SREK1_MOUSE]</t>
  </si>
  <si>
    <t>U4/U6.U5 tri-snRNP-associated protein 2 OS=Mus musculus GN=Usp39 PE=2 SV=2 - [SNUT2_MOUSE]</t>
  </si>
  <si>
    <t>DNA-directed RNA polymerase II subunit RPB2 OS=Mus musculus GN=Polr2b PE=2 SV=2 - [RPB2_MOUSE]</t>
  </si>
  <si>
    <t>Pinin OS=Mus musculus GN=Pnn PE=1 SV=4 - [PININ_MOUSE]</t>
  </si>
  <si>
    <t>Surfeit locus protein 6 OS=Mus musculus GN=Surf6 PE=1 SV=1 - [SURF6_MOUSE]</t>
  </si>
  <si>
    <t>WD repeat-containing protein 61 OS=Mus musculus GN=Wdr61 PE=2 SV=1 - [WDR61_MOUSE]</t>
  </si>
  <si>
    <t>E3 SUMO-protein ligase RanBP2 OS=Mus musculus GN=Ranbp2 PE=1 SV=2 - [RBP2_MOUSE]</t>
  </si>
  <si>
    <t>Exosome complex component CSL4 OS=Mus musculus GN=Exosc1 PE=2 SV=1 - [EXOS1_MOUSE]</t>
  </si>
  <si>
    <t>Ribosomal biogenesis protein LAS1L OS=Mus musculus GN=Las1l PE=1 SV=1 - [LAS1L_MOUSE]</t>
  </si>
  <si>
    <t>Polypyrimidine tract-binding protein 2 OS=Mus musculus GN=Ptbp2 PE=1 SV=2 - [PTBP2_MOUSE]</t>
  </si>
  <si>
    <t>Integrator complex subunit 3 OS=Mus musculus GN=Ints3 PE=2 SV=2 - [INT3_MOUSE]</t>
  </si>
  <si>
    <t>Serrate RNA effector molecule homolog OS=Mus musculus GN=Srrt PE=1 SV=1 - [SRRT_MOUSE]</t>
  </si>
  <si>
    <t>Pre-mRNA-splicing factor RBM22 OS=Mus musculus GN=Rbm22 PE=1 SV=1 - [RBM22_MOUSE]</t>
  </si>
  <si>
    <t>THO complex subunit 6 homolog OS=Mus musculus GN=Thoc6 PE=2 SV=1 - [D3Z132_MOUSE]</t>
  </si>
  <si>
    <t>RNA exonuclease 4 OS=Mus musculus GN=Rexo4 PE=2 SV=1 - [A2ALB2_MOUSE]</t>
  </si>
  <si>
    <t>Protein Taf15 OS=Mus musculus GN=Taf15 PE=1 SV=1 - [Q8BQ46_MOUSE]</t>
  </si>
  <si>
    <t>Phenylalanine--tRNA ligase alpha subunit OS=Mus musculus GN=Farsa PE=2 SV=1 - [SYFA_MOUSE]</t>
  </si>
  <si>
    <t>Exosome component 10 OS=Mus musculus GN=Exosc10 PE=1 SV=2 - [EXOSX_MOUSE]</t>
  </si>
  <si>
    <t>Treacle protein OS=Mus musculus GN=Tcof1 PE=1 SV=1 - [TCOF_MOUSE]</t>
  </si>
  <si>
    <t>Heterogeneous nuclear ribonucleoprotein L-like OS=Mus musculus GN=Hnrnpll PE=1 SV=3 - [HNRLL_MOUSE]</t>
  </si>
  <si>
    <t>Exosome complex component RRP45 OS=Mus musculus GN=Exosc9 PE=2 SV=1 - [EXOS9_MOUSE]</t>
  </si>
  <si>
    <t>Interferon-stimulated 20 kDa exonuclease-like 2 OS=Mus musculus GN=Isg20l2 PE=2 SV=2 - [I20L2_MOUSE]</t>
  </si>
  <si>
    <t>Putative RNA-binding protein Luc7-like 2 OS=Mus musculus GN=Luc7l2 PE=1 SV=1 - [LC7L2_MOUSE]</t>
  </si>
  <si>
    <t>Nuclear receptor subfamily 0 group B member 1 OS=Mus musculus GN=Nr0b1 PE=1 SV=1 - [NR0B1_MOUSE]</t>
  </si>
  <si>
    <t>Activator of basal transcription 1 OS=Mus musculus GN=Abt1 PE=2 SV=1 - [ABT1_MOUSE]</t>
  </si>
  <si>
    <t>Bromodomain adjacent to zinc finger domain protein 2A OS=Mus musculus GN=Baz2a PE=1 SV=1 - [F8VPM0_MOUSE]</t>
  </si>
  <si>
    <t>RNA-binding protein 42 OS=Mus musculus GN=Rbm42 PE=2 SV=1 - [D3YYW8_MOUSE]</t>
  </si>
  <si>
    <t>Blood vessel epicardial substance OS=Mus musculus GN=Pop1 PE=1 SV=1 - [Q9D4G5_MOUSE]</t>
  </si>
  <si>
    <t>Putative methyltransferase NSUN5 OS=Mus musculus GN=Nsun5 PE=2 SV=2 - [NSUN5_MOUSE]</t>
  </si>
  <si>
    <t>Nuclear cap-binding protein subunit 1 OS=Mus musculus GN=Ncbp1 PE=1 SV=2 - [NCBP1_MOUSE]</t>
  </si>
  <si>
    <t>MCG18410, isoform CRA_a OS=Mus musculus GN=Ddx23 PE=1 SV=1 - [D3Z0M9_MOUSE]</t>
  </si>
  <si>
    <t>Phenylalanine--tRNA ligase beta subunit OS=Mus musculus GN=Farsb PE=2 SV=2 - [SYFB_MOUSE]</t>
  </si>
  <si>
    <t>Elongation factor 2 OS=Mus musculus GN=Eef2 PE=1 SV=2 - [EF2_MOUSE]</t>
  </si>
  <si>
    <t>Caprin-1 OS=Mus musculus GN=Caprin1 PE=1 SV=2 - [CAPR1_MOUSE]</t>
  </si>
  <si>
    <t>Peptidyl-prolyl cis-trans isomerase CWC27 homolog OS=Mus musculus GN=Cwc27 PE=2 SV=1 - [CWC27_MOUSE]</t>
  </si>
  <si>
    <t>Polypyrimidine tract-binding protein 3 OS=Mus musculus GN=Ptbp3 PE=2 SV=1 - [PTBP3_MOUSE]</t>
  </si>
  <si>
    <t>Eef1d protein OS=Mus musculus GN=Eef1d PE=1 SV=1 - [Q91VK2_MOUSE]</t>
  </si>
  <si>
    <t>Pre-mRNA-splicing factor SYF2 OS=Mus musculus GN=Syf2 PE=2 SV=1 - [SYF2_MOUSE]</t>
  </si>
  <si>
    <t>Ribosomal RNA-processing protein 8 OS=Mus musculus GN=Rrp8 PE=1 SV=1 - [RRP8_MOUSE]</t>
  </si>
  <si>
    <t>U4/U6 small nuclear ribonucleoprotein Prp3 OS=Mus musculus GN=Prpf3 PE=2 SV=1 - [PRPF3_MOUSE]</t>
  </si>
  <si>
    <t>Calnexin OS=Mus musculus GN=Canx PE=1 SV=1 - [CALX_MOUSE]</t>
  </si>
  <si>
    <t>RNA-binding protein EWS OS=Mus musculus GN=Ewsr1 PE=1 SV=1 - [Q5SUT0_MOUSE]</t>
  </si>
  <si>
    <t>Transcription elongation regulator 1 OS=Mus musculus GN=Tcerg1 PE=1 SV=2 - [TCRG1_MOUSE]</t>
  </si>
  <si>
    <t>tRNA-splicing ligase RtcB homolog OS=Mus musculus GN=Rtcb PE=2 SV=1 - [RTCB_MOUSE]</t>
  </si>
  <si>
    <t>DNA-directed RNA polymerase II subunit RPB1 OS=Mus musculus GN=Polr2a PE=1 SV=3 - [RPB1_MOUSE]</t>
  </si>
  <si>
    <t>Cell division cycle and apoptosis regulator protein 1 OS=Mus musculus GN=Ccar1 PE=1 SV=1 - [CCAR1_MOUSE]</t>
  </si>
  <si>
    <t>Cleavage and polyadenylation specificity factor subunit 2 OS=Mus musculus GN=Cpsf2 PE=1 SV=1 - [CPSF2_MOUSE]</t>
  </si>
  <si>
    <t>Nuclear inhibitor of protein phosphatase 1 OS=Mus musculus GN=Ppp1r8 PE=1 SV=1 - [A2ADR8_MOUSE]</t>
  </si>
  <si>
    <t>Probable ATP-dependent RNA helicase DDX46 OS=Mus musculus GN=Ddx46 PE=1 SV=2 - [DDX46_MOUSE]</t>
  </si>
  <si>
    <t>S1 RNA-binding domain-containing protein 1 OS=Mus musculus GN=Srbd1 PE=2 SV=1 - [F8WGW3_MOUSE]</t>
  </si>
  <si>
    <t>Proliferation-associated protein 2G4 OS=Mus musculus GN=Pa2g4 PE=1 SV=3 - [PA2G4_MOUSE]</t>
  </si>
  <si>
    <t>Exosome complex exonuclease RRP44 OS=Mus musculus GN=Dis3 PE=2 SV=4 - [RRP44_MOUSE]</t>
  </si>
  <si>
    <t>PIN2/TERF1-interacting telomerase inhibitor 1 OS=Mus musculus GN=Pinx1 PE=2 SV=2 - [PINX1_MOUSE]</t>
  </si>
  <si>
    <t>Integrator complex subunit 5 OS=Mus musculus GN=Ints5 PE=2 SV=1 - [INT5_MOUSE]</t>
  </si>
  <si>
    <t>ATP-dependent RNA helicase DDX1 OS=Mus musculus GN=Ddx1 PE=1 SV=1 - [DDX1_MOUSE]</t>
  </si>
  <si>
    <t>Pre-mRNA-processing factor 6 OS=Mus musculus GN=Prpf6 PE=2 SV=1 - [PRP6_MOUSE]</t>
  </si>
  <si>
    <t>ATP-binding cassette sub-family E member 1 OS=Mus musculus GN=Abce1 PE=2 SV=1 - [ABCE1_MOUSE]</t>
  </si>
  <si>
    <t>THO complex subunit 1 OS=Mus musculus GN=Thoc1 PE=1 SV=1 - [THOC1_MOUSE]</t>
  </si>
  <si>
    <t>CD2 antigen cytoplasmic tail-binding protein 2 OS=Mus musculus GN=Cd2bp2 PE=1 SV=1 - [CD2B2_MOUSE]</t>
  </si>
  <si>
    <t>Ras GTPase-activating protein-binding protein 1 OS=Mus musculus GN=G3bp1 PE=1 SV=1 - [G3BP1_MOUSE]</t>
  </si>
  <si>
    <t>Pre-mRNA-splicing factor ISY1 homolog OS=Mus musculus GN=Isy1 PE=1 SV=2 - [ISY1_MOUSE]</t>
  </si>
  <si>
    <t>RNA-binding protein 10 OS=Mus musculus GN=Rbm10 PE=1 SV=1 - [RBM10_MOUSE]</t>
  </si>
  <si>
    <t>Symplekin OS=Mus musculus GN=Sympk PE=1 SV=1 - [SYMPK_MOUSE]</t>
  </si>
  <si>
    <t>Cleavage and polyadenylation specificity factor subunit 3 OS=Mus musculus GN=Cpsf3 PE=1 SV=2 - [CPSF3_MOUSE]</t>
  </si>
  <si>
    <t>Nucleoporin GLE1 OS=Mus musculus GN=Gle1 PE=1 SV=2 - [GLE1_MOUSE]</t>
  </si>
  <si>
    <t>THO complex subunit 7 homolog OS=Mus musculus GN=Thoc7 PE=1 SV=2 - [THOC7_MOUSE]</t>
  </si>
  <si>
    <t>Eukaryotic peptide chain release factor subunit 1 OS=Mus musculus GN=Etf1 PE=1 SV=4 - [ERF1_MOUSE]</t>
  </si>
  <si>
    <t>ATP-dependent RNA helicase DDX19A OS=Mus musculus GN=Ddx19a PE=2 SV=2 - [DD19A_MOUSE]</t>
  </si>
  <si>
    <t>THO complex subunit 2 OS=Mus musculus GN=Thoc2 PE=1 SV=1 - [THOC2_MOUSE]</t>
  </si>
  <si>
    <t>L1TD1 OS=Mus musculus GN=L1td1 PE=1 SV=1 - [G3UYN0_MOUSE]</t>
  </si>
  <si>
    <t>DEAH (Asp-Glu-Ala-His) box polypeptide 37 OS=Mus musculus GN=Dhx37 PE=1 SV=1 - [Q6NZL1_MOUSE]</t>
  </si>
  <si>
    <t>Transcription elongation factor SPT6 OS=Mus musculus GN=Supt6h PE=1 SV=2 - [SPT6H_MOUSE]</t>
  </si>
  <si>
    <t>Intron-binding protein aquarius OS=Mus musculus GN=Aqr PE=2 SV=1 - [A2AQA7_MOUSE]</t>
  </si>
  <si>
    <t>Serum response factor-binding protein 1 OS=Mus musculus GN=Srfbp1 PE=1 SV=1 - [SRFB1_MOUSE]</t>
  </si>
  <si>
    <t>Nucleolar GTP-binding protein 2 OS=Mus musculus GN=Gnl2 PE=2 SV=2 - [NOG2_MOUSE]</t>
  </si>
  <si>
    <t>Nucleolar protein 8 OS=Mus musculus GN=Nol8 PE=1 SV=2 - [NOL8_MOUSE]</t>
  </si>
  <si>
    <t>U4/U6.U5 tri-snRNP-associated protein 1 OS=Mus musculus GN=Sart1 PE=2 SV=1 - [SNUT1_MOUSE]</t>
  </si>
  <si>
    <t>Transcriptional activator protein Pur-alpha OS=Mus musculus GN=Pura PE=1 SV=1 - [PURA_MOUSE]</t>
  </si>
  <si>
    <t>DNA-directed RNA polymerase I subunit RPA49 OS=Mus musculus GN=Polr1e PE=1 SV=2 - [RPA49_MOUSE]</t>
  </si>
  <si>
    <t>Zinc finger CCCH domain-containing protein 11A OS=Mus musculus GN=Zc3h11a PE=2 SV=1 - [ZC11A_MOUSE]</t>
  </si>
  <si>
    <t>SAFB-like transcription modulator OS=Mus musculus GN=Sltm PE=1 SV=1 - [SLTM_MOUSE]</t>
  </si>
  <si>
    <t>Cleavage and polyadenylation specificity factor subunit 1 OS=Mus musculus GN=Cpsf1 PE=1 SV=1 - [CPSF1_MOUSE]</t>
  </si>
  <si>
    <t>Transcription elongation factor SPT5 OS=Mus musculus GN=Supt5h PE=1 SV=1 - [SPT5H_MOUSE]</t>
  </si>
  <si>
    <t>Cleavage and polyadenylation specific factor 4 isoform 1 OS=Mus musculus GN=Cpsf4 PE=2 SV=1 - [B2LVG5_MOUSE]</t>
  </si>
  <si>
    <t>Pre-mRNA-splicing factor SYF1 OS=Mus musculus GN=Xab2 PE=2 SV=1 - [SYF1_MOUSE]</t>
  </si>
  <si>
    <t>TRMT1-like protein OS=Mus musculus GN=Trmt1l PE=2 SV=1 - [TRM1L_MOUSE]</t>
  </si>
  <si>
    <t>ATP-binding cassette sub-family F member 1 OS=Mus musculus GN=Abcf1 PE=1 SV=1 - [ABCF1_MOUSE]</t>
  </si>
  <si>
    <t>Ribonuclease P protein subunit p38 OS=Mus musculus GN=Rpp38 PE=4 SV=1 - [A2AJG0_MOUSE]</t>
  </si>
  <si>
    <t>Transcription initiation factor TFIID subunit 9 OS=Mus musculus GN=Taf9 PE=1 SV=1 - [TAF9_MOUSE]</t>
  </si>
  <si>
    <t>Crooked neck-like protein 1 OS=Mus musculus GN=Crnkl1 PE=1 SV=1 - [CRNL1_MOUSE]</t>
  </si>
  <si>
    <t>ESF1 homolog OS=Mus musculus GN=Esf1 PE=1 SV=1 - [ESF1_MOUSE]</t>
  </si>
  <si>
    <t>Integrator complex subunit 7 OS=Mus musculus GN=Ints7 PE=1 SV=1 - [INT7_MOUSE]</t>
  </si>
  <si>
    <t>Cleavage stimulation factor subunit 2 tau variant OS=Mus musculus GN=Cstf2t PE=1 SV=2 - [CSTFT_MOUSE]</t>
  </si>
  <si>
    <t>ATP-dependent RNA helicase DDX3Y OS=Mus musculus GN=Ddx3y PE=1 SV=2 - [DDX3Y_MOUSE]</t>
  </si>
  <si>
    <t>Peptidyl-prolyl cis-trans isomerase E OS=Mus musculus GN=Ppie PE=2 SV=2 - [PPIE_MOUSE]</t>
  </si>
  <si>
    <t>Protein SCAF8 OS=Mus musculus GN=Scaf8 PE=1 SV=1 - [SCAF8_MOUSE]</t>
  </si>
  <si>
    <t>Ras GTPase-activating protein-binding protein 2 OS=Mus musculus GN=G3bp2 PE=1 SV=2 - [G3BP2_MOUSE]</t>
  </si>
  <si>
    <t>Cyclin-dependent kinase 9 OS=Mus musculus GN=Cdk9 PE=1 SV=1 - [CDK9_MOUSE]</t>
  </si>
  <si>
    <t>Integrator complex subunit 10 OS=Mus musculus GN=Ints10 PE=2 SV=1 - [E9Q361_MOUSE]</t>
  </si>
  <si>
    <t>Transcription elongation factor, mitochondrial OS=Mus musculus GN=Tefm PE=2 SV=1 - [TEFM_MOUSE]</t>
  </si>
  <si>
    <t>Ribosomal RNA processing protein 36 homolog OS=Mus musculus GN=Rrp36 PE=2 SV=1 - [RRP36_MOUSE]</t>
  </si>
  <si>
    <t>THO complex subunit 5 homolog OS=Mus musculus GN=Thoc5 PE=1 SV=2 - [THOC5_MOUSE]</t>
  </si>
  <si>
    <t>RNA-binding protein 27 OS=Mus musculus GN=Rbm27 PE=2 SV=3 - [RBM27_MOUSE]</t>
  </si>
  <si>
    <t>Probable ATP-dependent RNA helicase DDX31 OS=Mus musculus GN=Ddx31 PE=2 SV=2 - [DDX31_MOUSE]</t>
  </si>
  <si>
    <t>Integrator complex subunit 6 OS=Mus musculus GN=Ints6 PE=1 SV=1 - [INT6_MOUSE]</t>
  </si>
  <si>
    <t>KH domain-containing, RNA-binding, signal transduction-associated protein 3 OS=Mus musculus GN=Khdrbs3 PE=1 SV=1 - [KHDR3_MOUSE]</t>
  </si>
  <si>
    <t>Integrator complex subunit 4 OS=Mus musculus GN=Ints4 PE=1 SV=1 - [INT4_MOUSE]</t>
  </si>
  <si>
    <t>Integrator complex subunit 9 OS=Mus musculus GN=Ints9 PE=2 SV=1 - [INT9_MOUSE]</t>
  </si>
  <si>
    <t>Protein Rbm15 OS=Mus musculus GN=Rbm15 PE=1 SV=1 - [Q0VBL3_MOUSE]</t>
  </si>
  <si>
    <t>Nucleolar protein 12 OS=Mus musculus GN=Nol12 PE=2 SV=1 - [NOL12_MOUSE]</t>
  </si>
  <si>
    <t>Transportin-3 OS=Mus musculus GN=Tnpo3 PE=1 SV=1 - [TNPO3_MOUSE]</t>
  </si>
  <si>
    <t>Ribonuclease P protein subunit p40 OS=Mus musculus GN=Rpp40 PE=2 SV=2 - [RPP40_MOUSE]</t>
  </si>
  <si>
    <t>Integrator complex subunit 1 OS=Mus musculus GN=Ints1 PE=2 SV=2 - [INT1_MOUSE]</t>
  </si>
  <si>
    <t>Pre-mRNA-splicing factor CWC22 homolog OS=Mus musculus GN=Cwc22 PE=1 SV=1 - [B1AYU7_MOUSE]</t>
  </si>
  <si>
    <t>Serine/arginine repetitive matrix protein 2 OS=Mus musculus GN=Srrm2 PE=1 SV=3 - [SRRM2_MOUSE]</t>
  </si>
  <si>
    <t>Scaffold attachment factor B2 OS=Mus musculus GN=Safb2 PE=2 SV=2 - [SAFB2_MOUSE]</t>
  </si>
  <si>
    <t>Small nuclear ribonucleoprotein-associated protein B OS=Mus musculus GN=Snrpb PE=1 SV=1 - [RSMB_MOUSE]</t>
  </si>
  <si>
    <t>Pre-mRNA-splicing factor 38B OS=Mus musculus GN=Prpf38b PE=1 SV=1 - [PR38B_MOUSE]</t>
  </si>
  <si>
    <t>RNA-binding protein 7 OS=Mus musculus GN=Rbm7 PE=1 SV=1 - [RBM7_MOUSE]</t>
  </si>
  <si>
    <t>Protein SON OS=Mus musculus GN=Son PE=1 SV=1 - [H9KV00_MOUSE]</t>
  </si>
  <si>
    <t>Serine/threonine-protein phosphatase 1 regulatory subunit 10 OS=Mus musculus GN=Ppp1r10 PE=1 SV=1 - [PP1RA_MOUSE]</t>
  </si>
  <si>
    <t>Serine/threonine-protein kinase PRP4 homolog OS=Mus musculus GN=Prpf4b PE=1 SV=3 - [PRP4B_MOUSE]</t>
  </si>
  <si>
    <t>Transcription termination factor 2 OS=Mus musculus GN=Ttf2 PE=1 SV=2 - [TTF2_MOUSE]</t>
  </si>
  <si>
    <t>Zinc finger CCCH domain-containing protein 18 OS=Mus musculus GN=Zc3h18 PE=1 SV=1 - [ZCH18_MOUSE]</t>
  </si>
  <si>
    <t>La-related protein 7 OS=Mus musculus GN=Larp7 PE=1 SV=2 - [LARP7_MOUSE]</t>
  </si>
  <si>
    <t>Spermatid perinuclear RNA-binding protein OS=Mus musculus GN=Strbp PE=1 SV=1 - [STRBP_MOUSE]</t>
  </si>
  <si>
    <t>RNA-binding protein NOB1 OS=Mus musculus GN=Nob1 PE=1 SV=1 - [NOB1_MOUSE]</t>
  </si>
  <si>
    <t>Heterogeneous nuclear ribonucleoprotein D0 OS=Mus musculus GN=Hnrnpd PE=1 SV=2 - [HNRPD_MOUSE]</t>
  </si>
  <si>
    <t>RNA-binding protein 45 OS=Mus musculus GN=Rbm45 PE=2 SV=1 - [RBM45_MOUSE]</t>
  </si>
  <si>
    <t>Probable ATP-dependent RNA helicase DDX6 OS=Mus musculus GN=Ddx6 PE=1 SV=1 - [DDX6_MOUSE]</t>
  </si>
  <si>
    <t>Eukaryotic translation initiation factor 2A OS=Mus musculus GN=Eif2a PE=2 SV=2 - [EIF2A_MOUSE]</t>
  </si>
  <si>
    <t>Serine/arginine repetitive matrix protein 1 (Fragment) OS=Mus musculus GN=Srrm1 PE=2 SV=1 - [F6T4M4_MOUSE]</t>
  </si>
  <si>
    <t>28S ribosomal protein S2, mitochondrial OS=Mus musculus GN=Mrps2 PE=2 SV=1 - [RT02_MOUSE]</t>
  </si>
  <si>
    <t>Protein Scaf11 OS=Mus musculus GN=Scaf11 PE=1 SV=1 - [E9PZM7_MOUSE]</t>
  </si>
  <si>
    <t>Importin-7 OS=Mus musculus GN=Ipo7 PE=1 SV=2 - [IPO7_MOUSE]</t>
  </si>
  <si>
    <t>Protein FAM98B OS=Mus musculus GN=Fam98b PE=2 SV=1 - [FA98B_MOUSE]</t>
  </si>
  <si>
    <t>SURP and G-patch domain-containing protein 1 OS=Mus musculus GN=Sugp1 PE=1 SV=1 - [SUGP1_MOUSE]</t>
  </si>
  <si>
    <t>Mothers against decapentaplegic homolog 2 OS=Mus musculus GN=Smad2 PE=2 SV=1 - [E9Q3M0_MOUSE]</t>
  </si>
  <si>
    <t>DNA-directed RNA polymerase I subunit RPA34 OS=Mus musculus GN=Cd3eap PE=1 SV=2 - [RPA34_MOUSE]</t>
  </si>
  <si>
    <t>YTH domain-containing protein 1 OS=Mus musculus GN=Ythdc1 PE=2 SV=2 - [YTDC1_MOUSE]</t>
  </si>
  <si>
    <t>ATP-dependent RNA helicase DHX36 OS=Mus musculus GN=Dhx36 PE=1 SV=2 - [DHX36_MOUSE]</t>
  </si>
  <si>
    <t>A-kinase anchor protein 8 OS=Mus musculus GN=Akap8 PE=1 SV=1 - [AKAP8_MOUSE]</t>
  </si>
  <si>
    <t>Transportin-1 OS=Mus musculus GN=Tnpo1 PE=1 SV=2 - [TNPO1_MOUSE]</t>
  </si>
  <si>
    <t>DBIRD complex subunit ZNF326 OS=Mus musculus GN=Znf326 PE=2 SV=1 - [ZN326_MOUSE]</t>
  </si>
  <si>
    <t>DnaJ homolog subfamily C member 17 OS=Mus musculus GN=Dnajc17 PE=2 SV=2 - [DJC17_MOUSE]</t>
  </si>
  <si>
    <t>Nucleolar MIF4G domain-containing protein 1 OS=Mus musculus GN=Nom1 PE=2 SV=2 - [NOM1_MOUSE]</t>
  </si>
  <si>
    <t>RNA-binding protein Musashi homolog 2 OS=Mus musculus GN=Msi2 PE=1 SV=1 - [MSI2H_MOUSE]</t>
  </si>
  <si>
    <t>ATP-dependent RNA helicase DHX8 OS=Mus musculus GN=Dhx8 PE=2 SV=1 - [DHX8_MOUSE]</t>
  </si>
  <si>
    <t>Nucleoporin-like protein 2 OS=Mus musculus GN=Nupl2 PE=2 SV=1 - [NUPL2_MOUSE]</t>
  </si>
  <si>
    <t>Integrator complex subunit 8 OS=Mus musculus GN=Ints8 PE=2 SV=1 - [INT8_MOUSE]</t>
  </si>
  <si>
    <t>Importin-5 OS=Mus musculus GN=Ipo5 PE=1 SV=3 - [IPO5_MOUSE]</t>
  </si>
  <si>
    <t>Integrator complex subunit 11 OS=Mus musculus GN=Cpsf3l PE=2 SV=1 - [A8Y5J3_MOUSE]</t>
  </si>
  <si>
    <t>Developmentally-regulated GTP-binding protein 1 OS=Mus musculus GN=Drg1 PE=1 SV=1 - [DRG1_MOUSE]</t>
  </si>
  <si>
    <t>Pre-rRNA-processing protein TSR1 homolog OS=Mus musculus GN=Tsr1 PE=2 SV=1 - [TSR1_MOUSE]</t>
  </si>
  <si>
    <t>NF-kappa-B-repressing factor OS=Mus musculus GN=Nkrf PE=2 SV=3 - [NKRF_MOUSE]</t>
  </si>
  <si>
    <t>Ribonuclease P protein subunit p29 OS=Mus musculus GN=Pop4 PE=2 SV=1 - [RPP29_MOUSE]</t>
  </si>
  <si>
    <t>Myc-associated zinc finger protein OS=Mus musculus GN=Maz PE=1 SV=1 - [F8VPK3_MOUSE]</t>
  </si>
  <si>
    <t>Putative ATP-dependent RNA helicase DHX33 OS=Mus musculus GN=Dhx33 PE=1 SV=1 - [DHX33_MOUSE]</t>
  </si>
  <si>
    <t>Dual specificity protein kinase CLK3 OS=Mus musculus GN=Clk3 PE=1 SV=2 - [CLK3_MOUSE]</t>
  </si>
  <si>
    <t>Eukaryotic translation initiation factor 5B OS=Mus musculus GN=Eif5b PE=1 SV=2 - [IF2P_MOUSE]</t>
  </si>
  <si>
    <t>X-ray repair cross-complementing protein 6 OS=Mus musculus GN=Xrcc6 PE=1 SV=5 - [XRCC6_MOUSE]</t>
  </si>
  <si>
    <t>Pre-mRNA-processing factor 17 OS=Mus musculus GN=Cdc40 PE=2 SV=1 - [PRP17_MOUSE]</t>
  </si>
  <si>
    <t>RNA-binding protein 26 OS=Mus musculus GN=Rbm26 PE=1 SV=2</t>
  </si>
  <si>
    <t>Integrator complex subunit 2 OS=Mus musculus GN=Ints2 PE=2 SV=2 - [INT2_MOUSE]</t>
  </si>
  <si>
    <t>DNA primase small subunit OS=Mus musculus GN=Prim1 PE=1 SV=1 - [PRI1_MOUSE]</t>
  </si>
  <si>
    <t>Probable ATP-dependent RNA helicase DDX41 OS=Mus musculus GN=Ddx41 PE=1 SV=2 - [DDX41_MOUSE]</t>
  </si>
  <si>
    <t>Peptidylprolyl isomerase domain and WD repeat-containing protein 1 OS=Mus musculus GN=Ppwd1 PE=2 SV=2 - [PPWD1_MOUSE]</t>
  </si>
  <si>
    <t>Staphylococcal nuclease domain-containing protein 1 OS=Mus musculus GN=Snd1 PE=1 SV=1 - [SND1_MOUSE]</t>
  </si>
  <si>
    <t>Putative helicase MOV-10 OS=Mus musculus GN=Mov10 PE=1 SV=1 - [D3YVL0_MOUSE]</t>
  </si>
  <si>
    <t>Basic leucine zipper and W2 domain-containing protein 2 OS=Mus musculus GN=Bzw2 PE=1 SV=1 - [BZW2_MOUSE]</t>
  </si>
  <si>
    <t>Tyrosine--tRNA ligase, mitochondrial OS=Mus musculus GN=Yars2 PE=1 SV=2 - [SYYM_MOUSE]</t>
  </si>
  <si>
    <t>Tuftelin-interacting protein 11 OS=Mus musculus GN=Tfip11 PE=1 SV=1 - [TFP11_MOUSE]</t>
  </si>
  <si>
    <t>Cactin OS=Mus musculus GN=Cactin PE=1 SV=2 - [CATIN_MOUSE]</t>
  </si>
  <si>
    <t>ATP-dependent RNA helicase DDX55 OS=Mus musculus GN=Ddx55 PE=1 SV=1 - [E9Q9T6_MOUSE]</t>
  </si>
  <si>
    <t>Dead end protein homolog 1 OS=Mus musculus GN=Dnd1 PE=1 SV=1 - [DND1_MOUSE]</t>
  </si>
  <si>
    <t>Cell cycle and apoptosis regulator protein 2 OS=Mus musculus GN=Ccar2 PE=1 SV=2 - [CCAR2_MOUSE]</t>
  </si>
  <si>
    <t>Pre-mRNA-splicing factor SLU7 OS=Mus musculus GN=Slu7 PE=1 SV=1 - [SLU7_MOUSE]</t>
  </si>
  <si>
    <t>RNA-binding protein 5 OS=Mus musculus GN=Rbm5 PE=1 SV=1 - [RBM5_MOUSE]</t>
  </si>
  <si>
    <t>Double-stranded RNA-specific adenosine deaminase OS=Mus musculus GN=Adar PE=1 SV=2 - [DSRAD_MOUSE]</t>
  </si>
  <si>
    <t>RNA-binding protein 39 OS=Mus musculus GN=Rbm39 PE=1 SV=2 - [RBM39_MOUSE]</t>
  </si>
  <si>
    <t>Heterogeneous nuclear ribonucleoprotein U-like protein 1 OS=Mus musculus GN=Hnrnpul1 PE=1 SV=1 - [HNRL1_MOUSE]</t>
  </si>
  <si>
    <t>Fragile X mental retardation syndrome-related protein 1 OS=Mus musculus GN=Fxr1 PE=1 SV=2 - [FXR1_MOUSE]</t>
  </si>
  <si>
    <t>Eukaryotic translation initiation factor 2D OS=Mus musculus GN=Eif2d PE=2 SV=3 - [EIF2D_MOUSE]</t>
  </si>
  <si>
    <t>Large subunit GTPase 1 homolog OS=Mus musculus GN=Lsg1 PE=2 SV=2 - [LSG1_MOUSE]</t>
  </si>
  <si>
    <t>Insulin-like growth factor 2 mRNA-binding protein 3 OS=Mus musculus GN=Igf2bp3 PE=1 SV=1 - [IF2B3_MOUSE]</t>
  </si>
  <si>
    <t>Protein Rbm6 OS=Mus musculus GN=Rbm6 PE=1 SV=1 - [S4R1W5_MOUSE]</t>
  </si>
  <si>
    <t>Eukaryotic translation initiation factor 3 subunit L OS=Mus musculus GN=Eif3l PE=1 SV=1 - [EIF3L_MOUSE]</t>
  </si>
  <si>
    <t>Selenocysteine-specific elongation factor OS=Mus musculus GN=Eefsec PE=2 SV=2 - [SELB_MOUSE]</t>
  </si>
  <si>
    <t>Valine--tRNA ligase OS=Mus musculus GN=Vars PE=2 SV=1 - [SYVC_MOUSE]</t>
  </si>
  <si>
    <t>Heterogeneous nuclear ribonucleoprotein D-like OS=Mus musculus GN=Hnrnpdl PE=1 SV=1 - [D3YTQ3_MOUSE]</t>
  </si>
  <si>
    <t>DEAH (Asp-Glu-Ala-His) box polypeptide 35 OS=Mus musculus GN=Dhx35 PE=1 SV=1 - [Q8K1G9_MOUSE]</t>
  </si>
  <si>
    <t>Insulin-like growth factor 2 mRNA-binding protein 2 OS=Mus musculus GN=Igf2bp2 PE=1 SV=1 - [IF2B2_MOUSE]</t>
  </si>
  <si>
    <t>Target of EGR1 protein 1 OS=Mus musculus GN=Toe1 PE=1 SV=1 - [TOE1_MOUSE]</t>
  </si>
  <si>
    <t>THO complex subunit 3 OS=Mus musculus GN=Thoc3 PE=2 SV=1 - [THOC3_MOUSE]</t>
  </si>
  <si>
    <t>Zinc finger CCCH domain-containing protein 14 OS=Mus musculus GN=Zc3h14 PE=1 SV=1 - [ZC3HE_MOUSE]</t>
  </si>
  <si>
    <t>Cell differentiation protein RCD1 homolog OS=Mus musculus GN=Rqcd1 PE=1 SV=1 - [RCD1_MOUSE]</t>
  </si>
  <si>
    <t>Transportin-2 OS=Mus musculus GN=Tnpo2 PE=2 SV=1 - [TNPO2_MOUSE]</t>
  </si>
  <si>
    <t>Protein pelota homolog OS=Mus musculus GN=Pelo PE=2 SV=3 - [PELO_MOUSE]</t>
  </si>
  <si>
    <t>TAR DNA-binding protein 43 OS=Mus musculus GN=Tardbp PE=1 SV=1 - [TADBP_MOUSE]</t>
  </si>
  <si>
    <t>Signal recognition particle receptor subunit alpha OS=Mus musculus GN=Srpr PE=1 SV=1 - [SRPR_MOUSE]</t>
  </si>
  <si>
    <t>N6-adenosine-methyltransferase subunit METTL14 OS=Mus musculus GN=Mettl14 PE=4 SV=1 - [E9QPC5_MOUSE]</t>
  </si>
  <si>
    <t>Eukaryotic translation initiation factor 3 subunit E OS=Mus musculus GN=Eif3e PE=1 SV=1 - [EIF3E_MOUSE]</t>
  </si>
  <si>
    <t>DEAH (Asp-Glu-Ala-His) box polypeptide 38 OS=Mus musculus GN=Dhx38 PE=2 SV=1 - [Q80X98_MOUSE]</t>
  </si>
  <si>
    <t>Regulator of nonsense transcripts 1 OS=Mus musculus GN=Upf1 PE=1 SV=2 - [RENT1_MOUSE]</t>
  </si>
  <si>
    <t>N6-adenosine-methyltransferase subunit METTL3 OS=Mus musculus GN=Mettl3 PE=1 SV=2 - [MTA70_MOUSE]</t>
  </si>
  <si>
    <t>DNA (cytosine-5)-methyltransferase 1 OS=Mus musculus GN=Dnmt1 PE=1 SV=5 - [DNMT1_MOUSE]</t>
  </si>
  <si>
    <t>Putative ATP-dependent RNA helicase DHX30 OS=Mus musculus GN=Dhx30 PE=2 SV=1 - [D3Z2J3_MOUSE]</t>
  </si>
  <si>
    <t>ATP-dependent RNA helicase A OS=Mus musculus GN=Dhx9 PE=1 SV=1 - [E9QNN1_MOUSE]</t>
  </si>
  <si>
    <t>Smad nuclear-interacting protein 1 OS=Mus musculus GN=Snip1 PE=1 SV=1 - [SNIP1_MOUSE]</t>
  </si>
  <si>
    <t>Heterogeneous nuclear ribonucleoprotein Q OS=Mus musculus GN=Syncrip PE=1 SV=2 - [HNRPQ_MOUSE]</t>
  </si>
  <si>
    <t>Eukaryotic translation initiation factor 5 OS=Mus musculus GN=Eif5 PE=1 SV=1 - [IF5_MOUSE]</t>
  </si>
  <si>
    <t>Gem (Nuclear organelle) associated protein 4 OS=Mus musculus GN=Gemin4 PE=2 SV=1 - [Q6P6L6_MOUSE]</t>
  </si>
  <si>
    <t>Non-canonical poly(A) RNA polymerase PAPD5 OS=Mus musculus GN=Papd5 PE=1 SV=2 - [PAPD5_MOUSE]</t>
  </si>
  <si>
    <t>La-related protein 4 OS=Mus musculus GN=Larp4 PE=1 SV=1 - [E9Q066_MOUSE]</t>
  </si>
  <si>
    <t>Aspartate--tRNA ligase, cytoplasmic OS=Mus musculus GN=Dars PE=2 SV=2 - [SYDC_MOUSE]</t>
  </si>
  <si>
    <t>DNA/RNA-binding protein KIN17 OS=Mus musculus GN=Kin PE=2 SV=1 - [KIN17_MOUSE]</t>
  </si>
  <si>
    <t>Eukaryotic translation initiation factor 3 subunit D OS=Mus musculus GN=Eif3d PE=1 SV=2 - [EIF3D_MOUSE]</t>
  </si>
  <si>
    <t>RNA-binding protein 47 OS=Mus musculus GN=Rbm47 PE=2 SV=1 - [D3YXZ5_MOUSE]</t>
  </si>
  <si>
    <t>Exportin-5 OS=Mus musculus GN=Xpo5 PE=2 SV=1 - [XPO5_MOUSE]</t>
  </si>
  <si>
    <t>E3 ubiquitin-protein ligase TRIM71 OS=Mus musculus GN=Trim71 PE=1 SV=1 - [LIN41_MOUSE]</t>
  </si>
  <si>
    <t>tRNA (uracil-5-)-methyltransferase homolog A OS=Mus musculus GN=Trmt2a PE=2 SV=1 - [E9PUQ7_MOUSE]</t>
  </si>
  <si>
    <t>Probable ATP-dependent RNA helicase DHX40 OS=Mus musculus GN=Dhx40 PE=2 SV=1 - [DHX40_MOUSE]</t>
  </si>
  <si>
    <t>Importin-4 OS=Mus musculus GN=Ipo4 PE=1 SV=1 - [IPO4_MOUSE]</t>
  </si>
  <si>
    <t>DEAH (Asp-Glu-Ala-His) box polypeptide 16, isoform CRA_a OS=Mus musculus GN=Dhx16 PE=1 SV=1 - [G3X8X0_MOUSE]</t>
  </si>
  <si>
    <t>Signal recognition particle subunit SRP68 OS=Mus musculus GN=Srp68 PE=2 SV=2 - [SRP68_MOUSE]</t>
  </si>
  <si>
    <t>Eukaryotic translation initiation factor 4 gamma 1 OS=Mus musculus GN=Eif4g1 PE=1 SV=1 - [E9PVC6_MOUSE]</t>
  </si>
  <si>
    <t>Description</t>
    <phoneticPr fontId="1" type="noConversion"/>
  </si>
  <si>
    <t>Pfam domains [count]</t>
    <phoneticPr fontId="1" type="noConversion"/>
  </si>
  <si>
    <t>Rnps1</t>
    <phoneticPr fontId="1" type="noConversion"/>
  </si>
  <si>
    <t>Eif4a2</t>
    <phoneticPr fontId="1" type="noConversion"/>
  </si>
  <si>
    <t>A0A0A0MQJ6,Q3V3D5</t>
    <phoneticPr fontId="1" type="noConversion"/>
  </si>
  <si>
    <t>IUPred</t>
    <phoneticPr fontId="1" type="noConversion"/>
  </si>
  <si>
    <t>PONDR</t>
    <phoneticPr fontId="1" type="noConversion"/>
  </si>
  <si>
    <t>CAST</t>
    <phoneticPr fontId="1" type="noConversion"/>
  </si>
  <si>
    <t>SEG</t>
    <phoneticPr fontId="1" type="noConversion"/>
  </si>
  <si>
    <t>PONDR</t>
    <phoneticPr fontId="1" type="noConversion"/>
  </si>
  <si>
    <t>IUPred</t>
    <phoneticPr fontId="1" type="noConversion"/>
  </si>
  <si>
    <t>CAST</t>
    <phoneticPr fontId="1" type="noConversion"/>
  </si>
  <si>
    <t>SEG</t>
    <phoneticPr fontId="1" type="noConversion"/>
  </si>
  <si>
    <r>
      <t>Identified in CTD pull-down (FC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Arial"/>
        <family val="2"/>
      </rPr>
      <t>2 in at least one pull-down)</t>
    </r>
    <phoneticPr fontId="1" type="noConversion"/>
  </si>
  <si>
    <t>√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rgb="FF00000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9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</cellXfs>
  <cellStyles count="2">
    <cellStyle name="Normal" xfId="1" xr:uid="{00000000-0005-0000-0000-000000000000}"/>
    <cellStyle name="常规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14"/>
  <sheetViews>
    <sheetView workbookViewId="0">
      <selection activeCell="J1" sqref="J1:J1048576"/>
    </sheetView>
  </sheetViews>
  <sheetFormatPr defaultColWidth="9" defaultRowHeight="14" x14ac:dyDescent="0.3"/>
  <cols>
    <col min="1" max="1" width="9" style="6"/>
    <col min="2" max="2" width="11.5" style="6" customWidth="1"/>
    <col min="3" max="3" width="25.25" style="6" customWidth="1"/>
    <col min="4" max="4" width="29.83203125" style="1" customWidth="1"/>
    <col min="5" max="6" width="9" style="1"/>
    <col min="7" max="7" width="10.5" style="1" customWidth="1"/>
    <col min="8" max="9" width="9" style="1"/>
    <col min="10" max="10" width="23.33203125" style="11" customWidth="1"/>
    <col min="11" max="16384" width="9" style="1"/>
  </cols>
  <sheetData>
    <row r="1" spans="1:11" ht="29.25" customHeight="1" x14ac:dyDescent="0.3">
      <c r="A1" s="16" t="s">
        <v>1375</v>
      </c>
      <c r="B1" s="16" t="s">
        <v>1376</v>
      </c>
      <c r="C1" s="16" t="s">
        <v>3336</v>
      </c>
      <c r="D1" s="14" t="s">
        <v>3337</v>
      </c>
      <c r="E1" s="16" t="s">
        <v>1728</v>
      </c>
      <c r="F1" s="16"/>
      <c r="G1" s="14" t="s">
        <v>1730</v>
      </c>
      <c r="H1" s="14"/>
      <c r="I1" s="15" t="s">
        <v>1374</v>
      </c>
      <c r="J1" s="14" t="s">
        <v>3349</v>
      </c>
    </row>
    <row r="2" spans="1:11" ht="14.25" customHeight="1" x14ac:dyDescent="0.3">
      <c r="A2" s="16"/>
      <c r="B2" s="16"/>
      <c r="C2" s="16"/>
      <c r="D2" s="14"/>
      <c r="E2" s="10" t="s">
        <v>3343</v>
      </c>
      <c r="F2" s="10" t="s">
        <v>3344</v>
      </c>
      <c r="G2" s="9" t="s">
        <v>3342</v>
      </c>
      <c r="H2" s="1" t="s">
        <v>3341</v>
      </c>
      <c r="I2" s="15"/>
      <c r="J2" s="14"/>
    </row>
    <row r="3" spans="1:11" x14ac:dyDescent="0.3">
      <c r="A3" s="2" t="s">
        <v>0</v>
      </c>
      <c r="B3" s="2" t="s">
        <v>506</v>
      </c>
      <c r="C3" s="6" t="s">
        <v>3166</v>
      </c>
      <c r="D3" s="1" t="s">
        <v>992</v>
      </c>
      <c r="E3" s="1">
        <v>0</v>
      </c>
      <c r="F3" s="1">
        <v>4.508</v>
      </c>
      <c r="G3" s="1">
        <v>22.87</v>
      </c>
      <c r="H3" s="12">
        <v>3</v>
      </c>
      <c r="I3" s="1">
        <v>8.6300000000000008</v>
      </c>
      <c r="J3" s="11" t="s">
        <v>3350</v>
      </c>
    </row>
    <row r="4" spans="1:11" x14ac:dyDescent="0.3">
      <c r="A4" s="2" t="s">
        <v>1</v>
      </c>
      <c r="B4" s="2" t="s">
        <v>507</v>
      </c>
      <c r="C4" s="6" t="s">
        <v>3196</v>
      </c>
      <c r="D4" s="1" t="s">
        <v>993</v>
      </c>
      <c r="E4" s="1">
        <v>15.532</v>
      </c>
      <c r="F4" s="1">
        <v>26.404</v>
      </c>
      <c r="G4" s="1">
        <v>50.66</v>
      </c>
      <c r="H4" s="12">
        <v>36</v>
      </c>
      <c r="I4" s="1">
        <v>6.15</v>
      </c>
      <c r="J4" s="11" t="s">
        <v>3350</v>
      </c>
      <c r="K4" s="11"/>
    </row>
    <row r="5" spans="1:11" x14ac:dyDescent="0.3">
      <c r="A5" s="2" t="s">
        <v>2</v>
      </c>
      <c r="B5" s="2" t="s">
        <v>508</v>
      </c>
      <c r="C5" s="6" t="s">
        <v>3134</v>
      </c>
      <c r="D5" s="1" t="s">
        <v>994</v>
      </c>
      <c r="E5" s="1">
        <v>3.7170000000000001</v>
      </c>
      <c r="F5" s="1">
        <v>17.472000000000001</v>
      </c>
      <c r="G5" s="1">
        <v>46.1</v>
      </c>
      <c r="H5" s="12">
        <v>36</v>
      </c>
      <c r="I5" s="1">
        <v>10.02</v>
      </c>
      <c r="K5" s="11"/>
    </row>
    <row r="6" spans="1:11" x14ac:dyDescent="0.3">
      <c r="A6" s="2" t="s">
        <v>3</v>
      </c>
      <c r="B6" s="3" t="s">
        <v>509</v>
      </c>
      <c r="C6" s="6" t="s">
        <v>3085</v>
      </c>
      <c r="D6" s="1" t="s">
        <v>995</v>
      </c>
      <c r="E6" s="1">
        <v>23.991</v>
      </c>
      <c r="F6" s="1">
        <v>31.241</v>
      </c>
      <c r="G6" s="1">
        <v>75.91</v>
      </c>
      <c r="H6" s="12">
        <v>75</v>
      </c>
      <c r="I6" s="1">
        <v>8.76</v>
      </c>
      <c r="J6" s="11" t="s">
        <v>3350</v>
      </c>
      <c r="K6" s="11"/>
    </row>
    <row r="7" spans="1:11" x14ac:dyDescent="0.3">
      <c r="A7" s="2" t="s">
        <v>4</v>
      </c>
      <c r="B7" s="2" t="s">
        <v>510</v>
      </c>
      <c r="C7" s="6" t="s">
        <v>3288</v>
      </c>
      <c r="D7" s="1" t="s">
        <v>996</v>
      </c>
      <c r="E7" s="1">
        <v>0.76400000000000001</v>
      </c>
      <c r="F7" s="1">
        <v>7.81</v>
      </c>
      <c r="G7" s="1">
        <v>37.1</v>
      </c>
      <c r="H7" s="12">
        <v>28.000000000000004</v>
      </c>
      <c r="I7" s="1">
        <v>8.93</v>
      </c>
      <c r="J7" s="11" t="s">
        <v>3350</v>
      </c>
      <c r="K7" s="11"/>
    </row>
    <row r="8" spans="1:11" x14ac:dyDescent="0.3">
      <c r="A8" s="2" t="s">
        <v>5</v>
      </c>
      <c r="B8" s="2" t="s">
        <v>511</v>
      </c>
      <c r="C8" s="6" t="s">
        <v>3066</v>
      </c>
      <c r="D8" s="1" t="s">
        <v>997</v>
      </c>
      <c r="E8" s="1">
        <v>2.3809999999999998</v>
      </c>
      <c r="F8" s="1">
        <v>7.44</v>
      </c>
      <c r="G8" s="1">
        <v>57.44</v>
      </c>
      <c r="H8" s="12">
        <v>44</v>
      </c>
      <c r="I8" s="1">
        <v>8.9600000000000009</v>
      </c>
      <c r="K8" s="11"/>
    </row>
    <row r="9" spans="1:11" x14ac:dyDescent="0.3">
      <c r="A9" s="2" t="s">
        <v>6</v>
      </c>
      <c r="B9" s="2" t="s">
        <v>512</v>
      </c>
      <c r="C9" s="6" t="s">
        <v>3251</v>
      </c>
      <c r="D9" s="1" t="s">
        <v>998</v>
      </c>
      <c r="E9" s="1">
        <v>9.3160000000000007</v>
      </c>
      <c r="F9" s="1">
        <v>16.885000000000002</v>
      </c>
      <c r="G9" s="1">
        <v>55.75</v>
      </c>
      <c r="H9" s="12">
        <v>55.000000000000007</v>
      </c>
      <c r="I9" s="1">
        <v>5.03</v>
      </c>
      <c r="J9" s="11" t="s">
        <v>3350</v>
      </c>
      <c r="K9" s="11"/>
    </row>
    <row r="10" spans="1:11" x14ac:dyDescent="0.3">
      <c r="A10" s="2" t="s">
        <v>7</v>
      </c>
      <c r="B10" s="2" t="s">
        <v>513</v>
      </c>
      <c r="C10" s="6" t="s">
        <v>2859</v>
      </c>
      <c r="D10" s="1" t="s">
        <v>999</v>
      </c>
      <c r="E10" s="1">
        <v>13.725</v>
      </c>
      <c r="F10" s="1">
        <v>42.353000000000002</v>
      </c>
      <c r="G10" s="1">
        <v>67.45</v>
      </c>
      <c r="H10" s="12">
        <v>67</v>
      </c>
      <c r="I10" s="1">
        <v>11.15</v>
      </c>
      <c r="J10" s="11" t="s">
        <v>3350</v>
      </c>
      <c r="K10" s="11"/>
    </row>
    <row r="11" spans="1:11" x14ac:dyDescent="0.3">
      <c r="A11" s="2" t="s">
        <v>8</v>
      </c>
      <c r="B11" s="2" t="s">
        <v>514</v>
      </c>
      <c r="C11" s="6" t="s">
        <v>2899</v>
      </c>
      <c r="D11" s="1" t="s">
        <v>1000</v>
      </c>
      <c r="E11" s="1">
        <v>3.1549999999999998</v>
      </c>
      <c r="F11" s="1">
        <v>8.5169999999999995</v>
      </c>
      <c r="G11" s="1">
        <v>31.86</v>
      </c>
      <c r="H11" s="12">
        <v>22</v>
      </c>
      <c r="I11" s="1">
        <v>8.1999999999999993</v>
      </c>
      <c r="J11" s="11" t="s">
        <v>3350</v>
      </c>
      <c r="K11" s="11"/>
    </row>
    <row r="12" spans="1:11" x14ac:dyDescent="0.3">
      <c r="A12" s="2" t="s">
        <v>9</v>
      </c>
      <c r="B12" s="2" t="s">
        <v>515</v>
      </c>
      <c r="C12" s="6" t="s">
        <v>2943</v>
      </c>
      <c r="D12" s="1" t="s">
        <v>1001</v>
      </c>
      <c r="E12" s="1">
        <v>0</v>
      </c>
      <c r="F12" s="1">
        <v>5.952</v>
      </c>
      <c r="G12" s="1">
        <v>25.79</v>
      </c>
      <c r="H12" s="12">
        <v>14.000000000000002</v>
      </c>
      <c r="I12" s="1">
        <v>5.72</v>
      </c>
      <c r="J12" s="11" t="s">
        <v>3350</v>
      </c>
      <c r="K12" s="11"/>
    </row>
    <row r="13" spans="1:11" ht="28" x14ac:dyDescent="0.3">
      <c r="A13" s="2" t="s">
        <v>1731</v>
      </c>
      <c r="B13" s="2" t="s">
        <v>1732</v>
      </c>
      <c r="C13" s="6" t="s">
        <v>3182</v>
      </c>
      <c r="D13" s="1" t="s">
        <v>1002</v>
      </c>
      <c r="E13" s="1">
        <v>1.2829999999999999</v>
      </c>
      <c r="F13" s="1">
        <v>6.55</v>
      </c>
      <c r="G13" s="1">
        <v>23.57</v>
      </c>
      <c r="H13" s="12">
        <v>14.000000000000002</v>
      </c>
      <c r="I13" s="1">
        <v>6.73</v>
      </c>
      <c r="J13" s="11" t="s">
        <v>3350</v>
      </c>
      <c r="K13" s="11"/>
    </row>
    <row r="14" spans="1:11" ht="28" x14ac:dyDescent="0.3">
      <c r="A14" s="2" t="s">
        <v>10</v>
      </c>
      <c r="B14" s="2" t="s">
        <v>1733</v>
      </c>
      <c r="C14" s="6" t="s">
        <v>3135</v>
      </c>
      <c r="D14" s="1" t="s">
        <v>1003</v>
      </c>
      <c r="E14" s="1">
        <v>9.952</v>
      </c>
      <c r="F14" s="1">
        <v>12.493</v>
      </c>
      <c r="G14" s="1">
        <v>59.71</v>
      </c>
      <c r="H14" s="12">
        <v>48</v>
      </c>
      <c r="I14" s="1">
        <v>6.09</v>
      </c>
      <c r="K14" s="11"/>
    </row>
    <row r="15" spans="1:11" x14ac:dyDescent="0.3">
      <c r="A15" s="2" t="s">
        <v>11</v>
      </c>
      <c r="B15" s="2" t="s">
        <v>516</v>
      </c>
      <c r="C15" s="6" t="s">
        <v>3013</v>
      </c>
      <c r="D15" s="1" t="s">
        <v>1004</v>
      </c>
      <c r="G15" s="1">
        <v>46.96</v>
      </c>
      <c r="H15" s="12">
        <v>40</v>
      </c>
      <c r="I15" s="1">
        <v>5.88</v>
      </c>
      <c r="K15" s="11"/>
    </row>
    <row r="16" spans="1:11" x14ac:dyDescent="0.3">
      <c r="A16" s="2" t="s">
        <v>12</v>
      </c>
      <c r="B16" s="2" t="s">
        <v>517</v>
      </c>
      <c r="C16" s="6" t="s">
        <v>2953</v>
      </c>
      <c r="D16" s="1" t="s">
        <v>1005</v>
      </c>
      <c r="E16" s="1">
        <v>2.8690000000000002</v>
      </c>
      <c r="F16" s="1">
        <v>7.5140000000000002</v>
      </c>
      <c r="G16" s="1">
        <v>35.79</v>
      </c>
      <c r="H16" s="12">
        <v>23</v>
      </c>
      <c r="I16" s="1">
        <v>5.86</v>
      </c>
      <c r="K16" s="11"/>
    </row>
    <row r="17" spans="1:11" x14ac:dyDescent="0.3">
      <c r="A17" s="2" t="s">
        <v>13</v>
      </c>
      <c r="B17" s="2" t="s">
        <v>518</v>
      </c>
      <c r="C17" s="6" t="s">
        <v>2891</v>
      </c>
      <c r="D17" s="1" t="s">
        <v>1006</v>
      </c>
      <c r="E17" s="1">
        <v>3.399</v>
      </c>
      <c r="F17" s="1">
        <v>0</v>
      </c>
      <c r="G17" s="1">
        <v>47.88</v>
      </c>
      <c r="H17" s="12">
        <v>28.000000000000004</v>
      </c>
      <c r="I17" s="1">
        <v>10.039999999999999</v>
      </c>
      <c r="J17" s="11" t="s">
        <v>3350</v>
      </c>
      <c r="K17" s="11"/>
    </row>
    <row r="18" spans="1:11" x14ac:dyDescent="0.3">
      <c r="A18" s="2" t="s">
        <v>14</v>
      </c>
      <c r="B18" s="2" t="s">
        <v>519</v>
      </c>
      <c r="C18" s="6" t="s">
        <v>3008</v>
      </c>
      <c r="D18" s="1" t="s">
        <v>1007</v>
      </c>
      <c r="E18" s="1">
        <v>4.5869999999999997</v>
      </c>
      <c r="F18" s="1">
        <v>7.3390000000000004</v>
      </c>
      <c r="G18" s="1">
        <v>50.46</v>
      </c>
      <c r="H18" s="12">
        <v>33</v>
      </c>
      <c r="I18" s="1">
        <v>7.65</v>
      </c>
      <c r="J18" s="11" t="s">
        <v>3350</v>
      </c>
      <c r="K18" s="11"/>
    </row>
    <row r="19" spans="1:11" x14ac:dyDescent="0.3">
      <c r="A19" s="2" t="s">
        <v>15</v>
      </c>
      <c r="B19" s="2" t="s">
        <v>520</v>
      </c>
      <c r="C19" s="6" t="s">
        <v>3279</v>
      </c>
      <c r="D19" s="1" t="s">
        <v>1008</v>
      </c>
      <c r="E19" s="1">
        <v>0</v>
      </c>
      <c r="F19" s="1">
        <v>2.625</v>
      </c>
      <c r="G19" s="1">
        <v>21.72</v>
      </c>
      <c r="H19" s="12">
        <v>9</v>
      </c>
      <c r="I19" s="1">
        <v>6.26</v>
      </c>
      <c r="J19" s="11" t="s">
        <v>3350</v>
      </c>
      <c r="K19" s="11"/>
    </row>
    <row r="20" spans="1:11" x14ac:dyDescent="0.3">
      <c r="A20" s="2" t="s">
        <v>16</v>
      </c>
      <c r="B20" s="2" t="s">
        <v>521</v>
      </c>
      <c r="C20" s="6" t="s">
        <v>3062</v>
      </c>
      <c r="D20" s="1" t="s">
        <v>1009</v>
      </c>
      <c r="E20" s="1">
        <v>4.6760000000000002</v>
      </c>
      <c r="F20" s="1">
        <v>2.8780000000000001</v>
      </c>
      <c r="G20" s="1">
        <v>27.6</v>
      </c>
      <c r="H20" s="12">
        <v>20</v>
      </c>
      <c r="I20" s="1">
        <v>4.7699999999999996</v>
      </c>
      <c r="J20" s="11" t="s">
        <v>3350</v>
      </c>
      <c r="K20" s="11"/>
    </row>
    <row r="21" spans="1:11" x14ac:dyDescent="0.3">
      <c r="A21" s="2" t="s">
        <v>17</v>
      </c>
      <c r="B21" s="2" t="s">
        <v>522</v>
      </c>
      <c r="C21" s="6" t="s">
        <v>3282</v>
      </c>
      <c r="D21" s="1" t="s">
        <v>1010</v>
      </c>
      <c r="E21" s="1">
        <v>19.559999999999999</v>
      </c>
      <c r="F21" s="1">
        <v>31.347000000000001</v>
      </c>
      <c r="G21" s="1">
        <v>58.81</v>
      </c>
      <c r="H21" s="12">
        <v>36</v>
      </c>
      <c r="I21" s="1">
        <v>9.8000000000000007</v>
      </c>
      <c r="K21" s="11"/>
    </row>
    <row r="22" spans="1:11" x14ac:dyDescent="0.3">
      <c r="A22" s="2" t="s">
        <v>18</v>
      </c>
      <c r="B22" s="2" t="s">
        <v>523</v>
      </c>
      <c r="C22" s="6" t="s">
        <v>3150</v>
      </c>
      <c r="D22" s="1" t="s">
        <v>1011</v>
      </c>
      <c r="E22" s="1">
        <v>8.6289999999999996</v>
      </c>
      <c r="F22" s="1">
        <v>12.352</v>
      </c>
      <c r="G22" s="1">
        <v>42.98</v>
      </c>
      <c r="H22" s="12">
        <v>37</v>
      </c>
      <c r="I22" s="1">
        <v>4.49</v>
      </c>
      <c r="J22" s="11" t="s">
        <v>3350</v>
      </c>
      <c r="K22" s="11"/>
    </row>
    <row r="23" spans="1:11" x14ac:dyDescent="0.3">
      <c r="A23" s="2" t="s">
        <v>19</v>
      </c>
      <c r="B23" s="2" t="s">
        <v>524</v>
      </c>
      <c r="C23" s="6" t="s">
        <v>3143</v>
      </c>
      <c r="D23" s="1" t="s">
        <v>1012</v>
      </c>
      <c r="E23" s="1">
        <v>14.286</v>
      </c>
      <c r="F23" s="1">
        <v>24.47</v>
      </c>
      <c r="G23" s="1">
        <v>65.63</v>
      </c>
      <c r="H23" s="12">
        <v>63</v>
      </c>
      <c r="I23" s="1">
        <v>5.14</v>
      </c>
      <c r="J23" s="11" t="s">
        <v>3350</v>
      </c>
      <c r="K23" s="11"/>
    </row>
    <row r="24" spans="1:11" x14ac:dyDescent="0.3">
      <c r="A24" s="2" t="s">
        <v>20</v>
      </c>
      <c r="B24" s="2" t="s">
        <v>525</v>
      </c>
      <c r="C24" s="6" t="s">
        <v>3155</v>
      </c>
      <c r="D24" s="1" t="s">
        <v>1013</v>
      </c>
      <c r="E24" s="1">
        <v>18.934999999999999</v>
      </c>
      <c r="F24" s="1">
        <v>30.716000000000001</v>
      </c>
      <c r="G24" s="1">
        <v>58.9</v>
      </c>
      <c r="H24" s="12">
        <v>33</v>
      </c>
      <c r="I24" s="1">
        <v>5.57</v>
      </c>
      <c r="J24" s="11" t="s">
        <v>3350</v>
      </c>
      <c r="K24" s="11"/>
    </row>
    <row r="25" spans="1:11" x14ac:dyDescent="0.3">
      <c r="A25" s="2" t="s">
        <v>21</v>
      </c>
      <c r="B25" s="2" t="s">
        <v>526</v>
      </c>
      <c r="C25" s="6" t="s">
        <v>3285</v>
      </c>
      <c r="D25" s="1" t="s">
        <v>1014</v>
      </c>
      <c r="E25" s="1">
        <v>4.5549999999999997</v>
      </c>
      <c r="F25" s="1">
        <v>14.1</v>
      </c>
      <c r="G25" s="1">
        <v>51.63</v>
      </c>
      <c r="H25" s="12">
        <v>37</v>
      </c>
      <c r="I25" s="1">
        <v>5.15</v>
      </c>
      <c r="J25" s="11" t="s">
        <v>3350</v>
      </c>
      <c r="K25" s="11"/>
    </row>
    <row r="26" spans="1:11" x14ac:dyDescent="0.3">
      <c r="A26" s="2" t="s">
        <v>22</v>
      </c>
      <c r="B26" s="2" t="s">
        <v>527</v>
      </c>
      <c r="C26" s="6" t="s">
        <v>3088</v>
      </c>
      <c r="D26" s="1" t="s">
        <v>1015</v>
      </c>
      <c r="E26" s="1">
        <v>34.037999999999997</v>
      </c>
      <c r="F26" s="1">
        <v>32.393999999999998</v>
      </c>
      <c r="G26" s="1">
        <v>96.71</v>
      </c>
      <c r="H26" s="12">
        <v>90</v>
      </c>
      <c r="I26" s="1">
        <v>9.67</v>
      </c>
      <c r="J26" s="11" t="s">
        <v>3350</v>
      </c>
      <c r="K26" s="11"/>
    </row>
    <row r="27" spans="1:11" x14ac:dyDescent="0.3">
      <c r="A27" s="2" t="s">
        <v>23</v>
      </c>
      <c r="B27" s="2" t="s">
        <v>528</v>
      </c>
      <c r="C27" s="6" t="s">
        <v>3168</v>
      </c>
      <c r="D27" s="1" t="s">
        <v>1016</v>
      </c>
      <c r="E27" s="1">
        <v>4.6779999999999999</v>
      </c>
      <c r="F27" s="1">
        <v>13.743</v>
      </c>
      <c r="G27" s="1">
        <v>66.959999999999994</v>
      </c>
      <c r="H27" s="12">
        <v>57.999999999999993</v>
      </c>
      <c r="I27" s="1">
        <v>4.4800000000000004</v>
      </c>
      <c r="K27" s="11"/>
    </row>
    <row r="28" spans="1:11" x14ac:dyDescent="0.3">
      <c r="A28" s="2" t="s">
        <v>24</v>
      </c>
      <c r="B28" s="2" t="s">
        <v>529</v>
      </c>
      <c r="C28" s="6" t="s">
        <v>3248</v>
      </c>
      <c r="D28" s="1" t="s">
        <v>1017</v>
      </c>
      <c r="E28" s="1">
        <v>6.0149999999999997</v>
      </c>
      <c r="F28" s="1">
        <v>6.516</v>
      </c>
      <c r="G28" s="1">
        <v>81.2</v>
      </c>
      <c r="H28" s="12">
        <v>64</v>
      </c>
      <c r="I28" s="1">
        <v>9.6300000000000008</v>
      </c>
      <c r="K28" s="11"/>
    </row>
    <row r="29" spans="1:11" x14ac:dyDescent="0.3">
      <c r="A29" s="2" t="s">
        <v>25</v>
      </c>
      <c r="B29" s="2" t="s">
        <v>530</v>
      </c>
      <c r="C29" s="6" t="s">
        <v>3271</v>
      </c>
      <c r="D29" s="1" t="s">
        <v>1018</v>
      </c>
      <c r="E29" s="1">
        <v>5.3540000000000001</v>
      </c>
      <c r="F29" s="1">
        <v>8.8079999999999998</v>
      </c>
      <c r="G29" s="1">
        <v>22.45</v>
      </c>
      <c r="H29" s="12">
        <v>15</v>
      </c>
      <c r="I29" s="1">
        <v>6.62</v>
      </c>
      <c r="K29" s="11"/>
    </row>
    <row r="30" spans="1:11" x14ac:dyDescent="0.3">
      <c r="A30" s="2" t="s">
        <v>26</v>
      </c>
      <c r="B30" s="2" t="s">
        <v>531</v>
      </c>
      <c r="C30" s="6" t="s">
        <v>3021</v>
      </c>
      <c r="D30" s="1" t="s">
        <v>1019</v>
      </c>
      <c r="E30" s="1">
        <v>4.3639999999999999</v>
      </c>
      <c r="F30" s="1">
        <v>7.7309999999999999</v>
      </c>
      <c r="G30" s="1">
        <v>58.48</v>
      </c>
      <c r="H30" s="12">
        <v>34</v>
      </c>
      <c r="I30" s="1">
        <v>7.98</v>
      </c>
      <c r="J30" s="11" t="s">
        <v>3350</v>
      </c>
      <c r="K30" s="11"/>
    </row>
    <row r="31" spans="1:11" x14ac:dyDescent="0.3">
      <c r="A31" s="2" t="s">
        <v>27</v>
      </c>
      <c r="B31" s="2" t="s">
        <v>532</v>
      </c>
      <c r="C31" s="6" t="s">
        <v>3207</v>
      </c>
      <c r="D31" s="1" t="s">
        <v>1020</v>
      </c>
      <c r="E31" s="1">
        <v>0</v>
      </c>
      <c r="F31" s="1">
        <v>0</v>
      </c>
      <c r="G31" s="1">
        <v>12.9</v>
      </c>
      <c r="H31" s="12">
        <v>10</v>
      </c>
      <c r="I31" s="1">
        <v>8.9700000000000006</v>
      </c>
      <c r="J31" s="11" t="s">
        <v>3350</v>
      </c>
      <c r="K31" s="11"/>
    </row>
    <row r="32" spans="1:11" x14ac:dyDescent="0.3">
      <c r="A32" s="2" t="s">
        <v>28</v>
      </c>
      <c r="B32" s="2" t="s">
        <v>533</v>
      </c>
      <c r="C32" s="6" t="s">
        <v>3034</v>
      </c>
      <c r="D32" s="1" t="s">
        <v>1021</v>
      </c>
      <c r="E32" s="1">
        <v>8.65</v>
      </c>
      <c r="F32" s="1">
        <v>13.023</v>
      </c>
      <c r="G32" s="1">
        <v>36.979999999999997</v>
      </c>
      <c r="H32" s="12">
        <v>28.999999999999996</v>
      </c>
      <c r="I32" s="1">
        <v>5.53</v>
      </c>
      <c r="K32" s="11"/>
    </row>
    <row r="33" spans="1:11" x14ac:dyDescent="0.3">
      <c r="A33" s="2" t="s">
        <v>29</v>
      </c>
      <c r="B33" s="2" t="s">
        <v>534</v>
      </c>
      <c r="C33" s="6" t="s">
        <v>2996</v>
      </c>
      <c r="D33" s="1" t="s">
        <v>1022</v>
      </c>
      <c r="E33" s="1">
        <v>7.819</v>
      </c>
      <c r="F33" s="1">
        <v>22.634</v>
      </c>
      <c r="G33" s="1">
        <v>50</v>
      </c>
      <c r="H33" s="12">
        <v>12</v>
      </c>
      <c r="I33" s="1">
        <v>8.6999999999999993</v>
      </c>
      <c r="J33" s="11" t="s">
        <v>3350</v>
      </c>
      <c r="K33" s="11"/>
    </row>
    <row r="34" spans="1:11" x14ac:dyDescent="0.3">
      <c r="A34" s="2" t="s">
        <v>30</v>
      </c>
      <c r="B34" s="2" t="s">
        <v>535</v>
      </c>
      <c r="C34" s="6" t="s">
        <v>3095</v>
      </c>
      <c r="D34" s="1" t="s">
        <v>1023</v>
      </c>
      <c r="E34" s="1">
        <v>26.922999999999998</v>
      </c>
      <c r="F34" s="1">
        <v>32.478999999999999</v>
      </c>
      <c r="G34" s="1">
        <v>46.37</v>
      </c>
      <c r="H34" s="12">
        <v>62</v>
      </c>
      <c r="I34" s="1">
        <v>9.2100000000000009</v>
      </c>
      <c r="J34" s="11" t="s">
        <v>3350</v>
      </c>
      <c r="K34" s="11"/>
    </row>
    <row r="35" spans="1:11" x14ac:dyDescent="0.3">
      <c r="A35" s="2" t="s">
        <v>31</v>
      </c>
      <c r="B35" s="3" t="s">
        <v>536</v>
      </c>
      <c r="C35" s="6" t="s">
        <v>3033</v>
      </c>
      <c r="D35" s="1" t="s">
        <v>1024</v>
      </c>
      <c r="E35" s="1">
        <v>15.663</v>
      </c>
      <c r="F35" s="1">
        <v>55.02</v>
      </c>
      <c r="G35" s="1">
        <v>80.72</v>
      </c>
      <c r="H35" s="12">
        <v>67</v>
      </c>
      <c r="I35" s="1">
        <v>12.24</v>
      </c>
      <c r="J35" s="11" t="s">
        <v>3350</v>
      </c>
      <c r="K35" s="11"/>
    </row>
    <row r="36" spans="1:11" x14ac:dyDescent="0.3">
      <c r="A36" s="2" t="s">
        <v>32</v>
      </c>
      <c r="B36" s="2" t="s">
        <v>537</v>
      </c>
      <c r="C36" s="6" t="s">
        <v>3268</v>
      </c>
      <c r="D36" s="1" t="s">
        <v>1020</v>
      </c>
      <c r="E36" s="1">
        <v>8.3070000000000004</v>
      </c>
      <c r="F36" s="1">
        <v>20.219000000000001</v>
      </c>
      <c r="G36" s="1">
        <v>42.63</v>
      </c>
      <c r="H36" s="12">
        <v>35</v>
      </c>
      <c r="I36" s="1">
        <v>9.9600000000000009</v>
      </c>
      <c r="K36" s="11"/>
    </row>
    <row r="37" spans="1:11" x14ac:dyDescent="0.3">
      <c r="A37" s="2" t="s">
        <v>33</v>
      </c>
      <c r="B37" s="2" t="s">
        <v>538</v>
      </c>
      <c r="C37" s="6" t="s">
        <v>3076</v>
      </c>
      <c r="D37" s="1" t="s">
        <v>1025</v>
      </c>
      <c r="E37" s="1">
        <v>0</v>
      </c>
      <c r="F37" s="1">
        <v>9.7829999999999995</v>
      </c>
      <c r="G37" s="1">
        <v>50.36</v>
      </c>
      <c r="H37" s="12">
        <v>34</v>
      </c>
      <c r="I37" s="1">
        <v>8.65</v>
      </c>
      <c r="K37" s="11"/>
    </row>
    <row r="38" spans="1:11" x14ac:dyDescent="0.3">
      <c r="A38" s="2" t="s">
        <v>34</v>
      </c>
      <c r="B38" s="2" t="s">
        <v>539</v>
      </c>
      <c r="C38" s="6" t="s">
        <v>3191</v>
      </c>
      <c r="D38" s="1" t="s">
        <v>1026</v>
      </c>
      <c r="E38" s="1">
        <v>0.625</v>
      </c>
      <c r="F38" s="1">
        <v>1.6659999999999999</v>
      </c>
      <c r="G38" s="1">
        <v>25.19</v>
      </c>
      <c r="H38" s="12">
        <v>13</v>
      </c>
      <c r="I38" s="1">
        <v>5.97</v>
      </c>
      <c r="J38" s="11" t="s">
        <v>3350</v>
      </c>
      <c r="K38" s="11"/>
    </row>
    <row r="39" spans="1:11" x14ac:dyDescent="0.3">
      <c r="A39" s="2" t="s">
        <v>35</v>
      </c>
      <c r="B39" s="2" t="s">
        <v>540</v>
      </c>
      <c r="C39" s="6" t="s">
        <v>3156</v>
      </c>
      <c r="D39" s="1" t="s">
        <v>1027</v>
      </c>
      <c r="E39" s="1">
        <v>4.9870000000000001</v>
      </c>
      <c r="F39" s="1">
        <v>8.6959999999999997</v>
      </c>
      <c r="G39" s="1">
        <v>26.34</v>
      </c>
      <c r="H39" s="12">
        <v>18</v>
      </c>
      <c r="I39" s="1">
        <v>4.9800000000000004</v>
      </c>
      <c r="J39" s="11" t="s">
        <v>3350</v>
      </c>
      <c r="K39" s="11"/>
    </row>
    <row r="40" spans="1:11" x14ac:dyDescent="0.3">
      <c r="A40" s="2" t="s">
        <v>36</v>
      </c>
      <c r="B40" s="2" t="s">
        <v>541</v>
      </c>
      <c r="C40" s="6" t="s">
        <v>3173</v>
      </c>
      <c r="D40" s="1" t="s">
        <v>1028</v>
      </c>
      <c r="E40" s="1">
        <v>0</v>
      </c>
      <c r="F40" s="1">
        <v>0</v>
      </c>
      <c r="G40" s="1">
        <v>21.35</v>
      </c>
      <c r="H40" s="12">
        <v>4</v>
      </c>
      <c r="I40" s="1">
        <v>5.37</v>
      </c>
      <c r="J40" s="11" t="s">
        <v>3350</v>
      </c>
      <c r="K40" s="11"/>
    </row>
    <row r="41" spans="1:11" x14ac:dyDescent="0.3">
      <c r="A41" s="2" t="s">
        <v>37</v>
      </c>
      <c r="B41" s="3" t="s">
        <v>542</v>
      </c>
      <c r="C41" s="6" t="s">
        <v>3261</v>
      </c>
      <c r="D41" s="1" t="s">
        <v>1029</v>
      </c>
      <c r="G41" s="1">
        <v>21.67</v>
      </c>
      <c r="H41" s="12">
        <v>2</v>
      </c>
      <c r="I41" s="1">
        <v>8.11</v>
      </c>
      <c r="K41" s="11"/>
    </row>
    <row r="42" spans="1:11" x14ac:dyDescent="0.3">
      <c r="A42" s="2" t="s">
        <v>38</v>
      </c>
      <c r="B42" s="2" t="s">
        <v>543</v>
      </c>
      <c r="C42" s="6" t="s">
        <v>3193</v>
      </c>
      <c r="D42" s="1" t="s">
        <v>1030</v>
      </c>
      <c r="E42" s="1">
        <v>0</v>
      </c>
      <c r="F42" s="1">
        <v>7.109</v>
      </c>
      <c r="G42" s="1">
        <v>27.01</v>
      </c>
      <c r="H42" s="12">
        <v>23</v>
      </c>
      <c r="I42" s="1">
        <v>8.83</v>
      </c>
      <c r="J42" s="11" t="s">
        <v>3350</v>
      </c>
      <c r="K42" s="11"/>
    </row>
    <row r="43" spans="1:11" x14ac:dyDescent="0.3">
      <c r="A43" s="2" t="s">
        <v>39</v>
      </c>
      <c r="B43" s="3" t="s">
        <v>544</v>
      </c>
      <c r="C43" s="6" t="s">
        <v>2976</v>
      </c>
      <c r="D43" s="1" t="s">
        <v>994</v>
      </c>
      <c r="E43" s="1">
        <v>28.131</v>
      </c>
      <c r="F43" s="1">
        <v>52.45</v>
      </c>
      <c r="G43" s="1">
        <v>64.61</v>
      </c>
      <c r="H43" s="12">
        <v>63</v>
      </c>
      <c r="I43" s="1">
        <v>7.28</v>
      </c>
      <c r="J43" s="11" t="s">
        <v>3350</v>
      </c>
      <c r="K43" s="11"/>
    </row>
    <row r="44" spans="1:11" x14ac:dyDescent="0.3">
      <c r="A44" s="2" t="s">
        <v>40</v>
      </c>
      <c r="B44" s="2" t="s">
        <v>545</v>
      </c>
      <c r="C44" s="6" t="s">
        <v>3093</v>
      </c>
      <c r="D44" s="1" t="s">
        <v>1031</v>
      </c>
      <c r="E44" s="1">
        <v>19.321000000000002</v>
      </c>
      <c r="F44" s="1">
        <v>33.545999999999999</v>
      </c>
      <c r="G44" s="1">
        <v>60.93</v>
      </c>
      <c r="H44" s="12">
        <v>54</v>
      </c>
      <c r="I44" s="1">
        <v>7.82</v>
      </c>
      <c r="J44" s="11" t="s">
        <v>3350</v>
      </c>
      <c r="K44" s="11"/>
    </row>
    <row r="45" spans="1:11" x14ac:dyDescent="0.3">
      <c r="A45" s="2" t="s">
        <v>41</v>
      </c>
      <c r="B45" s="2" t="s">
        <v>546</v>
      </c>
      <c r="C45" s="6" t="s">
        <v>3199</v>
      </c>
      <c r="D45" s="1" t="s">
        <v>1032</v>
      </c>
      <c r="E45" s="1">
        <v>2.754</v>
      </c>
      <c r="F45" s="1">
        <v>8.2609999999999992</v>
      </c>
      <c r="G45" s="1">
        <v>31.01</v>
      </c>
      <c r="H45" s="12">
        <v>7.0000000000000009</v>
      </c>
      <c r="I45" s="1">
        <v>6.53</v>
      </c>
      <c r="K45" s="11"/>
    </row>
    <row r="46" spans="1:11" x14ac:dyDescent="0.3">
      <c r="A46" s="2" t="s">
        <v>42</v>
      </c>
      <c r="B46" s="2" t="s">
        <v>547</v>
      </c>
      <c r="C46" s="6" t="s">
        <v>2989</v>
      </c>
      <c r="D46" s="1" t="s">
        <v>1033</v>
      </c>
      <c r="E46" s="1">
        <v>0</v>
      </c>
      <c r="F46" s="1">
        <v>0</v>
      </c>
      <c r="G46" s="1">
        <v>15.31</v>
      </c>
      <c r="H46" s="12">
        <v>3</v>
      </c>
      <c r="I46" s="1">
        <v>6.12</v>
      </c>
      <c r="J46" s="11" t="s">
        <v>3350</v>
      </c>
      <c r="K46" s="11"/>
    </row>
    <row r="47" spans="1:11" x14ac:dyDescent="0.3">
      <c r="A47" s="2" t="s">
        <v>43</v>
      </c>
      <c r="B47" s="2" t="s">
        <v>548</v>
      </c>
      <c r="C47" s="6" t="s">
        <v>3089</v>
      </c>
      <c r="D47" s="1" t="s">
        <v>1034</v>
      </c>
      <c r="E47" s="1">
        <v>6.2069999999999999</v>
      </c>
      <c r="F47" s="1">
        <v>24.31</v>
      </c>
      <c r="G47" s="1">
        <v>71.55</v>
      </c>
      <c r="H47" s="12">
        <v>55.000000000000007</v>
      </c>
      <c r="I47" s="1">
        <v>6.36</v>
      </c>
      <c r="J47" s="11" t="s">
        <v>3350</v>
      </c>
      <c r="K47" s="11"/>
    </row>
    <row r="48" spans="1:11" x14ac:dyDescent="0.3">
      <c r="A48" s="2" t="s">
        <v>44</v>
      </c>
      <c r="B48" s="2" t="s">
        <v>549</v>
      </c>
      <c r="C48" s="6" t="s">
        <v>3202</v>
      </c>
      <c r="D48" s="1" t="s">
        <v>1034</v>
      </c>
      <c r="E48" s="1">
        <v>18.829000000000001</v>
      </c>
      <c r="F48" s="1">
        <v>32.277999999999999</v>
      </c>
      <c r="G48" s="1">
        <v>74.209999999999994</v>
      </c>
      <c r="H48" s="12">
        <v>68</v>
      </c>
      <c r="I48" s="1">
        <v>6.78</v>
      </c>
      <c r="K48" s="11"/>
    </row>
    <row r="49" spans="1:11" x14ac:dyDescent="0.3">
      <c r="A49" s="2" t="s">
        <v>45</v>
      </c>
      <c r="B49" s="2" t="s">
        <v>550</v>
      </c>
      <c r="C49" s="6" t="s">
        <v>3105</v>
      </c>
      <c r="D49" s="1" t="s">
        <v>1035</v>
      </c>
      <c r="E49" s="1">
        <v>2.65</v>
      </c>
      <c r="F49" s="1">
        <v>5.718</v>
      </c>
      <c r="G49" s="1">
        <v>31.38</v>
      </c>
      <c r="H49" s="12">
        <v>13</v>
      </c>
      <c r="I49" s="1">
        <v>8.26</v>
      </c>
      <c r="J49" s="11" t="s">
        <v>3350</v>
      </c>
      <c r="K49" s="11"/>
    </row>
    <row r="50" spans="1:11" x14ac:dyDescent="0.3">
      <c r="A50" s="2" t="s">
        <v>46</v>
      </c>
      <c r="B50" s="2" t="s">
        <v>551</v>
      </c>
      <c r="C50" s="6" t="s">
        <v>3223</v>
      </c>
      <c r="D50" s="1" t="s">
        <v>1036</v>
      </c>
      <c r="E50" s="1">
        <v>20.373999999999999</v>
      </c>
      <c r="F50" s="1">
        <v>22.797000000000001</v>
      </c>
      <c r="G50" s="1">
        <v>51.32</v>
      </c>
      <c r="H50" s="12">
        <v>48</v>
      </c>
      <c r="I50" s="1">
        <v>5.55</v>
      </c>
      <c r="K50" s="11"/>
    </row>
    <row r="51" spans="1:11" x14ac:dyDescent="0.3">
      <c r="A51" s="2" t="s">
        <v>47</v>
      </c>
      <c r="B51" s="2" t="s">
        <v>552</v>
      </c>
      <c r="C51" s="6" t="s">
        <v>3144</v>
      </c>
      <c r="D51" s="1" t="s">
        <v>1037</v>
      </c>
      <c r="E51" s="1">
        <v>15.352</v>
      </c>
      <c r="F51" s="1">
        <v>14.499000000000001</v>
      </c>
      <c r="G51" s="1">
        <v>53.73</v>
      </c>
      <c r="H51" s="12">
        <v>56.000000000000007</v>
      </c>
      <c r="I51" s="1">
        <v>5.4</v>
      </c>
      <c r="K51" s="11"/>
    </row>
    <row r="52" spans="1:11" x14ac:dyDescent="0.3">
      <c r="A52" s="2" t="s">
        <v>48</v>
      </c>
      <c r="B52" s="2" t="s">
        <v>553</v>
      </c>
      <c r="C52" s="6" t="s">
        <v>3324</v>
      </c>
      <c r="D52" s="1" t="s">
        <v>1038</v>
      </c>
      <c r="E52" s="1">
        <v>0</v>
      </c>
      <c r="F52" s="1">
        <v>0</v>
      </c>
      <c r="G52" s="1">
        <v>26.15</v>
      </c>
      <c r="H52" s="12">
        <v>11</v>
      </c>
      <c r="I52" s="1">
        <v>6.06</v>
      </c>
      <c r="J52" s="11" t="s">
        <v>3350</v>
      </c>
      <c r="K52" s="11"/>
    </row>
    <row r="53" spans="1:11" x14ac:dyDescent="0.3">
      <c r="A53" s="2" t="s">
        <v>49</v>
      </c>
      <c r="B53" s="2" t="s">
        <v>554</v>
      </c>
      <c r="C53" s="6" t="s">
        <v>2963</v>
      </c>
      <c r="D53" s="1" t="s">
        <v>1039</v>
      </c>
      <c r="E53" s="1">
        <v>12.315</v>
      </c>
      <c r="F53" s="1">
        <v>29.31</v>
      </c>
      <c r="G53" s="1">
        <v>52.96</v>
      </c>
      <c r="H53" s="12">
        <v>68</v>
      </c>
      <c r="I53" s="1">
        <v>8.73</v>
      </c>
      <c r="J53" s="11" t="s">
        <v>3350</v>
      </c>
      <c r="K53" s="11"/>
    </row>
    <row r="54" spans="1:11" x14ac:dyDescent="0.3">
      <c r="A54" s="2" t="s">
        <v>50</v>
      </c>
      <c r="B54" s="2" t="s">
        <v>555</v>
      </c>
      <c r="C54" s="6" t="s">
        <v>2984</v>
      </c>
      <c r="D54" s="1" t="s">
        <v>1040</v>
      </c>
      <c r="E54" s="1">
        <v>3.1459999999999999</v>
      </c>
      <c r="F54" s="1">
        <v>0.89900000000000002</v>
      </c>
      <c r="G54" s="1">
        <v>19.55</v>
      </c>
      <c r="H54" s="12">
        <v>18</v>
      </c>
      <c r="I54" s="1">
        <v>9.41</v>
      </c>
      <c r="K54" s="11"/>
    </row>
    <row r="55" spans="1:11" x14ac:dyDescent="0.3">
      <c r="A55" s="2" t="s">
        <v>51</v>
      </c>
      <c r="B55" s="2" t="s">
        <v>556</v>
      </c>
      <c r="C55" s="6" t="s">
        <v>3164</v>
      </c>
      <c r="D55" s="1" t="s">
        <v>1041</v>
      </c>
      <c r="E55" s="1">
        <v>0</v>
      </c>
      <c r="F55" s="1">
        <v>5.5410000000000004</v>
      </c>
      <c r="G55" s="1">
        <v>16.760000000000002</v>
      </c>
      <c r="H55" s="12">
        <v>4</v>
      </c>
      <c r="I55" s="1">
        <v>6.8</v>
      </c>
      <c r="J55" s="11" t="s">
        <v>3350</v>
      </c>
      <c r="K55" s="11"/>
    </row>
    <row r="56" spans="1:11" x14ac:dyDescent="0.3">
      <c r="A56" s="2" t="s">
        <v>52</v>
      </c>
      <c r="B56" s="2" t="s">
        <v>557</v>
      </c>
      <c r="C56" s="6" t="s">
        <v>3075</v>
      </c>
      <c r="D56" s="1" t="s">
        <v>1042</v>
      </c>
      <c r="E56" s="1">
        <v>10.170999999999999</v>
      </c>
      <c r="F56" s="1">
        <v>11.086</v>
      </c>
      <c r="G56" s="1">
        <v>41.26</v>
      </c>
      <c r="H56" s="12">
        <v>31</v>
      </c>
      <c r="I56" s="1">
        <v>7.61</v>
      </c>
      <c r="J56" s="11" t="s">
        <v>3350</v>
      </c>
      <c r="K56" s="11"/>
    </row>
    <row r="57" spans="1:11" x14ac:dyDescent="0.3">
      <c r="A57" s="2" t="s">
        <v>53</v>
      </c>
      <c r="B57" s="3" t="s">
        <v>558</v>
      </c>
      <c r="C57" s="6" t="s">
        <v>2924</v>
      </c>
      <c r="D57" s="1" t="s">
        <v>1041</v>
      </c>
      <c r="E57" s="1">
        <v>6.923</v>
      </c>
      <c r="F57" s="1">
        <v>17.385000000000002</v>
      </c>
      <c r="G57" s="1">
        <v>42.15</v>
      </c>
      <c r="H57" s="12">
        <v>26</v>
      </c>
      <c r="I57" s="1">
        <v>8.8800000000000008</v>
      </c>
      <c r="J57" s="11" t="s">
        <v>3350</v>
      </c>
      <c r="K57" s="11"/>
    </row>
    <row r="58" spans="1:11" x14ac:dyDescent="0.3">
      <c r="A58" s="2" t="s">
        <v>54</v>
      </c>
      <c r="B58" s="2" t="s">
        <v>559</v>
      </c>
      <c r="C58" s="6" t="s">
        <v>2872</v>
      </c>
      <c r="D58" s="1" t="s">
        <v>1043</v>
      </c>
      <c r="E58" s="1">
        <v>4.242</v>
      </c>
      <c r="F58" s="1">
        <v>9.2420000000000009</v>
      </c>
      <c r="G58" s="1">
        <v>36.21</v>
      </c>
      <c r="H58" s="12">
        <v>28.000000000000004</v>
      </c>
      <c r="I58" s="1">
        <v>9.5399999999999991</v>
      </c>
      <c r="J58" s="11" t="s">
        <v>3350</v>
      </c>
      <c r="K58" s="11"/>
    </row>
    <row r="59" spans="1:11" x14ac:dyDescent="0.3">
      <c r="A59" s="2" t="s">
        <v>55</v>
      </c>
      <c r="B59" s="2" t="s">
        <v>560</v>
      </c>
      <c r="C59" s="6" t="s">
        <v>3177</v>
      </c>
      <c r="D59" s="1" t="s">
        <v>1041</v>
      </c>
      <c r="E59" s="1">
        <v>0</v>
      </c>
      <c r="F59" s="1">
        <v>3.1379999999999999</v>
      </c>
      <c r="G59" s="1">
        <v>27.62</v>
      </c>
      <c r="H59" s="12">
        <v>7.0000000000000009</v>
      </c>
      <c r="I59" s="1">
        <v>6.28</v>
      </c>
      <c r="K59" s="11"/>
    </row>
    <row r="60" spans="1:11" x14ac:dyDescent="0.3">
      <c r="A60" s="2" t="s">
        <v>56</v>
      </c>
      <c r="B60" s="2" t="s">
        <v>561</v>
      </c>
      <c r="C60" s="6" t="s">
        <v>2845</v>
      </c>
      <c r="D60" s="1" t="s">
        <v>1044</v>
      </c>
      <c r="E60" s="1">
        <v>14.923999999999999</v>
      </c>
      <c r="F60" s="1">
        <v>14.454000000000001</v>
      </c>
      <c r="G60" s="1">
        <v>39.840000000000003</v>
      </c>
      <c r="H60" s="12">
        <v>39</v>
      </c>
      <c r="I60" s="1">
        <v>9.19</v>
      </c>
      <c r="J60" s="11" t="s">
        <v>3350</v>
      </c>
      <c r="K60" s="11"/>
    </row>
    <row r="61" spans="1:11" x14ac:dyDescent="0.3">
      <c r="A61" s="2" t="s">
        <v>57</v>
      </c>
      <c r="B61" s="2" t="s">
        <v>1734</v>
      </c>
      <c r="C61" s="6" t="s">
        <v>3140</v>
      </c>
      <c r="D61" s="1" t="s">
        <v>1041</v>
      </c>
      <c r="H61" s="12">
        <v>34</v>
      </c>
      <c r="I61" s="1">
        <v>9.6</v>
      </c>
      <c r="J61" s="11" t="s">
        <v>3350</v>
      </c>
      <c r="K61" s="11"/>
    </row>
    <row r="62" spans="1:11" x14ac:dyDescent="0.3">
      <c r="A62" s="2" t="s">
        <v>58</v>
      </c>
      <c r="B62" s="3" t="s">
        <v>562</v>
      </c>
      <c r="C62" s="6" t="s">
        <v>3087</v>
      </c>
      <c r="D62" s="1" t="s">
        <v>1041</v>
      </c>
      <c r="E62" s="1">
        <v>6.0679999999999996</v>
      </c>
      <c r="F62" s="1">
        <v>13.186</v>
      </c>
      <c r="G62" s="1">
        <v>46.67</v>
      </c>
      <c r="H62" s="12">
        <v>35</v>
      </c>
      <c r="I62" s="1">
        <v>9.42</v>
      </c>
      <c r="J62" s="11" t="s">
        <v>3350</v>
      </c>
      <c r="K62" s="11"/>
    </row>
    <row r="63" spans="1:11" x14ac:dyDescent="0.3">
      <c r="A63" s="2" t="s">
        <v>59</v>
      </c>
      <c r="B63" s="2" t="s">
        <v>563</v>
      </c>
      <c r="C63" s="6" t="s">
        <v>3023</v>
      </c>
      <c r="D63" s="1" t="s">
        <v>1041</v>
      </c>
      <c r="E63" s="1">
        <v>12.105</v>
      </c>
      <c r="F63" s="1">
        <v>17.5</v>
      </c>
      <c r="G63" s="1">
        <v>44.61</v>
      </c>
      <c r="H63" s="12">
        <v>28.999999999999996</v>
      </c>
      <c r="I63" s="1">
        <v>9.2899999999999991</v>
      </c>
      <c r="J63" s="11" t="s">
        <v>3350</v>
      </c>
      <c r="K63" s="11"/>
    </row>
    <row r="64" spans="1:11" x14ac:dyDescent="0.3">
      <c r="A64" s="2" t="s">
        <v>60</v>
      </c>
      <c r="B64" s="2" t="s">
        <v>564</v>
      </c>
      <c r="C64" s="6" t="s">
        <v>3213</v>
      </c>
      <c r="D64" s="1" t="s">
        <v>1043</v>
      </c>
      <c r="G64" s="1">
        <v>34.21</v>
      </c>
      <c r="H64" s="12">
        <v>22</v>
      </c>
      <c r="I64" s="1">
        <v>9.77</v>
      </c>
      <c r="K64" s="11"/>
    </row>
    <row r="65" spans="1:11" x14ac:dyDescent="0.3">
      <c r="A65" s="2" t="s">
        <v>61</v>
      </c>
      <c r="B65" s="2" t="s">
        <v>565</v>
      </c>
      <c r="C65" s="6" t="s">
        <v>2847</v>
      </c>
      <c r="D65" s="1" t="s">
        <v>1041</v>
      </c>
      <c r="E65" s="1">
        <v>0</v>
      </c>
      <c r="F65" s="1">
        <v>3.2789999999999999</v>
      </c>
      <c r="G65" s="1">
        <v>15.69</v>
      </c>
      <c r="H65" s="12">
        <v>10</v>
      </c>
      <c r="I65" s="1">
        <v>5.46</v>
      </c>
      <c r="J65" s="11" t="s">
        <v>3350</v>
      </c>
      <c r="K65" s="11"/>
    </row>
    <row r="66" spans="1:11" x14ac:dyDescent="0.3">
      <c r="A66" s="2" t="s">
        <v>62</v>
      </c>
      <c r="B66" s="2" t="s">
        <v>566</v>
      </c>
      <c r="C66" s="6" t="s">
        <v>2930</v>
      </c>
      <c r="D66" s="1" t="s">
        <v>1041</v>
      </c>
      <c r="E66" s="1">
        <v>0</v>
      </c>
      <c r="F66" s="1">
        <v>0</v>
      </c>
      <c r="G66" s="1">
        <v>14.72</v>
      </c>
      <c r="H66" s="12">
        <v>8</v>
      </c>
      <c r="I66" s="1">
        <v>5.44</v>
      </c>
      <c r="J66" s="11" t="s">
        <v>3350</v>
      </c>
      <c r="K66" s="11"/>
    </row>
    <row r="67" spans="1:11" x14ac:dyDescent="0.3">
      <c r="A67" s="2" t="s">
        <v>63</v>
      </c>
      <c r="B67" s="2" t="s">
        <v>567</v>
      </c>
      <c r="C67" s="6" t="s">
        <v>2920</v>
      </c>
      <c r="D67" s="1" t="s">
        <v>1041</v>
      </c>
      <c r="E67" s="1">
        <v>9.0630000000000006</v>
      </c>
      <c r="F67" s="1">
        <v>19.486000000000001</v>
      </c>
      <c r="G67" s="1">
        <v>31.57</v>
      </c>
      <c r="H67" s="12">
        <v>25</v>
      </c>
      <c r="I67" s="1">
        <v>6.73</v>
      </c>
      <c r="J67" s="11" t="s">
        <v>3350</v>
      </c>
      <c r="K67" s="11"/>
    </row>
    <row r="68" spans="1:11" x14ac:dyDescent="0.3">
      <c r="A68" s="2" t="s">
        <v>64</v>
      </c>
      <c r="B68" s="2" t="s">
        <v>568</v>
      </c>
      <c r="C68" s="6" t="s">
        <v>3203</v>
      </c>
      <c r="D68" s="1" t="s">
        <v>1041</v>
      </c>
      <c r="E68" s="1">
        <v>5.0149999999999997</v>
      </c>
      <c r="F68" s="1">
        <v>13.678000000000001</v>
      </c>
      <c r="G68" s="1">
        <v>32.520000000000003</v>
      </c>
      <c r="H68" s="12">
        <v>26</v>
      </c>
      <c r="I68" s="1">
        <v>7.21</v>
      </c>
      <c r="K68" s="11"/>
    </row>
    <row r="69" spans="1:11" x14ac:dyDescent="0.3">
      <c r="A69" s="2" t="s">
        <v>65</v>
      </c>
      <c r="B69" s="2" t="s">
        <v>569</v>
      </c>
      <c r="C69" s="6" t="s">
        <v>3275</v>
      </c>
      <c r="D69" s="1" t="s">
        <v>1041</v>
      </c>
      <c r="E69" s="1">
        <v>3.5369999999999999</v>
      </c>
      <c r="F69" s="1">
        <v>9.6460000000000008</v>
      </c>
      <c r="G69" s="1">
        <v>32.96</v>
      </c>
      <c r="H69" s="12">
        <v>17</v>
      </c>
      <c r="I69" s="1">
        <v>6.27</v>
      </c>
      <c r="K69" s="11"/>
    </row>
    <row r="70" spans="1:11" x14ac:dyDescent="0.3">
      <c r="A70" s="2" t="s">
        <v>66</v>
      </c>
      <c r="B70" s="2" t="s">
        <v>570</v>
      </c>
      <c r="C70" s="6" t="s">
        <v>3103</v>
      </c>
      <c r="D70" s="1" t="s">
        <v>1041</v>
      </c>
      <c r="E70" s="1">
        <v>10.118</v>
      </c>
      <c r="F70" s="1">
        <v>13.025</v>
      </c>
      <c r="G70" s="1">
        <v>47.36</v>
      </c>
      <c r="H70" s="12">
        <v>43</v>
      </c>
      <c r="I70" s="1">
        <v>6.5</v>
      </c>
      <c r="J70" s="11" t="s">
        <v>3350</v>
      </c>
      <c r="K70" s="11"/>
    </row>
    <row r="71" spans="1:11" x14ac:dyDescent="0.3">
      <c r="A71" s="2" t="s">
        <v>67</v>
      </c>
      <c r="B71" s="2" t="s">
        <v>571</v>
      </c>
      <c r="C71" s="6" t="s">
        <v>3158</v>
      </c>
      <c r="D71" s="1" t="s">
        <v>1041</v>
      </c>
      <c r="E71" s="1">
        <v>17.053999999999998</v>
      </c>
      <c r="F71" s="1">
        <v>25.097000000000001</v>
      </c>
      <c r="G71" s="1">
        <v>45.54</v>
      </c>
      <c r="H71" s="12">
        <v>28.000000000000004</v>
      </c>
      <c r="I71" s="1">
        <v>9.3000000000000007</v>
      </c>
      <c r="J71" s="11" t="s">
        <v>3350</v>
      </c>
      <c r="K71" s="11"/>
    </row>
    <row r="72" spans="1:11" x14ac:dyDescent="0.3">
      <c r="A72" s="2" t="s">
        <v>68</v>
      </c>
      <c r="B72" s="2" t="s">
        <v>572</v>
      </c>
      <c r="C72" s="6" t="s">
        <v>2919</v>
      </c>
      <c r="D72" s="1" t="s">
        <v>1041</v>
      </c>
      <c r="E72" s="1">
        <v>0</v>
      </c>
      <c r="F72" s="1">
        <v>7.2530000000000001</v>
      </c>
      <c r="G72" s="1">
        <v>35.6</v>
      </c>
      <c r="H72" s="12">
        <v>15</v>
      </c>
      <c r="I72" s="1">
        <v>9.19</v>
      </c>
      <c r="J72" s="11" t="s">
        <v>3350</v>
      </c>
      <c r="K72" s="11"/>
    </row>
    <row r="73" spans="1:11" x14ac:dyDescent="0.3">
      <c r="A73" s="2" t="s">
        <v>69</v>
      </c>
      <c r="B73" s="2" t="s">
        <v>573</v>
      </c>
      <c r="C73" s="6" t="s">
        <v>3104</v>
      </c>
      <c r="D73" s="1" t="s">
        <v>1041</v>
      </c>
      <c r="E73" s="1">
        <v>2.5</v>
      </c>
      <c r="F73" s="1">
        <v>5.2080000000000002</v>
      </c>
      <c r="G73" s="1">
        <v>26.04</v>
      </c>
      <c r="H73" s="12">
        <v>12</v>
      </c>
      <c r="I73" s="1">
        <v>9.02</v>
      </c>
      <c r="K73" s="11"/>
    </row>
    <row r="74" spans="1:11" x14ac:dyDescent="0.3">
      <c r="A74" s="4" t="s">
        <v>70</v>
      </c>
      <c r="B74" s="4" t="s">
        <v>574</v>
      </c>
      <c r="C74" s="6" t="s">
        <v>2838</v>
      </c>
      <c r="D74" s="1" t="s">
        <v>1045</v>
      </c>
      <c r="E74" s="1">
        <v>0</v>
      </c>
      <c r="F74" s="1">
        <v>9.609</v>
      </c>
      <c r="G74" s="1">
        <v>33.06</v>
      </c>
      <c r="H74" s="12">
        <v>15</v>
      </c>
      <c r="I74" s="1">
        <v>9.06</v>
      </c>
      <c r="J74" s="11" t="s">
        <v>3350</v>
      </c>
      <c r="K74" s="11"/>
    </row>
    <row r="75" spans="1:11" x14ac:dyDescent="0.3">
      <c r="A75" s="2" t="s">
        <v>71</v>
      </c>
      <c r="B75" s="2" t="s">
        <v>575</v>
      </c>
      <c r="C75" s="6" t="s">
        <v>3109</v>
      </c>
      <c r="D75" s="1" t="s">
        <v>1044</v>
      </c>
      <c r="E75" s="1">
        <v>7.4930000000000003</v>
      </c>
      <c r="F75" s="1">
        <v>16.484999999999999</v>
      </c>
      <c r="G75" s="1">
        <v>41.42</v>
      </c>
      <c r="H75" s="12">
        <v>28.000000000000004</v>
      </c>
      <c r="I75" s="1">
        <v>9.33</v>
      </c>
      <c r="K75" s="11"/>
    </row>
    <row r="76" spans="1:11" x14ac:dyDescent="0.3">
      <c r="A76" s="2" t="s">
        <v>72</v>
      </c>
      <c r="B76" s="2" t="s">
        <v>576</v>
      </c>
      <c r="C76" s="6" t="s">
        <v>3036</v>
      </c>
      <c r="D76" s="1" t="s">
        <v>1041</v>
      </c>
      <c r="E76" s="1">
        <v>2.9729999999999999</v>
      </c>
      <c r="F76" s="1">
        <v>4.069</v>
      </c>
      <c r="G76" s="1">
        <v>33.33</v>
      </c>
      <c r="H76" s="12">
        <v>24</v>
      </c>
      <c r="I76" s="1">
        <v>9.5299999999999994</v>
      </c>
      <c r="K76" s="11"/>
    </row>
    <row r="77" spans="1:11" x14ac:dyDescent="0.3">
      <c r="A77" s="2" t="s">
        <v>73</v>
      </c>
      <c r="B77" s="2" t="s">
        <v>577</v>
      </c>
      <c r="C77" s="6" t="s">
        <v>3014</v>
      </c>
      <c r="D77" s="1" t="s">
        <v>1041</v>
      </c>
      <c r="E77" s="1">
        <v>5.5179999999999998</v>
      </c>
      <c r="F77" s="1">
        <v>6.6890000000000001</v>
      </c>
      <c r="G77" s="1">
        <v>23.41</v>
      </c>
      <c r="H77" s="12">
        <v>12</v>
      </c>
      <c r="I77" s="1">
        <v>9.59</v>
      </c>
      <c r="J77" s="11" t="s">
        <v>3350</v>
      </c>
      <c r="K77" s="11"/>
    </row>
    <row r="78" spans="1:11" x14ac:dyDescent="0.3">
      <c r="A78" s="2" t="s">
        <v>74</v>
      </c>
      <c r="B78" s="2" t="s">
        <v>578</v>
      </c>
      <c r="C78" s="6" t="s">
        <v>2956</v>
      </c>
      <c r="D78" s="1" t="s">
        <v>1046</v>
      </c>
      <c r="E78" s="1">
        <v>6.5220000000000002</v>
      </c>
      <c r="F78" s="1">
        <v>7.4370000000000003</v>
      </c>
      <c r="G78" s="1">
        <v>51.03</v>
      </c>
      <c r="H78" s="12">
        <v>43</v>
      </c>
      <c r="I78" s="1">
        <v>10.01</v>
      </c>
      <c r="J78" s="11" t="s">
        <v>3350</v>
      </c>
      <c r="K78" s="11"/>
    </row>
    <row r="79" spans="1:11" x14ac:dyDescent="0.3">
      <c r="A79" s="2" t="s">
        <v>75</v>
      </c>
      <c r="B79" s="3" t="s">
        <v>579</v>
      </c>
      <c r="C79" s="6" t="s">
        <v>3283</v>
      </c>
      <c r="D79" s="1" t="s">
        <v>1043</v>
      </c>
      <c r="E79" s="1">
        <v>4.3330000000000002</v>
      </c>
      <c r="F79" s="1">
        <v>9</v>
      </c>
      <c r="G79" s="1">
        <v>24.67</v>
      </c>
      <c r="H79" s="12">
        <v>14.000000000000002</v>
      </c>
      <c r="I79" s="1">
        <v>9.43</v>
      </c>
      <c r="J79" s="11" t="s">
        <v>3350</v>
      </c>
      <c r="K79" s="11"/>
    </row>
    <row r="80" spans="1:11" x14ac:dyDescent="0.3">
      <c r="A80" s="2" t="s">
        <v>76</v>
      </c>
      <c r="B80" s="2" t="s">
        <v>580</v>
      </c>
      <c r="C80" s="6" t="s">
        <v>2987</v>
      </c>
      <c r="D80" s="1" t="s">
        <v>1047</v>
      </c>
      <c r="E80" s="1">
        <v>2.198</v>
      </c>
      <c r="F80" s="1">
        <v>6.593</v>
      </c>
      <c r="G80" s="1">
        <v>34.25</v>
      </c>
      <c r="H80" s="12">
        <v>13</v>
      </c>
      <c r="I80" s="1">
        <v>9.26</v>
      </c>
      <c r="K80" s="11"/>
    </row>
    <row r="81" spans="1:11" x14ac:dyDescent="0.3">
      <c r="A81" s="2" t="s">
        <v>77</v>
      </c>
      <c r="B81" s="2" t="s">
        <v>581</v>
      </c>
      <c r="C81" s="6" t="s">
        <v>3239</v>
      </c>
      <c r="D81" s="1" t="s">
        <v>1041</v>
      </c>
      <c r="E81" s="1">
        <v>0</v>
      </c>
      <c r="F81" s="1">
        <v>2.484</v>
      </c>
      <c r="G81" s="1">
        <v>29.81</v>
      </c>
      <c r="H81" s="12">
        <v>18</v>
      </c>
      <c r="I81" s="1">
        <v>8.85</v>
      </c>
      <c r="J81" s="11" t="s">
        <v>3350</v>
      </c>
      <c r="K81" s="11"/>
    </row>
    <row r="82" spans="1:11" x14ac:dyDescent="0.3">
      <c r="A82" s="2" t="s">
        <v>78</v>
      </c>
      <c r="B82" s="2" t="s">
        <v>582</v>
      </c>
      <c r="C82" s="6" t="s">
        <v>2873</v>
      </c>
      <c r="D82" s="1" t="s">
        <v>1048</v>
      </c>
      <c r="E82" s="1">
        <v>32.104999999999997</v>
      </c>
      <c r="F82" s="1">
        <v>41.841999999999999</v>
      </c>
      <c r="G82" s="1">
        <v>61.32</v>
      </c>
      <c r="H82" s="12">
        <v>53</v>
      </c>
      <c r="I82" s="1">
        <v>6.51</v>
      </c>
      <c r="J82" s="11" t="s">
        <v>3350</v>
      </c>
      <c r="K82" s="11"/>
    </row>
    <row r="83" spans="1:11" x14ac:dyDescent="0.3">
      <c r="A83" s="2" t="s">
        <v>79</v>
      </c>
      <c r="B83" s="2" t="s">
        <v>583</v>
      </c>
      <c r="C83" s="6" t="s">
        <v>2926</v>
      </c>
      <c r="D83" s="1" t="s">
        <v>1049</v>
      </c>
      <c r="E83" s="1">
        <v>4.2770000000000001</v>
      </c>
      <c r="F83" s="1">
        <v>12.201000000000001</v>
      </c>
      <c r="G83" s="1">
        <v>40.130000000000003</v>
      </c>
      <c r="H83" s="12">
        <v>18</v>
      </c>
      <c r="I83" s="1">
        <v>7.12</v>
      </c>
      <c r="J83" s="11" t="s">
        <v>3350</v>
      </c>
      <c r="K83" s="11"/>
    </row>
    <row r="84" spans="1:11" ht="28" x14ac:dyDescent="0.3">
      <c r="A84" s="2" t="s">
        <v>80</v>
      </c>
      <c r="B84" s="2" t="s">
        <v>1735</v>
      </c>
      <c r="C84" s="6" t="s">
        <v>3333</v>
      </c>
      <c r="D84" s="1" t="s">
        <v>1050</v>
      </c>
      <c r="G84" s="1">
        <v>61.94</v>
      </c>
      <c r="H84" s="12">
        <v>16</v>
      </c>
      <c r="I84" s="1">
        <v>6.21</v>
      </c>
      <c r="J84" s="11" t="s">
        <v>3350</v>
      </c>
      <c r="K84" s="11"/>
    </row>
    <row r="85" spans="1:11" x14ac:dyDescent="0.3">
      <c r="A85" s="2" t="s">
        <v>81</v>
      </c>
      <c r="B85" s="3" t="s">
        <v>584</v>
      </c>
      <c r="C85" s="6" t="s">
        <v>3316</v>
      </c>
      <c r="D85" s="1" t="s">
        <v>1051</v>
      </c>
      <c r="E85" s="1">
        <v>1.2330000000000001</v>
      </c>
      <c r="F85" s="1">
        <v>5.7519999999999998</v>
      </c>
      <c r="G85" s="1">
        <v>23.01</v>
      </c>
      <c r="H85" s="12">
        <v>12</v>
      </c>
      <c r="I85" s="1">
        <v>8.9700000000000006</v>
      </c>
      <c r="J85" s="11" t="s">
        <v>3350</v>
      </c>
      <c r="K85" s="11"/>
    </row>
    <row r="86" spans="1:11" x14ac:dyDescent="0.3">
      <c r="A86" s="2" t="s">
        <v>82</v>
      </c>
      <c r="B86" s="2" t="s">
        <v>585</v>
      </c>
      <c r="C86" s="6" t="s">
        <v>3267</v>
      </c>
      <c r="D86" s="1" t="s">
        <v>1050</v>
      </c>
      <c r="E86" s="1">
        <v>1.1459999999999999</v>
      </c>
      <c r="F86" s="1">
        <v>1.4330000000000001</v>
      </c>
      <c r="G86" s="1">
        <v>30.23</v>
      </c>
      <c r="H86" s="12">
        <v>9</v>
      </c>
      <c r="I86" s="1">
        <v>9.11</v>
      </c>
      <c r="K86" s="11"/>
    </row>
    <row r="87" spans="1:11" ht="28" x14ac:dyDescent="0.3">
      <c r="A87" s="2" t="s">
        <v>83</v>
      </c>
      <c r="B87" s="3" t="s">
        <v>1736</v>
      </c>
      <c r="C87" s="6" t="s">
        <v>3300</v>
      </c>
      <c r="D87" s="1" t="s">
        <v>1050</v>
      </c>
      <c r="G87" s="1">
        <v>20.47</v>
      </c>
      <c r="H87" s="12">
        <v>5</v>
      </c>
      <c r="I87" s="1">
        <v>8.59</v>
      </c>
      <c r="K87" s="11"/>
    </row>
    <row r="88" spans="1:11" x14ac:dyDescent="0.3">
      <c r="A88" s="2" t="s">
        <v>84</v>
      </c>
      <c r="B88" s="2" t="s">
        <v>586</v>
      </c>
      <c r="C88" s="6" t="s">
        <v>3250</v>
      </c>
      <c r="D88" s="1" t="s">
        <v>1050</v>
      </c>
      <c r="E88" s="1">
        <v>3.7959999999999998</v>
      </c>
      <c r="F88" s="1">
        <v>3.5960000000000001</v>
      </c>
      <c r="G88" s="1">
        <v>31.67</v>
      </c>
      <c r="H88" s="12">
        <v>14.000000000000002</v>
      </c>
      <c r="I88" s="1">
        <v>8.51</v>
      </c>
      <c r="K88" s="11"/>
    </row>
    <row r="89" spans="1:11" x14ac:dyDescent="0.3">
      <c r="A89" s="2" t="s">
        <v>85</v>
      </c>
      <c r="B89" s="2" t="s">
        <v>587</v>
      </c>
      <c r="C89" s="6" t="s">
        <v>3180</v>
      </c>
      <c r="D89" s="1" t="s">
        <v>1050</v>
      </c>
      <c r="G89" s="1">
        <v>43.83</v>
      </c>
      <c r="H89" s="12">
        <v>23</v>
      </c>
      <c r="I89" s="1">
        <v>8.9700000000000006</v>
      </c>
      <c r="K89" s="11"/>
    </row>
    <row r="90" spans="1:11" x14ac:dyDescent="0.3">
      <c r="A90" s="2" t="s">
        <v>86</v>
      </c>
      <c r="B90" s="2" t="s">
        <v>588</v>
      </c>
      <c r="C90" s="6" t="s">
        <v>3312</v>
      </c>
      <c r="D90" s="1" t="s">
        <v>1050</v>
      </c>
      <c r="G90" s="1">
        <v>42.75</v>
      </c>
      <c r="H90" s="12">
        <v>35</v>
      </c>
      <c r="I90" s="1">
        <v>6.08</v>
      </c>
      <c r="J90" s="11" t="s">
        <v>3350</v>
      </c>
      <c r="K90" s="11"/>
    </row>
    <row r="91" spans="1:11" x14ac:dyDescent="0.3">
      <c r="A91" s="2" t="s">
        <v>87</v>
      </c>
      <c r="B91" s="2" t="s">
        <v>589</v>
      </c>
      <c r="C91" s="6" t="s">
        <v>3331</v>
      </c>
      <c r="D91" s="1" t="s">
        <v>1050</v>
      </c>
      <c r="E91" s="1">
        <v>1.155</v>
      </c>
      <c r="F91" s="1">
        <v>0</v>
      </c>
      <c r="G91" s="1">
        <v>24.9</v>
      </c>
      <c r="H91" s="12">
        <v>14.000000000000002</v>
      </c>
      <c r="I91" s="1">
        <v>8.91</v>
      </c>
      <c r="K91" s="11"/>
    </row>
    <row r="92" spans="1:11" x14ac:dyDescent="0.3">
      <c r="A92" s="2" t="s">
        <v>88</v>
      </c>
      <c r="B92" s="2" t="s">
        <v>590</v>
      </c>
      <c r="C92" s="6" t="s">
        <v>3257</v>
      </c>
      <c r="D92" s="1" t="s">
        <v>1052</v>
      </c>
      <c r="E92" s="1">
        <v>6.5919999999999996</v>
      </c>
      <c r="F92" s="1">
        <v>10.932</v>
      </c>
      <c r="G92" s="1">
        <v>45.66</v>
      </c>
      <c r="H92" s="12">
        <v>23</v>
      </c>
      <c r="I92" s="1">
        <v>8.32</v>
      </c>
      <c r="J92" s="11" t="s">
        <v>3350</v>
      </c>
      <c r="K92" s="11"/>
    </row>
    <row r="93" spans="1:11" ht="28" x14ac:dyDescent="0.3">
      <c r="A93" s="2" t="s">
        <v>89</v>
      </c>
      <c r="B93" s="2" t="s">
        <v>591</v>
      </c>
      <c r="C93" s="6" t="s">
        <v>3317</v>
      </c>
      <c r="D93" s="1" t="s">
        <v>1053</v>
      </c>
      <c r="E93" s="1">
        <v>9.4930000000000003</v>
      </c>
      <c r="F93" s="1">
        <v>23.187999999999999</v>
      </c>
      <c r="G93" s="1">
        <v>31.16</v>
      </c>
      <c r="H93" s="12">
        <v>10</v>
      </c>
      <c r="I93" s="1">
        <v>6.39</v>
      </c>
      <c r="J93" s="11" t="s">
        <v>3350</v>
      </c>
      <c r="K93" s="11"/>
    </row>
    <row r="94" spans="1:11" x14ac:dyDescent="0.3">
      <c r="A94" s="2" t="s">
        <v>90</v>
      </c>
      <c r="B94" s="2" t="s">
        <v>592</v>
      </c>
      <c r="C94" s="6" t="s">
        <v>3060</v>
      </c>
      <c r="D94" s="1" t="s">
        <v>1054</v>
      </c>
      <c r="E94" s="1">
        <v>0</v>
      </c>
      <c r="F94" s="1">
        <v>10.863</v>
      </c>
      <c r="G94" s="1">
        <v>21.73</v>
      </c>
      <c r="H94" s="12">
        <v>11</v>
      </c>
      <c r="I94" s="1">
        <v>10.01</v>
      </c>
      <c r="K94" s="11"/>
    </row>
    <row r="95" spans="1:11" x14ac:dyDescent="0.3">
      <c r="A95" s="2" t="s">
        <v>91</v>
      </c>
      <c r="B95" s="2" t="s">
        <v>593</v>
      </c>
      <c r="C95" s="6" t="s">
        <v>3161</v>
      </c>
      <c r="D95" s="1" t="s">
        <v>1055</v>
      </c>
      <c r="E95" s="1">
        <v>0</v>
      </c>
      <c r="F95" s="1">
        <v>4.3840000000000003</v>
      </c>
      <c r="G95" s="1">
        <v>33.4</v>
      </c>
      <c r="H95" s="12">
        <v>8</v>
      </c>
      <c r="I95" s="1">
        <v>7.23</v>
      </c>
      <c r="K95" s="11"/>
    </row>
    <row r="96" spans="1:11" x14ac:dyDescent="0.3">
      <c r="A96" s="2" t="s">
        <v>92</v>
      </c>
      <c r="B96" s="3" t="s">
        <v>594</v>
      </c>
      <c r="C96" s="6" t="s">
        <v>2877</v>
      </c>
      <c r="D96" s="1" t="s">
        <v>1056</v>
      </c>
      <c r="E96" s="1">
        <v>3.7330000000000001</v>
      </c>
      <c r="F96" s="1">
        <v>10.609</v>
      </c>
      <c r="G96" s="1">
        <v>37.520000000000003</v>
      </c>
      <c r="H96" s="12">
        <v>20</v>
      </c>
      <c r="I96" s="1">
        <v>9.34</v>
      </c>
      <c r="J96" s="11" t="s">
        <v>3350</v>
      </c>
      <c r="K96" s="11"/>
    </row>
    <row r="97" spans="1:11" x14ac:dyDescent="0.3">
      <c r="A97" s="2" t="s">
        <v>93</v>
      </c>
      <c r="B97" s="2" t="s">
        <v>595</v>
      </c>
      <c r="C97" s="6" t="s">
        <v>3254</v>
      </c>
      <c r="D97" s="1" t="s">
        <v>1057</v>
      </c>
      <c r="E97" s="1">
        <v>6.931</v>
      </c>
      <c r="F97" s="1">
        <v>17.161999999999999</v>
      </c>
      <c r="G97" s="1">
        <v>69.31</v>
      </c>
      <c r="H97" s="12">
        <v>47</v>
      </c>
      <c r="I97" s="1">
        <v>8.67</v>
      </c>
      <c r="K97" s="11"/>
    </row>
    <row r="98" spans="1:11" x14ac:dyDescent="0.3">
      <c r="A98" s="2" t="s">
        <v>94</v>
      </c>
      <c r="B98" s="2" t="s">
        <v>596</v>
      </c>
      <c r="C98" s="6" t="s">
        <v>3284</v>
      </c>
      <c r="D98" s="1" t="s">
        <v>1058</v>
      </c>
      <c r="E98" s="1">
        <v>0</v>
      </c>
      <c r="F98" s="1">
        <v>8.5229999999999997</v>
      </c>
      <c r="G98" s="1">
        <v>25.28</v>
      </c>
      <c r="H98" s="12">
        <v>9</v>
      </c>
      <c r="I98" s="1">
        <v>9.58</v>
      </c>
      <c r="K98" s="11"/>
    </row>
    <row r="99" spans="1:11" x14ac:dyDescent="0.3">
      <c r="A99" s="2" t="s">
        <v>95</v>
      </c>
      <c r="B99" s="2" t="s">
        <v>597</v>
      </c>
      <c r="C99" s="6" t="s">
        <v>3315</v>
      </c>
      <c r="D99" s="1" t="s">
        <v>1059</v>
      </c>
      <c r="E99" s="1">
        <v>3.7040000000000002</v>
      </c>
      <c r="F99" s="1">
        <v>10.185</v>
      </c>
      <c r="G99" s="1">
        <v>36.17</v>
      </c>
      <c r="H99" s="12">
        <v>28.000000000000004</v>
      </c>
      <c r="I99" s="1">
        <v>7.92</v>
      </c>
      <c r="K99" s="11"/>
    </row>
    <row r="100" spans="1:11" x14ac:dyDescent="0.3">
      <c r="A100" s="2" t="s">
        <v>96</v>
      </c>
      <c r="B100" s="2" t="s">
        <v>598</v>
      </c>
      <c r="C100" s="6" t="s">
        <v>3048</v>
      </c>
      <c r="D100" s="1" t="s">
        <v>1060</v>
      </c>
      <c r="E100" s="1">
        <v>5.8209999999999997</v>
      </c>
      <c r="F100" s="1">
        <v>8.1489999999999991</v>
      </c>
      <c r="G100" s="1">
        <v>44.12</v>
      </c>
      <c r="H100" s="12">
        <v>36</v>
      </c>
      <c r="I100" s="1">
        <v>8.64</v>
      </c>
      <c r="K100" s="11"/>
    </row>
    <row r="101" spans="1:11" x14ac:dyDescent="0.3">
      <c r="A101" s="2" t="s">
        <v>97</v>
      </c>
      <c r="B101" s="2" t="s">
        <v>599</v>
      </c>
      <c r="C101" s="6" t="s">
        <v>3038</v>
      </c>
      <c r="D101" s="1" t="s">
        <v>1061</v>
      </c>
      <c r="E101" s="1">
        <v>21.372</v>
      </c>
      <c r="F101" s="1">
        <v>13.984</v>
      </c>
      <c r="G101" s="1">
        <v>69.53</v>
      </c>
      <c r="H101" s="12">
        <v>56.000000000000007</v>
      </c>
      <c r="I101" s="1">
        <v>6.07</v>
      </c>
      <c r="K101" s="11"/>
    </row>
    <row r="102" spans="1:11" x14ac:dyDescent="0.3">
      <c r="A102" s="2" t="s">
        <v>98</v>
      </c>
      <c r="B102" s="2" t="s">
        <v>600</v>
      </c>
      <c r="C102" s="6" t="s">
        <v>3262</v>
      </c>
      <c r="D102" s="1" t="s">
        <v>1062</v>
      </c>
      <c r="E102" s="1">
        <v>2.1800000000000002</v>
      </c>
      <c r="F102" s="1">
        <v>7.6289999999999996</v>
      </c>
      <c r="G102" s="1">
        <v>21.53</v>
      </c>
      <c r="H102" s="12">
        <v>8</v>
      </c>
      <c r="I102" s="1">
        <v>9</v>
      </c>
      <c r="J102" s="11" t="s">
        <v>3350</v>
      </c>
      <c r="K102" s="11"/>
    </row>
    <row r="103" spans="1:11" x14ac:dyDescent="0.3">
      <c r="A103" s="2" t="s">
        <v>99</v>
      </c>
      <c r="B103" s="2" t="s">
        <v>601</v>
      </c>
      <c r="C103" s="6" t="s">
        <v>2890</v>
      </c>
      <c r="D103" s="1" t="s">
        <v>1063</v>
      </c>
      <c r="E103" s="1">
        <v>18.300999999999998</v>
      </c>
      <c r="F103" s="1">
        <v>3.2679999999999998</v>
      </c>
      <c r="G103" s="1">
        <v>56.21</v>
      </c>
      <c r="H103" s="12">
        <v>59</v>
      </c>
      <c r="I103" s="1">
        <v>10.08</v>
      </c>
      <c r="J103" s="11" t="s">
        <v>3350</v>
      </c>
      <c r="K103" s="11"/>
    </row>
    <row r="104" spans="1:11" x14ac:dyDescent="0.3">
      <c r="A104" s="2" t="s">
        <v>100</v>
      </c>
      <c r="B104" s="2" t="s">
        <v>602</v>
      </c>
      <c r="C104" s="6" t="s">
        <v>2970</v>
      </c>
      <c r="D104" s="1" t="s">
        <v>1064</v>
      </c>
      <c r="E104" s="1">
        <v>0</v>
      </c>
      <c r="F104" s="1">
        <v>4.3079999999999998</v>
      </c>
      <c r="G104" s="1">
        <v>22.22</v>
      </c>
      <c r="H104" s="12">
        <v>16</v>
      </c>
      <c r="I104" s="1">
        <v>6.57</v>
      </c>
      <c r="K104" s="11"/>
    </row>
    <row r="105" spans="1:11" x14ac:dyDescent="0.3">
      <c r="A105" s="2" t="s">
        <v>101</v>
      </c>
      <c r="B105" s="2" t="s">
        <v>603</v>
      </c>
      <c r="C105" s="6" t="s">
        <v>2828</v>
      </c>
      <c r="D105" s="1" t="s">
        <v>1065</v>
      </c>
      <c r="E105" s="1">
        <v>0</v>
      </c>
      <c r="F105" s="1">
        <v>4.5449999999999999</v>
      </c>
      <c r="G105" s="1">
        <v>25.97</v>
      </c>
      <c r="H105" s="12">
        <v>6</v>
      </c>
      <c r="I105" s="1">
        <v>9.1</v>
      </c>
      <c r="J105" s="11" t="s">
        <v>3350</v>
      </c>
      <c r="K105" s="11"/>
    </row>
    <row r="106" spans="1:11" x14ac:dyDescent="0.3">
      <c r="A106" s="2" t="s">
        <v>102</v>
      </c>
      <c r="B106" s="3" t="s">
        <v>604</v>
      </c>
      <c r="C106" s="6" t="s">
        <v>3146</v>
      </c>
      <c r="D106" s="1" t="s">
        <v>1066</v>
      </c>
      <c r="E106" s="1">
        <v>3.5590000000000002</v>
      </c>
      <c r="F106" s="1">
        <v>11.388</v>
      </c>
      <c r="G106" s="1">
        <v>55.87</v>
      </c>
      <c r="H106" s="12">
        <v>39</v>
      </c>
      <c r="I106" s="1">
        <v>4.91</v>
      </c>
      <c r="J106" s="11" t="s">
        <v>3350</v>
      </c>
      <c r="K106" s="11"/>
    </row>
    <row r="107" spans="1:11" x14ac:dyDescent="0.3">
      <c r="A107" s="2" t="s">
        <v>103</v>
      </c>
      <c r="B107" s="2" t="s">
        <v>605</v>
      </c>
      <c r="C107" s="6" t="s">
        <v>2988</v>
      </c>
      <c r="D107" s="1" t="s">
        <v>1067</v>
      </c>
      <c r="E107" s="1">
        <v>5.7210000000000001</v>
      </c>
      <c r="F107" s="1">
        <v>5.7210000000000001</v>
      </c>
      <c r="G107" s="1">
        <v>16.7</v>
      </c>
      <c r="H107" s="12">
        <v>15</v>
      </c>
      <c r="I107" s="1">
        <v>6.33</v>
      </c>
      <c r="J107" s="11" t="s">
        <v>3350</v>
      </c>
      <c r="K107" s="11"/>
    </row>
    <row r="108" spans="1:11" x14ac:dyDescent="0.3">
      <c r="A108" s="2" t="s">
        <v>104</v>
      </c>
      <c r="B108" s="2" t="s">
        <v>606</v>
      </c>
      <c r="C108" s="6" t="s">
        <v>3142</v>
      </c>
      <c r="D108" s="1" t="s">
        <v>1068</v>
      </c>
      <c r="E108" s="1">
        <v>0</v>
      </c>
      <c r="F108" s="1">
        <v>2.5640000000000001</v>
      </c>
      <c r="G108" s="1">
        <v>26.92</v>
      </c>
      <c r="H108" s="12">
        <v>4</v>
      </c>
      <c r="I108" s="1">
        <v>6.42</v>
      </c>
      <c r="J108" s="11" t="s">
        <v>3350</v>
      </c>
      <c r="K108" s="11"/>
    </row>
    <row r="109" spans="1:11" x14ac:dyDescent="0.3">
      <c r="A109" s="2" t="s">
        <v>105</v>
      </c>
      <c r="B109" s="2" t="s">
        <v>607</v>
      </c>
      <c r="C109" s="6" t="s">
        <v>3297</v>
      </c>
      <c r="D109" s="1" t="s">
        <v>1069</v>
      </c>
      <c r="E109" s="1">
        <v>0</v>
      </c>
      <c r="F109" s="1">
        <v>7.2039999999999997</v>
      </c>
      <c r="G109" s="1">
        <v>20.239999999999998</v>
      </c>
      <c r="H109" s="12">
        <v>19</v>
      </c>
      <c r="I109" s="1">
        <v>8.58</v>
      </c>
      <c r="K109" s="11"/>
    </row>
    <row r="110" spans="1:11" x14ac:dyDescent="0.3">
      <c r="A110" s="2" t="s">
        <v>106</v>
      </c>
      <c r="B110" s="2" t="s">
        <v>608</v>
      </c>
      <c r="C110" s="6" t="s">
        <v>2940</v>
      </c>
      <c r="D110" s="1" t="s">
        <v>1068</v>
      </c>
      <c r="E110" s="1">
        <v>1.4419999999999999</v>
      </c>
      <c r="F110" s="1">
        <v>3.09</v>
      </c>
      <c r="G110" s="1">
        <v>20.29</v>
      </c>
      <c r="H110" s="12">
        <v>9</v>
      </c>
      <c r="I110" s="1">
        <v>4.8600000000000003</v>
      </c>
      <c r="J110" s="11" t="s">
        <v>3350</v>
      </c>
      <c r="K110" s="11"/>
    </row>
    <row r="111" spans="1:11" x14ac:dyDescent="0.3">
      <c r="A111" s="2" t="s">
        <v>107</v>
      </c>
      <c r="B111" s="2" t="s">
        <v>609</v>
      </c>
      <c r="C111" s="6" t="s">
        <v>3240</v>
      </c>
      <c r="D111" s="1" t="s">
        <v>1070</v>
      </c>
      <c r="E111" s="1">
        <v>3.7869999999999999</v>
      </c>
      <c r="F111" s="1">
        <v>7.0570000000000004</v>
      </c>
      <c r="G111" s="1">
        <v>24.78</v>
      </c>
      <c r="H111" s="12">
        <v>19</v>
      </c>
      <c r="I111" s="1">
        <v>9.0399999999999991</v>
      </c>
      <c r="J111" s="11" t="s">
        <v>3350</v>
      </c>
      <c r="K111" s="11"/>
    </row>
    <row r="112" spans="1:11" x14ac:dyDescent="0.3">
      <c r="A112" s="2" t="s">
        <v>108</v>
      </c>
      <c r="B112" s="2" t="s">
        <v>610</v>
      </c>
      <c r="C112" s="6" t="s">
        <v>3292</v>
      </c>
      <c r="D112" s="1" t="s">
        <v>1071</v>
      </c>
      <c r="E112" s="1">
        <v>0</v>
      </c>
      <c r="F112" s="1">
        <v>5.0880000000000001</v>
      </c>
      <c r="G112" s="1">
        <v>32.979999999999997</v>
      </c>
      <c r="H112" s="12">
        <v>14.000000000000002</v>
      </c>
      <c r="I112" s="1">
        <v>8.51</v>
      </c>
      <c r="K112" s="11"/>
    </row>
    <row r="113" spans="1:11" x14ac:dyDescent="0.3">
      <c r="A113" s="2" t="s">
        <v>109</v>
      </c>
      <c r="B113" s="2" t="s">
        <v>611</v>
      </c>
      <c r="C113" s="6" t="s">
        <v>3032</v>
      </c>
      <c r="D113" s="1" t="s">
        <v>1072</v>
      </c>
      <c r="E113" s="1">
        <v>4.444</v>
      </c>
      <c r="F113" s="1">
        <v>14.920999999999999</v>
      </c>
      <c r="G113" s="1">
        <v>50.79</v>
      </c>
      <c r="H113" s="12">
        <v>13</v>
      </c>
      <c r="I113" s="1">
        <v>5.01</v>
      </c>
      <c r="J113" s="11" t="s">
        <v>3350</v>
      </c>
      <c r="K113" s="11"/>
    </row>
    <row r="114" spans="1:11" x14ac:dyDescent="0.3">
      <c r="A114" s="2" t="s">
        <v>110</v>
      </c>
      <c r="B114" s="2" t="s">
        <v>612</v>
      </c>
      <c r="C114" s="6" t="s">
        <v>3052</v>
      </c>
      <c r="D114" s="1" t="s">
        <v>1073</v>
      </c>
      <c r="E114" s="1">
        <v>13.897</v>
      </c>
      <c r="F114" s="1">
        <v>12.991</v>
      </c>
      <c r="G114" s="1">
        <v>58.91</v>
      </c>
      <c r="H114" s="12">
        <v>34</v>
      </c>
      <c r="I114" s="1">
        <v>5.6</v>
      </c>
      <c r="J114" s="11" t="s">
        <v>3350</v>
      </c>
      <c r="K114" s="11"/>
    </row>
    <row r="115" spans="1:11" x14ac:dyDescent="0.3">
      <c r="A115" s="2" t="s">
        <v>111</v>
      </c>
      <c r="B115" s="2" t="s">
        <v>613</v>
      </c>
      <c r="C115" s="6" t="s">
        <v>3326</v>
      </c>
      <c r="D115" s="1" t="s">
        <v>1074</v>
      </c>
      <c r="E115" s="1">
        <v>6.2039999999999997</v>
      </c>
      <c r="F115" s="1">
        <v>3.2850000000000001</v>
      </c>
      <c r="G115" s="1">
        <v>33.58</v>
      </c>
      <c r="H115" s="12">
        <v>24</v>
      </c>
      <c r="I115" s="1">
        <v>5.79</v>
      </c>
      <c r="K115" s="11"/>
    </row>
    <row r="116" spans="1:11" x14ac:dyDescent="0.3">
      <c r="A116" s="2" t="s">
        <v>112</v>
      </c>
      <c r="B116" s="2" t="s">
        <v>614</v>
      </c>
      <c r="C116" s="6" t="s">
        <v>3311</v>
      </c>
      <c r="D116" s="1" t="s">
        <v>1075</v>
      </c>
      <c r="E116" s="1">
        <v>0</v>
      </c>
      <c r="F116" s="1">
        <v>0</v>
      </c>
      <c r="G116" s="1">
        <v>18.88</v>
      </c>
      <c r="H116" s="12">
        <v>7.0000000000000009</v>
      </c>
      <c r="I116" s="1">
        <v>5.72</v>
      </c>
      <c r="J116" s="11" t="s">
        <v>3350</v>
      </c>
      <c r="K116" s="11"/>
    </row>
    <row r="117" spans="1:11" x14ac:dyDescent="0.3">
      <c r="A117" s="2" t="s">
        <v>113</v>
      </c>
      <c r="B117" s="2" t="s">
        <v>615</v>
      </c>
      <c r="C117" s="6" t="s">
        <v>3296</v>
      </c>
      <c r="D117" s="1" t="s">
        <v>1076</v>
      </c>
      <c r="E117" s="1">
        <v>0</v>
      </c>
      <c r="F117" s="1">
        <v>6.915</v>
      </c>
      <c r="G117" s="1">
        <v>7.45</v>
      </c>
      <c r="H117" s="12">
        <v>7.0000000000000009</v>
      </c>
      <c r="I117" s="1">
        <v>6.01</v>
      </c>
      <c r="K117" s="11"/>
    </row>
    <row r="118" spans="1:11" x14ac:dyDescent="0.3">
      <c r="A118" s="2" t="s">
        <v>114</v>
      </c>
      <c r="B118" s="2" t="s">
        <v>616</v>
      </c>
      <c r="C118" s="6" t="s">
        <v>2947</v>
      </c>
      <c r="D118" s="1" t="s">
        <v>1041</v>
      </c>
      <c r="E118" s="1">
        <v>0</v>
      </c>
      <c r="F118" s="1">
        <v>2.956</v>
      </c>
      <c r="G118" s="1">
        <v>22.91</v>
      </c>
      <c r="H118" s="12">
        <v>8</v>
      </c>
      <c r="I118" s="1">
        <v>5.32</v>
      </c>
      <c r="J118" s="11" t="s">
        <v>3350</v>
      </c>
      <c r="K118" s="11"/>
    </row>
    <row r="119" spans="1:11" x14ac:dyDescent="0.3">
      <c r="A119" s="2" t="s">
        <v>115</v>
      </c>
      <c r="B119" s="2" t="s">
        <v>617</v>
      </c>
      <c r="C119" s="6" t="s">
        <v>2870</v>
      </c>
      <c r="D119" s="1" t="s">
        <v>1041</v>
      </c>
      <c r="E119" s="1">
        <v>0</v>
      </c>
      <c r="F119" s="1">
        <v>2.92</v>
      </c>
      <c r="G119" s="1">
        <v>30.41</v>
      </c>
      <c r="H119" s="12">
        <v>9</v>
      </c>
      <c r="I119" s="1">
        <v>6.3</v>
      </c>
      <c r="J119" s="11" t="s">
        <v>3350</v>
      </c>
      <c r="K119" s="11"/>
    </row>
    <row r="120" spans="1:11" x14ac:dyDescent="0.3">
      <c r="A120" s="2" t="s">
        <v>116</v>
      </c>
      <c r="B120" s="3" t="s">
        <v>618</v>
      </c>
      <c r="C120" s="6" t="s">
        <v>3335</v>
      </c>
      <c r="D120" s="1" t="s">
        <v>1077</v>
      </c>
      <c r="E120" s="1">
        <v>5.375</v>
      </c>
      <c r="F120" s="1">
        <v>16.062000000000001</v>
      </c>
      <c r="G120" s="1">
        <v>59.94</v>
      </c>
      <c r="H120" s="12">
        <v>50</v>
      </c>
      <c r="I120" s="1">
        <v>5.3</v>
      </c>
      <c r="K120" s="11"/>
    </row>
    <row r="121" spans="1:11" x14ac:dyDescent="0.3">
      <c r="A121" s="2" t="s">
        <v>117</v>
      </c>
      <c r="B121" s="2" t="s">
        <v>619</v>
      </c>
      <c r="C121" s="6" t="s">
        <v>3320</v>
      </c>
      <c r="D121" s="1" t="s">
        <v>1078</v>
      </c>
      <c r="E121" s="1">
        <v>10.956</v>
      </c>
      <c r="F121" s="1">
        <v>17.015999999999998</v>
      </c>
      <c r="G121" s="1">
        <v>36.130000000000003</v>
      </c>
      <c r="H121" s="12">
        <v>24</v>
      </c>
      <c r="I121" s="1">
        <v>5.36</v>
      </c>
      <c r="J121" s="11" t="s">
        <v>3350</v>
      </c>
      <c r="K121" s="11"/>
    </row>
    <row r="122" spans="1:11" x14ac:dyDescent="0.3">
      <c r="A122" s="2" t="s">
        <v>118</v>
      </c>
      <c r="B122" s="2" t="s">
        <v>620</v>
      </c>
      <c r="C122" s="6" t="s">
        <v>3269</v>
      </c>
      <c r="D122" s="1" t="s">
        <v>1079</v>
      </c>
      <c r="E122" s="1">
        <v>21.875</v>
      </c>
      <c r="F122" s="1">
        <v>23.684000000000001</v>
      </c>
      <c r="G122" s="1">
        <v>58.14</v>
      </c>
      <c r="H122" s="12">
        <v>44</v>
      </c>
      <c r="I122" s="1">
        <v>5.47</v>
      </c>
      <c r="J122" s="11" t="s">
        <v>3350</v>
      </c>
      <c r="K122" s="11"/>
    </row>
    <row r="123" spans="1:11" x14ac:dyDescent="0.3">
      <c r="A123" s="2" t="s">
        <v>119</v>
      </c>
      <c r="B123" s="2" t="s">
        <v>621</v>
      </c>
      <c r="C123" s="6" t="s">
        <v>2866</v>
      </c>
      <c r="D123" s="1" t="s">
        <v>1080</v>
      </c>
      <c r="E123" s="1">
        <v>0</v>
      </c>
      <c r="F123" s="1">
        <v>0</v>
      </c>
      <c r="G123" s="1">
        <v>25.31</v>
      </c>
      <c r="H123" s="12">
        <v>4</v>
      </c>
      <c r="I123" s="1">
        <v>4.63</v>
      </c>
      <c r="J123" s="11" t="s">
        <v>3350</v>
      </c>
      <c r="K123" s="11"/>
    </row>
    <row r="124" spans="1:11" x14ac:dyDescent="0.3">
      <c r="A124" s="2" t="s">
        <v>120</v>
      </c>
      <c r="B124" s="2" t="s">
        <v>622</v>
      </c>
      <c r="C124" s="6" t="s">
        <v>2851</v>
      </c>
      <c r="D124" s="1" t="s">
        <v>1022</v>
      </c>
      <c r="E124" s="1">
        <v>0</v>
      </c>
      <c r="F124" s="1">
        <v>0</v>
      </c>
      <c r="G124" s="1">
        <v>22.7</v>
      </c>
      <c r="H124" s="12">
        <v>14.000000000000002</v>
      </c>
      <c r="I124" s="1">
        <v>9.1199999999999992</v>
      </c>
      <c r="J124" s="11" t="s">
        <v>3350</v>
      </c>
      <c r="K124" s="11"/>
    </row>
    <row r="125" spans="1:11" x14ac:dyDescent="0.3">
      <c r="A125" s="2" t="s">
        <v>121</v>
      </c>
      <c r="B125" s="2" t="s">
        <v>623</v>
      </c>
      <c r="C125" s="6" t="s">
        <v>2931</v>
      </c>
      <c r="D125" s="1" t="s">
        <v>1081</v>
      </c>
      <c r="E125" s="1">
        <v>0</v>
      </c>
      <c r="F125" s="1">
        <v>0</v>
      </c>
      <c r="G125" s="1">
        <v>27.05</v>
      </c>
      <c r="H125" s="12">
        <v>16</v>
      </c>
      <c r="I125" s="1">
        <v>9.1</v>
      </c>
      <c r="J125" s="11" t="s">
        <v>3350</v>
      </c>
      <c r="K125" s="11"/>
    </row>
    <row r="126" spans="1:11" x14ac:dyDescent="0.3">
      <c r="A126" s="2" t="s">
        <v>122</v>
      </c>
      <c r="B126" s="2" t="s">
        <v>624</v>
      </c>
      <c r="C126" s="6" t="s">
        <v>3200</v>
      </c>
      <c r="D126" s="1" t="s">
        <v>1082</v>
      </c>
      <c r="E126" s="1">
        <v>24.614999999999998</v>
      </c>
      <c r="F126" s="1">
        <v>25.917000000000002</v>
      </c>
      <c r="G126" s="1">
        <v>63.91</v>
      </c>
      <c r="H126" s="12">
        <v>46</v>
      </c>
      <c r="I126" s="1">
        <v>4.96</v>
      </c>
      <c r="K126" s="11"/>
    </row>
    <row r="127" spans="1:11" x14ac:dyDescent="0.3">
      <c r="A127" s="2" t="s">
        <v>123</v>
      </c>
      <c r="B127" s="2" t="s">
        <v>625</v>
      </c>
      <c r="C127" s="6" t="s">
        <v>3176</v>
      </c>
      <c r="D127" s="1" t="s">
        <v>1083</v>
      </c>
      <c r="E127" s="1">
        <v>0</v>
      </c>
      <c r="F127" s="1">
        <v>0</v>
      </c>
      <c r="G127" s="1">
        <v>19.22</v>
      </c>
      <c r="H127" s="12">
        <v>6</v>
      </c>
      <c r="I127" s="1">
        <v>5.51</v>
      </c>
      <c r="J127" s="11" t="s">
        <v>3350</v>
      </c>
      <c r="K127" s="11"/>
    </row>
    <row r="128" spans="1:11" x14ac:dyDescent="0.3">
      <c r="A128" s="2" t="s">
        <v>124</v>
      </c>
      <c r="B128" s="2" t="s">
        <v>626</v>
      </c>
      <c r="C128" s="6" t="s">
        <v>3151</v>
      </c>
      <c r="D128" s="1" t="s">
        <v>1084</v>
      </c>
      <c r="E128" s="1">
        <v>26.411999999999999</v>
      </c>
      <c r="F128" s="1">
        <v>53.435000000000002</v>
      </c>
      <c r="G128" s="1">
        <v>79.08</v>
      </c>
      <c r="H128" s="12">
        <v>70</v>
      </c>
      <c r="I128" s="1">
        <v>9.42</v>
      </c>
      <c r="J128" s="11" t="s">
        <v>3350</v>
      </c>
      <c r="K128" s="11"/>
    </row>
    <row r="129" spans="1:11" x14ac:dyDescent="0.3">
      <c r="A129" s="2" t="s">
        <v>125</v>
      </c>
      <c r="B129" s="2" t="s">
        <v>627</v>
      </c>
      <c r="C129" s="6" t="s">
        <v>3117</v>
      </c>
      <c r="D129" s="1" t="s">
        <v>1085</v>
      </c>
      <c r="E129" s="1">
        <v>0</v>
      </c>
      <c r="F129" s="1">
        <v>0</v>
      </c>
      <c r="G129" s="1">
        <v>40.51</v>
      </c>
      <c r="H129" s="12">
        <v>6</v>
      </c>
      <c r="I129" s="1">
        <v>8.51</v>
      </c>
      <c r="K129" s="11"/>
    </row>
    <row r="130" spans="1:11" x14ac:dyDescent="0.3">
      <c r="A130" s="2" t="s">
        <v>126</v>
      </c>
      <c r="B130" s="2" t="s">
        <v>628</v>
      </c>
      <c r="C130" s="6" t="s">
        <v>3127</v>
      </c>
      <c r="D130" s="1" t="s">
        <v>1086</v>
      </c>
      <c r="E130" s="1">
        <v>2.931</v>
      </c>
      <c r="F130" s="1">
        <v>5.8620000000000001</v>
      </c>
      <c r="G130" s="1">
        <v>34.5</v>
      </c>
      <c r="H130" s="12">
        <v>28.999999999999996</v>
      </c>
      <c r="I130" s="1">
        <v>6.51</v>
      </c>
      <c r="J130" s="11" t="s">
        <v>3350</v>
      </c>
      <c r="K130" s="11"/>
    </row>
    <row r="131" spans="1:11" x14ac:dyDescent="0.3">
      <c r="A131" s="2" t="s">
        <v>127</v>
      </c>
      <c r="B131" s="2" t="s">
        <v>629</v>
      </c>
      <c r="C131" s="6" t="s">
        <v>3091</v>
      </c>
      <c r="D131" s="1" t="s">
        <v>1087</v>
      </c>
      <c r="E131" s="1">
        <v>0</v>
      </c>
      <c r="F131" s="1">
        <v>0</v>
      </c>
      <c r="G131" s="1">
        <v>39.25</v>
      </c>
      <c r="H131" s="12">
        <v>11</v>
      </c>
      <c r="I131" s="1">
        <v>7.06</v>
      </c>
      <c r="J131" s="11" t="s">
        <v>3350</v>
      </c>
      <c r="K131" s="11"/>
    </row>
    <row r="132" spans="1:11" x14ac:dyDescent="0.3">
      <c r="A132" s="2" t="s">
        <v>128</v>
      </c>
      <c r="B132" s="2" t="s">
        <v>630</v>
      </c>
      <c r="C132" s="6" t="s">
        <v>3063</v>
      </c>
      <c r="D132" s="1" t="s">
        <v>1088</v>
      </c>
      <c r="E132" s="1">
        <v>0</v>
      </c>
      <c r="F132" s="1">
        <v>0</v>
      </c>
      <c r="G132" s="1">
        <v>35.04</v>
      </c>
      <c r="H132" s="12">
        <v>6</v>
      </c>
      <c r="I132" s="1">
        <v>8.3699999999999992</v>
      </c>
      <c r="K132" s="11"/>
    </row>
    <row r="133" spans="1:11" x14ac:dyDescent="0.3">
      <c r="A133" s="2" t="s">
        <v>129</v>
      </c>
      <c r="B133" s="2" t="s">
        <v>631</v>
      </c>
      <c r="C133" s="6" t="s">
        <v>2969</v>
      </c>
      <c r="D133" s="1" t="s">
        <v>1089</v>
      </c>
      <c r="E133" s="1">
        <v>0</v>
      </c>
      <c r="F133" s="1">
        <v>8.1630000000000003</v>
      </c>
      <c r="G133" s="1">
        <v>40.409999999999997</v>
      </c>
      <c r="H133" s="12">
        <v>11</v>
      </c>
      <c r="I133" s="1">
        <v>5.75</v>
      </c>
      <c r="K133" s="11"/>
    </row>
    <row r="134" spans="1:11" x14ac:dyDescent="0.3">
      <c r="A134" s="2" t="s">
        <v>130</v>
      </c>
      <c r="B134" s="2" t="s">
        <v>632</v>
      </c>
      <c r="C134" s="6" t="s">
        <v>3030</v>
      </c>
      <c r="D134" s="1" t="s">
        <v>1089</v>
      </c>
      <c r="E134" s="1">
        <v>0</v>
      </c>
      <c r="F134" s="1">
        <v>11.914999999999999</v>
      </c>
      <c r="G134" s="1">
        <v>28.51</v>
      </c>
      <c r="H134" s="12">
        <v>10</v>
      </c>
      <c r="I134" s="1">
        <v>7.52</v>
      </c>
      <c r="K134" s="11"/>
    </row>
    <row r="135" spans="1:11" x14ac:dyDescent="0.3">
      <c r="A135" s="2" t="s">
        <v>131</v>
      </c>
      <c r="B135" s="2" t="s">
        <v>633</v>
      </c>
      <c r="C135" s="6" t="s">
        <v>3027</v>
      </c>
      <c r="D135" s="1" t="s">
        <v>1090</v>
      </c>
      <c r="E135" s="1">
        <v>10.622999999999999</v>
      </c>
      <c r="F135" s="1">
        <v>26.007000000000001</v>
      </c>
      <c r="G135" s="1">
        <v>62.64</v>
      </c>
      <c r="H135" s="12">
        <v>28.999999999999996</v>
      </c>
      <c r="I135" s="1">
        <v>5.87</v>
      </c>
      <c r="K135" s="11"/>
    </row>
    <row r="136" spans="1:11" x14ac:dyDescent="0.3">
      <c r="A136" s="2" t="s">
        <v>132</v>
      </c>
      <c r="B136" s="2" t="s">
        <v>634</v>
      </c>
      <c r="C136" s="6" t="s">
        <v>3080</v>
      </c>
      <c r="D136" s="1" t="s">
        <v>1089</v>
      </c>
      <c r="E136" s="1">
        <v>0</v>
      </c>
      <c r="F136" s="1">
        <v>0</v>
      </c>
      <c r="G136" s="1">
        <v>25.43</v>
      </c>
      <c r="H136" s="12">
        <v>4</v>
      </c>
      <c r="I136" s="1">
        <v>5.08</v>
      </c>
      <c r="K136" s="11"/>
    </row>
    <row r="137" spans="1:11" x14ac:dyDescent="0.3">
      <c r="A137" s="2" t="s">
        <v>133</v>
      </c>
      <c r="B137" s="2" t="s">
        <v>635</v>
      </c>
      <c r="C137" s="6" t="s">
        <v>3045</v>
      </c>
      <c r="D137" s="1" t="s">
        <v>1089</v>
      </c>
      <c r="E137" s="1">
        <v>0</v>
      </c>
      <c r="F137" s="1">
        <v>0</v>
      </c>
      <c r="G137" s="1">
        <v>23.19</v>
      </c>
      <c r="H137" s="12">
        <v>8</v>
      </c>
      <c r="I137" s="1">
        <v>5.0599999999999996</v>
      </c>
      <c r="J137" s="11" t="s">
        <v>3350</v>
      </c>
      <c r="K137" s="11"/>
    </row>
    <row r="138" spans="1:11" x14ac:dyDescent="0.3">
      <c r="A138" s="2" t="s">
        <v>134</v>
      </c>
      <c r="B138" s="2" t="s">
        <v>636</v>
      </c>
      <c r="C138" s="6" t="s">
        <v>3130</v>
      </c>
      <c r="D138" s="1" t="s">
        <v>1089</v>
      </c>
      <c r="E138" s="1">
        <v>5.9359999999999999</v>
      </c>
      <c r="F138" s="1">
        <v>15.981999999999999</v>
      </c>
      <c r="G138" s="1">
        <v>49.32</v>
      </c>
      <c r="H138" s="12">
        <v>32</v>
      </c>
      <c r="I138" s="1">
        <v>5.03</v>
      </c>
      <c r="J138" s="11" t="s">
        <v>3350</v>
      </c>
      <c r="K138" s="11"/>
    </row>
    <row r="139" spans="1:11" x14ac:dyDescent="0.3">
      <c r="A139" s="2" t="s">
        <v>135</v>
      </c>
      <c r="B139" s="2" t="s">
        <v>637</v>
      </c>
      <c r="C139" s="6" t="s">
        <v>3096</v>
      </c>
      <c r="D139" s="1" t="s">
        <v>1091</v>
      </c>
      <c r="E139" s="1">
        <v>3.2170000000000001</v>
      </c>
      <c r="F139" s="1">
        <v>9.3829999999999991</v>
      </c>
      <c r="G139" s="1">
        <v>36.6</v>
      </c>
      <c r="H139" s="12">
        <v>28.000000000000004</v>
      </c>
      <c r="I139" s="1">
        <v>6.51</v>
      </c>
      <c r="K139" s="11"/>
    </row>
    <row r="140" spans="1:11" x14ac:dyDescent="0.3">
      <c r="A140" s="2" t="s">
        <v>136</v>
      </c>
      <c r="B140" s="2" t="s">
        <v>638</v>
      </c>
      <c r="C140" s="6" t="s">
        <v>3245</v>
      </c>
      <c r="D140" s="1" t="s">
        <v>1092</v>
      </c>
      <c r="E140" s="1">
        <v>15.851000000000001</v>
      </c>
      <c r="F140" s="1">
        <v>29.370999999999999</v>
      </c>
      <c r="G140" s="1">
        <v>48.25</v>
      </c>
      <c r="H140" s="12">
        <v>26</v>
      </c>
      <c r="I140" s="1">
        <v>8.77</v>
      </c>
      <c r="J140" s="11" t="s">
        <v>3350</v>
      </c>
      <c r="K140" s="11"/>
    </row>
    <row r="141" spans="1:11" x14ac:dyDescent="0.3">
      <c r="A141" s="2" t="s">
        <v>137</v>
      </c>
      <c r="B141" s="2" t="s">
        <v>639</v>
      </c>
      <c r="C141" s="6" t="s">
        <v>3126</v>
      </c>
      <c r="D141" s="1" t="s">
        <v>1093</v>
      </c>
      <c r="E141" s="1">
        <v>0</v>
      </c>
      <c r="F141" s="1">
        <v>4.1340000000000003</v>
      </c>
      <c r="G141" s="1">
        <v>30.71</v>
      </c>
      <c r="H141" s="12">
        <v>4</v>
      </c>
      <c r="I141" s="1">
        <v>8.31</v>
      </c>
      <c r="J141" s="11" t="s">
        <v>3350</v>
      </c>
      <c r="K141" s="11"/>
    </row>
    <row r="142" spans="1:11" ht="28" x14ac:dyDescent="0.3">
      <c r="A142" s="2" t="s">
        <v>138</v>
      </c>
      <c r="B142" s="2" t="s">
        <v>640</v>
      </c>
      <c r="C142" s="6" t="s">
        <v>3141</v>
      </c>
      <c r="D142" s="1" t="s">
        <v>1094</v>
      </c>
      <c r="E142" s="1">
        <v>0</v>
      </c>
      <c r="F142" s="1">
        <v>2.2069999999999999</v>
      </c>
      <c r="G142" s="1">
        <v>19.690000000000001</v>
      </c>
      <c r="H142" s="12">
        <v>2</v>
      </c>
      <c r="I142" s="1">
        <v>6.69</v>
      </c>
      <c r="K142" s="11"/>
    </row>
    <row r="143" spans="1:11" x14ac:dyDescent="0.3">
      <c r="A143" s="2" t="s">
        <v>139</v>
      </c>
      <c r="B143" s="2" t="s">
        <v>641</v>
      </c>
      <c r="C143" s="6" t="s">
        <v>2837</v>
      </c>
      <c r="D143" s="1" t="s">
        <v>1095</v>
      </c>
      <c r="E143" s="1">
        <v>15.901999999999999</v>
      </c>
      <c r="F143" s="1">
        <v>23.853000000000002</v>
      </c>
      <c r="G143" s="1">
        <v>35.78</v>
      </c>
      <c r="H143" s="12">
        <v>34</v>
      </c>
      <c r="I143" s="1">
        <v>10.25</v>
      </c>
      <c r="J143" s="11" t="s">
        <v>3350</v>
      </c>
      <c r="K143" s="11"/>
    </row>
    <row r="144" spans="1:11" x14ac:dyDescent="0.3">
      <c r="A144" s="2" t="s">
        <v>140</v>
      </c>
      <c r="B144" s="2" t="s">
        <v>642</v>
      </c>
      <c r="C144" s="6" t="s">
        <v>2915</v>
      </c>
      <c r="D144" s="1" t="s">
        <v>1095</v>
      </c>
      <c r="E144" s="1">
        <v>11.782999999999999</v>
      </c>
      <c r="F144" s="1">
        <v>23.248000000000001</v>
      </c>
      <c r="G144" s="1">
        <v>51.27</v>
      </c>
      <c r="H144" s="12">
        <v>31</v>
      </c>
      <c r="I144" s="1">
        <v>10.16</v>
      </c>
      <c r="K144" s="11"/>
    </row>
    <row r="145" spans="1:11" x14ac:dyDescent="0.3">
      <c r="A145" s="2" t="s">
        <v>141</v>
      </c>
      <c r="B145" s="3" t="s">
        <v>643</v>
      </c>
      <c r="C145" s="6" t="s">
        <v>3028</v>
      </c>
      <c r="D145" s="1" t="s">
        <v>1096</v>
      </c>
      <c r="E145" s="1">
        <v>7.0709999999999997</v>
      </c>
      <c r="F145" s="1">
        <v>9.0909999999999993</v>
      </c>
      <c r="G145" s="1">
        <v>50</v>
      </c>
      <c r="H145" s="12">
        <v>27</v>
      </c>
      <c r="I145" s="1">
        <v>9.7100000000000009</v>
      </c>
      <c r="K145" s="11"/>
    </row>
    <row r="146" spans="1:11" x14ac:dyDescent="0.3">
      <c r="A146" s="2" t="s">
        <v>142</v>
      </c>
      <c r="B146" s="2" t="s">
        <v>644</v>
      </c>
      <c r="C146" s="6" t="s">
        <v>3078</v>
      </c>
      <c r="D146" s="1" t="s">
        <v>1097</v>
      </c>
      <c r="E146" s="1">
        <v>24.440999999999999</v>
      </c>
      <c r="F146" s="1">
        <v>37.177</v>
      </c>
      <c r="G146" s="1">
        <v>63.17</v>
      </c>
      <c r="H146" s="12">
        <v>60</v>
      </c>
      <c r="I146" s="1">
        <v>5.54</v>
      </c>
      <c r="J146" s="11" t="s">
        <v>3350</v>
      </c>
      <c r="K146" s="11"/>
    </row>
    <row r="147" spans="1:11" x14ac:dyDescent="0.3">
      <c r="A147" s="2" t="s">
        <v>143</v>
      </c>
      <c r="B147" s="2" t="s">
        <v>645</v>
      </c>
      <c r="C147" s="6" t="s">
        <v>3071</v>
      </c>
      <c r="D147" s="1" t="s">
        <v>1098</v>
      </c>
      <c r="E147" s="1">
        <v>11.628</v>
      </c>
      <c r="F147" s="1">
        <v>7.3639999999999999</v>
      </c>
      <c r="G147" s="1">
        <v>44.19</v>
      </c>
      <c r="H147" s="12">
        <v>19</v>
      </c>
      <c r="I147" s="1">
        <v>9.0299999999999994</v>
      </c>
      <c r="J147" s="11" t="s">
        <v>3350</v>
      </c>
      <c r="K147" s="11"/>
    </row>
    <row r="148" spans="1:11" x14ac:dyDescent="0.3">
      <c r="A148" s="2" t="s">
        <v>144</v>
      </c>
      <c r="B148" s="2" t="s">
        <v>646</v>
      </c>
      <c r="C148" s="6" t="s">
        <v>2992</v>
      </c>
      <c r="D148" s="1" t="s">
        <v>1099</v>
      </c>
      <c r="E148" s="1">
        <v>13.125999999999999</v>
      </c>
      <c r="F148" s="1">
        <v>19.332000000000001</v>
      </c>
      <c r="G148" s="1">
        <v>60.62</v>
      </c>
      <c r="H148" s="12">
        <v>28.000000000000004</v>
      </c>
      <c r="I148" s="1">
        <v>8.51</v>
      </c>
      <c r="K148" s="11"/>
    </row>
    <row r="149" spans="1:11" x14ac:dyDescent="0.3">
      <c r="A149" s="2" t="s">
        <v>145</v>
      </c>
      <c r="B149" s="3" t="s">
        <v>647</v>
      </c>
      <c r="C149" s="6" t="s">
        <v>2939</v>
      </c>
      <c r="D149" s="1" t="s">
        <v>1100</v>
      </c>
      <c r="E149" s="1">
        <v>7.8339999999999996</v>
      </c>
      <c r="F149" s="1">
        <v>31.183</v>
      </c>
      <c r="G149" s="1">
        <v>60.37</v>
      </c>
      <c r="H149" s="12">
        <v>63</v>
      </c>
      <c r="I149" s="1">
        <v>7.61</v>
      </c>
      <c r="J149" s="11" t="s">
        <v>3350</v>
      </c>
      <c r="K149" s="11"/>
    </row>
    <row r="150" spans="1:11" x14ac:dyDescent="0.3">
      <c r="A150" s="2" t="s">
        <v>146</v>
      </c>
      <c r="B150" s="3" t="s">
        <v>648</v>
      </c>
      <c r="C150" s="6" t="s">
        <v>2990</v>
      </c>
      <c r="D150" s="1" t="s">
        <v>1101</v>
      </c>
      <c r="G150" s="1">
        <v>37.04</v>
      </c>
      <c r="H150" s="12">
        <v>34</v>
      </c>
      <c r="I150" s="1">
        <v>8.59</v>
      </c>
      <c r="J150" s="11" t="s">
        <v>3350</v>
      </c>
      <c r="K150" s="11"/>
    </row>
    <row r="151" spans="1:11" x14ac:dyDescent="0.3">
      <c r="A151" s="2" t="s">
        <v>147</v>
      </c>
      <c r="B151" s="3" t="s">
        <v>649</v>
      </c>
      <c r="C151" s="6" t="s">
        <v>2879</v>
      </c>
      <c r="D151" s="1" t="s">
        <v>1102</v>
      </c>
      <c r="E151" s="1">
        <v>42.856999999999999</v>
      </c>
      <c r="F151" s="1">
        <v>62.933999999999997</v>
      </c>
      <c r="G151" s="1">
        <v>72.2</v>
      </c>
      <c r="H151" s="12">
        <v>77</v>
      </c>
      <c r="I151" s="1">
        <v>9.4</v>
      </c>
      <c r="J151" s="11" t="s">
        <v>3350</v>
      </c>
      <c r="K151" s="11"/>
    </row>
    <row r="152" spans="1:11" ht="28" x14ac:dyDescent="0.3">
      <c r="A152" s="2" t="s">
        <v>148</v>
      </c>
      <c r="B152" s="2" t="s">
        <v>650</v>
      </c>
      <c r="C152" s="6" t="s">
        <v>3291</v>
      </c>
      <c r="D152" s="1" t="s">
        <v>1103</v>
      </c>
      <c r="E152" s="1">
        <v>9.7490000000000006</v>
      </c>
      <c r="F152" s="1">
        <v>10.34</v>
      </c>
      <c r="G152" s="1">
        <v>57.75</v>
      </c>
      <c r="H152" s="12">
        <v>47</v>
      </c>
      <c r="I152" s="1">
        <v>6.02</v>
      </c>
      <c r="K152" s="11"/>
    </row>
    <row r="153" spans="1:11" x14ac:dyDescent="0.3">
      <c r="A153" s="2" t="s">
        <v>149</v>
      </c>
      <c r="B153" s="2" t="s">
        <v>651</v>
      </c>
      <c r="C153" s="6" t="s">
        <v>3098</v>
      </c>
      <c r="D153" s="1" t="s">
        <v>1104</v>
      </c>
      <c r="E153" s="1">
        <v>0</v>
      </c>
      <c r="F153" s="1">
        <v>2.839</v>
      </c>
      <c r="G153" s="1">
        <v>53.31</v>
      </c>
      <c r="H153" s="12">
        <v>46</v>
      </c>
      <c r="I153" s="1">
        <v>11.83</v>
      </c>
      <c r="K153" s="11"/>
    </row>
    <row r="154" spans="1:11" x14ac:dyDescent="0.3">
      <c r="A154" s="2" t="s">
        <v>150</v>
      </c>
      <c r="B154" s="2" t="s">
        <v>652</v>
      </c>
      <c r="C154" s="6" t="s">
        <v>3169</v>
      </c>
      <c r="D154" s="1" t="s">
        <v>1105</v>
      </c>
      <c r="E154" s="1">
        <v>14.194000000000001</v>
      </c>
      <c r="F154" s="1">
        <v>23.010999999999999</v>
      </c>
      <c r="G154" s="1">
        <v>50.32</v>
      </c>
      <c r="H154" s="12">
        <v>54</v>
      </c>
      <c r="I154" s="1">
        <v>5.41</v>
      </c>
      <c r="J154" s="11" t="s">
        <v>3350</v>
      </c>
      <c r="K154" s="11"/>
    </row>
    <row r="155" spans="1:11" x14ac:dyDescent="0.3">
      <c r="A155" s="2" t="s">
        <v>151</v>
      </c>
      <c r="B155" s="2" t="s">
        <v>653</v>
      </c>
      <c r="C155" s="6" t="s">
        <v>3206</v>
      </c>
      <c r="D155" s="1" t="s">
        <v>1105</v>
      </c>
      <c r="E155" s="1">
        <v>11.411</v>
      </c>
      <c r="F155" s="1">
        <v>28.007999999999999</v>
      </c>
      <c r="G155" s="1">
        <v>53.73</v>
      </c>
      <c r="H155" s="12">
        <v>56.000000000000007</v>
      </c>
      <c r="I155" s="1">
        <v>5.44</v>
      </c>
      <c r="J155" s="11" t="s">
        <v>3350</v>
      </c>
      <c r="K155" s="11"/>
    </row>
    <row r="156" spans="1:11" ht="28" x14ac:dyDescent="0.3">
      <c r="A156" s="2" t="s">
        <v>152</v>
      </c>
      <c r="B156" s="3" t="s">
        <v>654</v>
      </c>
      <c r="C156" s="6" t="s">
        <v>2885</v>
      </c>
      <c r="D156" s="1" t="s">
        <v>1106</v>
      </c>
      <c r="E156" s="1">
        <v>0</v>
      </c>
      <c r="F156" s="1">
        <v>0</v>
      </c>
      <c r="G156" s="1">
        <v>7.81</v>
      </c>
      <c r="H156" s="12">
        <v>4</v>
      </c>
      <c r="I156" s="1">
        <v>9.09</v>
      </c>
      <c r="J156" s="11" t="s">
        <v>3350</v>
      </c>
      <c r="K156" s="11"/>
    </row>
    <row r="157" spans="1:11" x14ac:dyDescent="0.3">
      <c r="A157" s="2" t="s">
        <v>153</v>
      </c>
      <c r="B157" s="3" t="s">
        <v>655</v>
      </c>
      <c r="C157" s="6" t="s">
        <v>2994</v>
      </c>
      <c r="D157" s="1" t="s">
        <v>1107</v>
      </c>
      <c r="E157" s="1">
        <v>34.198999999999998</v>
      </c>
      <c r="F157" s="1">
        <v>56.71</v>
      </c>
      <c r="G157" s="1">
        <v>29</v>
      </c>
      <c r="H157" s="12">
        <v>61</v>
      </c>
      <c r="I157" s="1">
        <v>11.03</v>
      </c>
      <c r="J157" s="11" t="s">
        <v>3350</v>
      </c>
      <c r="K157" s="11"/>
    </row>
    <row r="158" spans="1:11" x14ac:dyDescent="0.3">
      <c r="A158" s="2" t="s">
        <v>154</v>
      </c>
      <c r="B158" s="2" t="s">
        <v>656</v>
      </c>
      <c r="C158" s="6" t="s">
        <v>3321</v>
      </c>
      <c r="D158" s="1" t="s">
        <v>1088</v>
      </c>
      <c r="G158" s="1">
        <v>14.65</v>
      </c>
      <c r="H158" s="12">
        <v>3</v>
      </c>
      <c r="I158" s="1">
        <v>5.03</v>
      </c>
      <c r="J158" s="11" t="s">
        <v>3350</v>
      </c>
      <c r="K158" s="11"/>
    </row>
    <row r="159" spans="1:11" x14ac:dyDescent="0.3">
      <c r="A159" s="2" t="s">
        <v>155</v>
      </c>
      <c r="B159" s="2" t="s">
        <v>657</v>
      </c>
      <c r="C159" s="6" t="s">
        <v>3174</v>
      </c>
      <c r="D159" s="1" t="s">
        <v>1108</v>
      </c>
      <c r="E159" s="1">
        <v>11.159000000000001</v>
      </c>
      <c r="F159" s="1">
        <v>11.159000000000001</v>
      </c>
      <c r="G159" s="1">
        <v>45.49</v>
      </c>
      <c r="H159" s="12">
        <v>23</v>
      </c>
      <c r="I159" s="1">
        <v>7.31</v>
      </c>
      <c r="K159" s="11"/>
    </row>
    <row r="160" spans="1:11" x14ac:dyDescent="0.3">
      <c r="A160" s="2" t="s">
        <v>156</v>
      </c>
      <c r="B160" s="2" t="s">
        <v>658</v>
      </c>
      <c r="C160" s="6" t="s">
        <v>3061</v>
      </c>
      <c r="D160" s="1" t="s">
        <v>1109</v>
      </c>
      <c r="G160" s="1">
        <v>83.88</v>
      </c>
      <c r="H160" s="12">
        <v>44</v>
      </c>
      <c r="I160" s="1">
        <v>10.34</v>
      </c>
      <c r="K160" s="11"/>
    </row>
    <row r="161" spans="1:11" x14ac:dyDescent="0.3">
      <c r="A161" s="2" t="s">
        <v>157</v>
      </c>
      <c r="B161" s="2" t="s">
        <v>659</v>
      </c>
      <c r="C161" s="6" t="s">
        <v>3184</v>
      </c>
      <c r="D161" s="1" t="s">
        <v>1110</v>
      </c>
      <c r="E161" s="1">
        <v>8.7910000000000004</v>
      </c>
      <c r="F161" s="1">
        <v>9.6150000000000002</v>
      </c>
      <c r="G161" s="1">
        <v>44.92</v>
      </c>
      <c r="H161" s="12">
        <v>42</v>
      </c>
      <c r="I161" s="1">
        <v>9.23</v>
      </c>
      <c r="K161" s="11"/>
    </row>
    <row r="162" spans="1:11" x14ac:dyDescent="0.3">
      <c r="A162" s="2" t="s">
        <v>158</v>
      </c>
      <c r="B162" s="2" t="s">
        <v>660</v>
      </c>
      <c r="C162" s="6" t="s">
        <v>2958</v>
      </c>
      <c r="D162" s="1" t="s">
        <v>1111</v>
      </c>
      <c r="E162" s="1">
        <v>10.595000000000001</v>
      </c>
      <c r="F162" s="1">
        <v>11.337999999999999</v>
      </c>
      <c r="G162" s="1">
        <v>46.47</v>
      </c>
      <c r="H162" s="12">
        <v>37</v>
      </c>
      <c r="I162" s="1">
        <v>9.2100000000000009</v>
      </c>
      <c r="J162" s="11" t="s">
        <v>3350</v>
      </c>
      <c r="K162" s="11"/>
    </row>
    <row r="163" spans="1:11" x14ac:dyDescent="0.3">
      <c r="A163" s="2" t="s">
        <v>159</v>
      </c>
      <c r="B163" s="2" t="s">
        <v>661</v>
      </c>
      <c r="C163" s="6" t="s">
        <v>3009</v>
      </c>
      <c r="D163" s="1" t="s">
        <v>1112</v>
      </c>
      <c r="E163" s="1">
        <v>2.242</v>
      </c>
      <c r="F163" s="1">
        <v>3.1389999999999998</v>
      </c>
      <c r="G163" s="1">
        <v>28.03</v>
      </c>
      <c r="H163" s="12">
        <v>28.000000000000004</v>
      </c>
      <c r="I163" s="1">
        <v>4.68</v>
      </c>
      <c r="K163" s="11"/>
    </row>
    <row r="164" spans="1:11" x14ac:dyDescent="0.3">
      <c r="A164" s="2" t="s">
        <v>160</v>
      </c>
      <c r="B164" s="2" t="s">
        <v>662</v>
      </c>
      <c r="C164" s="6" t="s">
        <v>2957</v>
      </c>
      <c r="D164" s="1" t="s">
        <v>1113</v>
      </c>
      <c r="E164" s="1">
        <v>8.36</v>
      </c>
      <c r="F164" s="1">
        <v>14.038</v>
      </c>
      <c r="G164" s="1">
        <v>48.58</v>
      </c>
      <c r="H164" s="12">
        <v>30</v>
      </c>
      <c r="I164" s="1">
        <v>9.5500000000000007</v>
      </c>
      <c r="J164" s="11" t="s">
        <v>3350</v>
      </c>
      <c r="K164" s="11"/>
    </row>
    <row r="165" spans="1:11" ht="28" x14ac:dyDescent="0.3">
      <c r="A165" s="2" t="s">
        <v>161</v>
      </c>
      <c r="B165" s="2" t="s">
        <v>1737</v>
      </c>
      <c r="C165" s="6" t="s">
        <v>2995</v>
      </c>
      <c r="D165" s="1" t="s">
        <v>1114</v>
      </c>
      <c r="G165" s="1">
        <v>16.02</v>
      </c>
      <c r="H165" s="12">
        <v>2</v>
      </c>
      <c r="I165" s="1">
        <v>6.54</v>
      </c>
      <c r="K165" s="11"/>
    </row>
    <row r="166" spans="1:11" x14ac:dyDescent="0.3">
      <c r="A166" s="2" t="s">
        <v>162</v>
      </c>
      <c r="B166" s="2" t="s">
        <v>663</v>
      </c>
      <c r="C166" s="6" t="s">
        <v>2831</v>
      </c>
      <c r="D166" s="1" t="s">
        <v>1031</v>
      </c>
      <c r="E166" s="1">
        <v>19.808</v>
      </c>
      <c r="F166" s="1">
        <v>32.906999999999996</v>
      </c>
      <c r="G166" s="1">
        <v>55.59</v>
      </c>
      <c r="H166" s="12">
        <v>51</v>
      </c>
      <c r="I166" s="1">
        <v>4.92</v>
      </c>
      <c r="J166" s="11" t="s">
        <v>3350</v>
      </c>
      <c r="K166" s="11"/>
    </row>
    <row r="167" spans="1:11" x14ac:dyDescent="0.3">
      <c r="A167" s="2" t="s">
        <v>163</v>
      </c>
      <c r="B167" s="2" t="s">
        <v>664</v>
      </c>
      <c r="C167" s="6" t="s">
        <v>2840</v>
      </c>
      <c r="D167" s="1" t="s">
        <v>1115</v>
      </c>
      <c r="E167" s="1">
        <v>21.966999999999999</v>
      </c>
      <c r="F167" s="1">
        <v>41.311</v>
      </c>
      <c r="G167" s="1">
        <v>51.48</v>
      </c>
      <c r="H167" s="12">
        <v>22</v>
      </c>
      <c r="I167" s="1">
        <v>9.35</v>
      </c>
      <c r="J167" s="11" t="s">
        <v>3350</v>
      </c>
      <c r="K167" s="11"/>
    </row>
    <row r="168" spans="1:11" x14ac:dyDescent="0.3">
      <c r="A168" s="2" t="s">
        <v>164</v>
      </c>
      <c r="B168" s="2" t="s">
        <v>665</v>
      </c>
      <c r="C168" s="6" t="s">
        <v>2827</v>
      </c>
      <c r="D168" s="1" t="s">
        <v>1116</v>
      </c>
      <c r="E168" s="1">
        <v>15.936999999999999</v>
      </c>
      <c r="F168" s="1">
        <v>33.125</v>
      </c>
      <c r="G168" s="1">
        <v>29.06</v>
      </c>
      <c r="H168" s="12">
        <v>36</v>
      </c>
      <c r="I168" s="1">
        <v>9.17</v>
      </c>
      <c r="J168" s="11" t="s">
        <v>3350</v>
      </c>
      <c r="K168" s="11"/>
    </row>
    <row r="169" spans="1:11" ht="28" x14ac:dyDescent="0.3">
      <c r="A169" s="2" t="s">
        <v>165</v>
      </c>
      <c r="B169" s="2" t="s">
        <v>666</v>
      </c>
      <c r="C169" s="6" t="s">
        <v>2826</v>
      </c>
      <c r="D169" s="1" t="s">
        <v>1115</v>
      </c>
      <c r="E169" s="1">
        <v>20.113</v>
      </c>
      <c r="F169" s="1">
        <v>43.625999999999998</v>
      </c>
      <c r="G169" s="1">
        <v>42.49</v>
      </c>
      <c r="H169" s="12">
        <v>27</v>
      </c>
      <c r="I169" s="1">
        <v>8.9700000000000006</v>
      </c>
      <c r="J169" s="11" t="s">
        <v>3350</v>
      </c>
      <c r="K169" s="11"/>
    </row>
    <row r="170" spans="1:11" x14ac:dyDescent="0.3">
      <c r="A170" s="2" t="s">
        <v>166</v>
      </c>
      <c r="B170" s="2" t="s">
        <v>667</v>
      </c>
      <c r="C170" s="6" t="s">
        <v>2825</v>
      </c>
      <c r="D170" s="1" t="s">
        <v>1115</v>
      </c>
      <c r="E170" s="1">
        <v>22.954999999999998</v>
      </c>
      <c r="F170" s="1">
        <v>46.438000000000002</v>
      </c>
      <c r="G170" s="1">
        <v>42.48</v>
      </c>
      <c r="H170" s="12">
        <v>24</v>
      </c>
      <c r="I170" s="1">
        <v>9.18</v>
      </c>
      <c r="J170" s="11" t="s">
        <v>3350</v>
      </c>
      <c r="K170" s="11"/>
    </row>
    <row r="171" spans="1:11" x14ac:dyDescent="0.3">
      <c r="A171" s="2" t="s">
        <v>167</v>
      </c>
      <c r="B171" s="3" t="s">
        <v>668</v>
      </c>
      <c r="C171" s="6" t="s">
        <v>2830</v>
      </c>
      <c r="D171" s="1" t="s">
        <v>1117</v>
      </c>
      <c r="E171" s="1">
        <v>9.8249999999999993</v>
      </c>
      <c r="F171" s="1">
        <v>23.158000000000001</v>
      </c>
      <c r="G171" s="1">
        <v>49.82</v>
      </c>
      <c r="H171" s="12">
        <v>41</v>
      </c>
      <c r="I171" s="1">
        <v>6.48</v>
      </c>
      <c r="J171" s="11" t="s">
        <v>3350</v>
      </c>
      <c r="K171" s="11"/>
    </row>
    <row r="172" spans="1:11" x14ac:dyDescent="0.3">
      <c r="A172" s="2" t="s">
        <v>168</v>
      </c>
      <c r="B172" s="2" t="s">
        <v>669</v>
      </c>
      <c r="C172" s="6" t="s">
        <v>3237</v>
      </c>
      <c r="D172" s="1" t="s">
        <v>1117</v>
      </c>
      <c r="E172" s="1">
        <v>21.126999999999999</v>
      </c>
      <c r="F172" s="1">
        <v>37.465000000000003</v>
      </c>
      <c r="G172" s="1">
        <v>45.35</v>
      </c>
      <c r="H172" s="12">
        <v>30</v>
      </c>
      <c r="I172" s="1">
        <v>8.5299999999999994</v>
      </c>
      <c r="J172" s="11" t="s">
        <v>3350</v>
      </c>
      <c r="K172" s="11"/>
    </row>
    <row r="173" spans="1:11" x14ac:dyDescent="0.3">
      <c r="A173" s="2" t="s">
        <v>169</v>
      </c>
      <c r="B173" s="3" t="s">
        <v>670</v>
      </c>
      <c r="C173" s="6" t="s">
        <v>3299</v>
      </c>
      <c r="D173" s="1" t="s">
        <v>1117</v>
      </c>
      <c r="E173" s="1">
        <v>14.618</v>
      </c>
      <c r="F173" s="1">
        <v>23.256</v>
      </c>
      <c r="G173" s="1">
        <v>25.25</v>
      </c>
      <c r="H173" s="12">
        <v>28.000000000000004</v>
      </c>
      <c r="I173" s="1">
        <v>6.85</v>
      </c>
      <c r="J173" s="11" t="s">
        <v>3350</v>
      </c>
      <c r="K173" s="11"/>
    </row>
    <row r="174" spans="1:11" x14ac:dyDescent="0.3">
      <c r="A174" s="2" t="s">
        <v>170</v>
      </c>
      <c r="B174" s="2" t="s">
        <v>671</v>
      </c>
      <c r="C174" s="6" t="s">
        <v>2841</v>
      </c>
      <c r="D174" s="1" t="s">
        <v>1118</v>
      </c>
      <c r="E174" s="1">
        <v>0</v>
      </c>
      <c r="F174" s="1">
        <v>5.3010000000000002</v>
      </c>
      <c r="G174" s="1">
        <v>44.58</v>
      </c>
      <c r="H174" s="12">
        <v>6</v>
      </c>
      <c r="I174" s="1">
        <v>5.3</v>
      </c>
      <c r="J174" s="11" t="s">
        <v>3350</v>
      </c>
      <c r="K174" s="11"/>
    </row>
    <row r="175" spans="1:11" x14ac:dyDescent="0.3">
      <c r="A175" s="2" t="s">
        <v>171</v>
      </c>
      <c r="B175" s="3" t="s">
        <v>672</v>
      </c>
      <c r="C175" s="6" t="s">
        <v>2839</v>
      </c>
      <c r="D175" s="1" t="s">
        <v>1119</v>
      </c>
      <c r="E175" s="1">
        <v>7.5720000000000001</v>
      </c>
      <c r="F175" s="1">
        <v>13.14</v>
      </c>
      <c r="G175" s="1">
        <v>36.75</v>
      </c>
      <c r="H175" s="12">
        <v>11</v>
      </c>
      <c r="I175" s="1">
        <v>6.33</v>
      </c>
      <c r="J175" s="11" t="s">
        <v>3350</v>
      </c>
      <c r="K175" s="11"/>
    </row>
    <row r="176" spans="1:11" x14ac:dyDescent="0.3">
      <c r="A176" s="2" t="s">
        <v>172</v>
      </c>
      <c r="B176" s="2" t="s">
        <v>673</v>
      </c>
      <c r="C176" s="6" t="s">
        <v>3069</v>
      </c>
      <c r="D176" s="1" t="s">
        <v>1119</v>
      </c>
      <c r="E176" s="1">
        <v>7.7949999999999999</v>
      </c>
      <c r="F176" s="1">
        <v>14.031000000000001</v>
      </c>
      <c r="G176" s="1">
        <v>36.75</v>
      </c>
      <c r="H176" s="12">
        <v>12</v>
      </c>
      <c r="I176" s="1">
        <v>5.89</v>
      </c>
      <c r="J176" s="11" t="s">
        <v>3350</v>
      </c>
      <c r="K176" s="11"/>
    </row>
    <row r="177" spans="1:11" x14ac:dyDescent="0.3">
      <c r="A177" s="2" t="s">
        <v>173</v>
      </c>
      <c r="B177" s="2" t="s">
        <v>674</v>
      </c>
      <c r="C177" s="6" t="s">
        <v>3031</v>
      </c>
      <c r="D177" s="1" t="s">
        <v>1120</v>
      </c>
      <c r="H177" s="12">
        <v>13</v>
      </c>
      <c r="I177" s="1">
        <v>6.37</v>
      </c>
      <c r="J177" s="11" t="s">
        <v>3350</v>
      </c>
      <c r="K177" s="11"/>
    </row>
    <row r="178" spans="1:11" x14ac:dyDescent="0.3">
      <c r="A178" s="2" t="s">
        <v>174</v>
      </c>
      <c r="B178" s="2" t="s">
        <v>675</v>
      </c>
      <c r="C178" s="6" t="s">
        <v>2832</v>
      </c>
      <c r="D178" s="1" t="s">
        <v>1121</v>
      </c>
      <c r="E178" s="1">
        <v>6.6950000000000003</v>
      </c>
      <c r="F178" s="1">
        <v>26.782</v>
      </c>
      <c r="G178" s="1">
        <v>51.62</v>
      </c>
      <c r="H178" s="12">
        <v>28.000000000000004</v>
      </c>
      <c r="I178" s="1">
        <v>5.39</v>
      </c>
      <c r="J178" s="11" t="s">
        <v>3350</v>
      </c>
      <c r="K178" s="11"/>
    </row>
    <row r="179" spans="1:11" x14ac:dyDescent="0.3">
      <c r="A179" s="2" t="s">
        <v>175</v>
      </c>
      <c r="B179" s="2" t="s">
        <v>676</v>
      </c>
      <c r="C179" s="6" t="s">
        <v>2835</v>
      </c>
      <c r="D179" s="1" t="s">
        <v>1122</v>
      </c>
      <c r="E179" s="1">
        <v>9.2149999999999999</v>
      </c>
      <c r="F179" s="1">
        <v>19.795000000000002</v>
      </c>
      <c r="G179" s="1">
        <v>37.880000000000003</v>
      </c>
      <c r="H179" s="12">
        <v>35</v>
      </c>
      <c r="I179" s="1">
        <v>8.33</v>
      </c>
      <c r="J179" s="11" t="s">
        <v>3350</v>
      </c>
      <c r="K179" s="11"/>
    </row>
    <row r="180" spans="1:11" x14ac:dyDescent="0.3">
      <c r="A180" s="2" t="s">
        <v>176</v>
      </c>
      <c r="B180" s="2" t="s">
        <v>677</v>
      </c>
      <c r="C180" s="6" t="s">
        <v>3129</v>
      </c>
      <c r="D180" s="1" t="s">
        <v>1123</v>
      </c>
      <c r="E180" s="1">
        <v>8.968</v>
      </c>
      <c r="F180" s="1">
        <v>17.09</v>
      </c>
      <c r="G180" s="1">
        <v>40.270000000000003</v>
      </c>
      <c r="H180" s="12">
        <v>28.999999999999996</v>
      </c>
      <c r="I180" s="1">
        <v>5.57</v>
      </c>
      <c r="J180" s="11" t="s">
        <v>3350</v>
      </c>
      <c r="K180" s="11"/>
    </row>
    <row r="181" spans="1:11" x14ac:dyDescent="0.3">
      <c r="A181" s="2" t="s">
        <v>177</v>
      </c>
      <c r="B181" s="2" t="s">
        <v>678</v>
      </c>
      <c r="C181" s="6" t="s">
        <v>2865</v>
      </c>
      <c r="D181" s="1" t="s">
        <v>1124</v>
      </c>
      <c r="E181" s="1">
        <v>8.3680000000000003</v>
      </c>
      <c r="F181" s="1">
        <v>16.324000000000002</v>
      </c>
      <c r="G181" s="1">
        <v>61.18</v>
      </c>
      <c r="H181" s="12">
        <v>34</v>
      </c>
      <c r="I181" s="1">
        <v>8.81</v>
      </c>
      <c r="J181" s="11" t="s">
        <v>3350</v>
      </c>
      <c r="K181" s="11"/>
    </row>
    <row r="182" spans="1:11" x14ac:dyDescent="0.3">
      <c r="A182" s="2" t="s">
        <v>178</v>
      </c>
      <c r="B182" s="2" t="s">
        <v>679</v>
      </c>
      <c r="C182" s="6" t="s">
        <v>2977</v>
      </c>
      <c r="D182" s="1" t="s">
        <v>1022</v>
      </c>
      <c r="G182" s="1">
        <v>45.89</v>
      </c>
      <c r="H182" s="12">
        <v>39</v>
      </c>
      <c r="I182" s="1">
        <v>8.23</v>
      </c>
      <c r="J182" s="11" t="s">
        <v>3350</v>
      </c>
      <c r="K182" s="11"/>
    </row>
    <row r="183" spans="1:11" x14ac:dyDescent="0.3">
      <c r="A183" s="2" t="s">
        <v>179</v>
      </c>
      <c r="B183" s="2" t="s">
        <v>680</v>
      </c>
      <c r="C183" s="6" t="s">
        <v>2834</v>
      </c>
      <c r="D183" s="1" t="s">
        <v>1125</v>
      </c>
      <c r="E183" s="1">
        <v>11.25</v>
      </c>
      <c r="F183" s="1">
        <v>36.25</v>
      </c>
      <c r="G183" s="1">
        <v>44</v>
      </c>
      <c r="H183" s="12">
        <v>47</v>
      </c>
      <c r="I183" s="1">
        <v>5.92</v>
      </c>
      <c r="J183" s="11" t="s">
        <v>3350</v>
      </c>
      <c r="K183" s="11"/>
    </row>
    <row r="184" spans="1:11" x14ac:dyDescent="0.3">
      <c r="A184" s="2" t="s">
        <v>180</v>
      </c>
      <c r="B184" s="2" t="s">
        <v>681</v>
      </c>
      <c r="C184" s="6" t="s">
        <v>3290</v>
      </c>
      <c r="D184" s="1" t="s">
        <v>1125</v>
      </c>
      <c r="E184" s="1">
        <v>17.346</v>
      </c>
      <c r="F184" s="1">
        <v>32.363</v>
      </c>
      <c r="G184" s="1">
        <v>57.51</v>
      </c>
      <c r="H184" s="12">
        <v>49</v>
      </c>
      <c r="I184" s="1">
        <v>6.18</v>
      </c>
      <c r="J184" s="11" t="s">
        <v>3350</v>
      </c>
      <c r="K184" s="11"/>
    </row>
    <row r="185" spans="1:11" x14ac:dyDescent="0.3">
      <c r="A185" s="2" t="s">
        <v>181</v>
      </c>
      <c r="B185" s="2" t="s">
        <v>682</v>
      </c>
      <c r="C185" s="6" t="s">
        <v>2948</v>
      </c>
      <c r="D185" s="1" t="s">
        <v>1125</v>
      </c>
      <c r="E185" s="1">
        <v>14.093999999999999</v>
      </c>
      <c r="F185" s="1">
        <v>24.027000000000001</v>
      </c>
      <c r="G185" s="1">
        <v>54.77</v>
      </c>
      <c r="H185" s="12">
        <v>37</v>
      </c>
      <c r="I185" s="1">
        <v>4.83</v>
      </c>
      <c r="J185" s="11" t="s">
        <v>3350</v>
      </c>
      <c r="K185" s="11"/>
    </row>
    <row r="186" spans="1:11" x14ac:dyDescent="0.3">
      <c r="A186" s="2" t="s">
        <v>182</v>
      </c>
      <c r="B186" s="2" t="s">
        <v>683</v>
      </c>
      <c r="C186" s="6" t="s">
        <v>3049</v>
      </c>
      <c r="D186" s="1" t="s">
        <v>1126</v>
      </c>
      <c r="E186" s="1">
        <v>0</v>
      </c>
      <c r="F186" s="1">
        <v>2.4260000000000002</v>
      </c>
      <c r="G186" s="1">
        <v>45.58</v>
      </c>
      <c r="H186" s="12">
        <v>13</v>
      </c>
      <c r="I186" s="1">
        <v>9.26</v>
      </c>
      <c r="K186" s="11"/>
    </row>
    <row r="187" spans="1:11" x14ac:dyDescent="0.3">
      <c r="A187" s="2" t="s">
        <v>183</v>
      </c>
      <c r="B187" s="2" t="s">
        <v>684</v>
      </c>
      <c r="C187" s="6" t="s">
        <v>3301</v>
      </c>
      <c r="D187" s="1" t="s">
        <v>1127</v>
      </c>
      <c r="E187" s="1">
        <v>2.8719999999999999</v>
      </c>
      <c r="F187" s="1">
        <v>4.899</v>
      </c>
      <c r="G187" s="1">
        <v>43.24</v>
      </c>
      <c r="H187" s="12">
        <v>14.000000000000002</v>
      </c>
      <c r="I187" s="1">
        <v>7.81</v>
      </c>
      <c r="K187" s="11"/>
    </row>
    <row r="188" spans="1:11" x14ac:dyDescent="0.3">
      <c r="A188" s="2" t="s">
        <v>184</v>
      </c>
      <c r="B188" s="2" t="s">
        <v>685</v>
      </c>
      <c r="C188" s="6" t="s">
        <v>3294</v>
      </c>
      <c r="D188" s="1" t="s">
        <v>1126</v>
      </c>
      <c r="E188" s="1">
        <v>1.7270000000000001</v>
      </c>
      <c r="F188" s="1">
        <v>9.1539999999999999</v>
      </c>
      <c r="G188" s="1">
        <v>39.9</v>
      </c>
      <c r="H188" s="12">
        <v>18</v>
      </c>
      <c r="I188" s="1">
        <v>8.99</v>
      </c>
      <c r="J188" s="11" t="s">
        <v>3350</v>
      </c>
      <c r="K188" s="11"/>
    </row>
    <row r="189" spans="1:11" x14ac:dyDescent="0.3">
      <c r="A189" s="2" t="s">
        <v>185</v>
      </c>
      <c r="B189" s="2" t="s">
        <v>686</v>
      </c>
      <c r="C189" s="6" t="s">
        <v>2854</v>
      </c>
      <c r="D189" s="1" t="s">
        <v>1128</v>
      </c>
      <c r="E189" s="1">
        <v>7.1790000000000003</v>
      </c>
      <c r="F189" s="1">
        <v>16.154</v>
      </c>
      <c r="G189" s="1">
        <v>26.41</v>
      </c>
      <c r="H189" s="12">
        <v>15</v>
      </c>
      <c r="I189" s="1">
        <v>5.18</v>
      </c>
      <c r="J189" s="11" t="s">
        <v>3350</v>
      </c>
      <c r="K189" s="11"/>
    </row>
    <row r="190" spans="1:11" x14ac:dyDescent="0.3">
      <c r="A190" s="2" t="s">
        <v>186</v>
      </c>
      <c r="B190" s="2" t="s">
        <v>687</v>
      </c>
      <c r="C190" s="6" t="s">
        <v>2918</v>
      </c>
      <c r="D190" s="1" t="s">
        <v>1129</v>
      </c>
      <c r="E190" s="1">
        <v>16.704000000000001</v>
      </c>
      <c r="F190" s="1">
        <v>33.073</v>
      </c>
      <c r="G190" s="1">
        <v>58.57</v>
      </c>
      <c r="H190" s="12">
        <v>44</v>
      </c>
      <c r="I190" s="1">
        <v>8.86</v>
      </c>
      <c r="J190" s="11" t="s">
        <v>3350</v>
      </c>
      <c r="K190" s="11"/>
    </row>
    <row r="191" spans="1:11" x14ac:dyDescent="0.3">
      <c r="A191" s="2" t="s">
        <v>187</v>
      </c>
      <c r="B191" s="2" t="s">
        <v>688</v>
      </c>
      <c r="C191" s="6" t="s">
        <v>2892</v>
      </c>
      <c r="D191" s="1" t="s">
        <v>1130</v>
      </c>
      <c r="E191" s="1">
        <v>0</v>
      </c>
      <c r="F191" s="1">
        <v>16.847999999999999</v>
      </c>
      <c r="G191" s="1">
        <v>28.8</v>
      </c>
      <c r="H191" s="12">
        <v>6</v>
      </c>
      <c r="I191" s="1">
        <v>9.5399999999999991</v>
      </c>
      <c r="K191" s="11"/>
    </row>
    <row r="192" spans="1:11" x14ac:dyDescent="0.3">
      <c r="A192" s="2" t="s">
        <v>188</v>
      </c>
      <c r="B192" s="2" t="s">
        <v>689</v>
      </c>
      <c r="C192" s="6" t="s">
        <v>2938</v>
      </c>
      <c r="D192" s="1" t="s">
        <v>1006</v>
      </c>
      <c r="E192" s="1">
        <v>3.4359999999999999</v>
      </c>
      <c r="F192" s="1">
        <v>6.8730000000000002</v>
      </c>
      <c r="G192" s="1">
        <v>37.46</v>
      </c>
      <c r="H192" s="12">
        <v>6</v>
      </c>
      <c r="I192" s="1">
        <v>9.35</v>
      </c>
      <c r="K192" s="11"/>
    </row>
    <row r="193" spans="1:11" x14ac:dyDescent="0.3">
      <c r="A193" s="2" t="s">
        <v>189</v>
      </c>
      <c r="B193" s="2" t="s">
        <v>690</v>
      </c>
      <c r="C193" s="6" t="s">
        <v>3222</v>
      </c>
      <c r="D193" s="1" t="s">
        <v>1131</v>
      </c>
      <c r="E193" s="1">
        <v>1.458</v>
      </c>
      <c r="F193" s="1">
        <v>8.3369999999999997</v>
      </c>
      <c r="G193" s="1">
        <v>34.58</v>
      </c>
      <c r="H193" s="12">
        <v>14.000000000000002</v>
      </c>
      <c r="I193" s="1">
        <v>5.87</v>
      </c>
      <c r="J193" s="11" t="s">
        <v>3350</v>
      </c>
      <c r="K193" s="11"/>
    </row>
    <row r="194" spans="1:11" x14ac:dyDescent="0.3">
      <c r="A194" s="2" t="s">
        <v>190</v>
      </c>
      <c r="B194" s="3" t="s">
        <v>691</v>
      </c>
      <c r="C194" s="6" t="s">
        <v>3208</v>
      </c>
      <c r="D194" s="1" t="s">
        <v>1088</v>
      </c>
      <c r="E194" s="1">
        <v>0</v>
      </c>
      <c r="F194" s="1">
        <v>0.98599999999999999</v>
      </c>
      <c r="G194" s="1">
        <v>25.63</v>
      </c>
      <c r="H194" s="12">
        <v>6</v>
      </c>
      <c r="I194" s="1">
        <v>7.02</v>
      </c>
      <c r="J194" s="11" t="s">
        <v>3350</v>
      </c>
      <c r="K194" s="11"/>
    </row>
    <row r="195" spans="1:11" x14ac:dyDescent="0.3">
      <c r="A195" s="2" t="s">
        <v>191</v>
      </c>
      <c r="B195" s="2" t="s">
        <v>692</v>
      </c>
      <c r="C195" s="6" t="s">
        <v>3273</v>
      </c>
      <c r="D195" s="1" t="s">
        <v>1132</v>
      </c>
      <c r="E195" s="1">
        <v>0</v>
      </c>
      <c r="F195" s="1">
        <v>2.5880000000000001</v>
      </c>
      <c r="G195" s="1">
        <v>21.2</v>
      </c>
      <c r="H195" s="12">
        <v>6</v>
      </c>
      <c r="I195" s="1">
        <v>5.77</v>
      </c>
      <c r="J195" s="11" t="s">
        <v>3350</v>
      </c>
      <c r="K195" s="11"/>
    </row>
    <row r="196" spans="1:11" x14ac:dyDescent="0.3">
      <c r="A196" s="2" t="s">
        <v>192</v>
      </c>
      <c r="B196" s="2" t="s">
        <v>693</v>
      </c>
      <c r="C196" s="6" t="s">
        <v>3120</v>
      </c>
      <c r="D196" s="1" t="s">
        <v>1133</v>
      </c>
      <c r="E196" s="1">
        <v>5.6680000000000001</v>
      </c>
      <c r="F196" s="1">
        <v>10.086</v>
      </c>
      <c r="G196" s="1">
        <v>33.909999999999997</v>
      </c>
      <c r="H196" s="12">
        <v>11</v>
      </c>
      <c r="I196" s="1">
        <v>5.56</v>
      </c>
      <c r="J196" s="11" t="s">
        <v>3350</v>
      </c>
      <c r="K196" s="11"/>
    </row>
    <row r="197" spans="1:11" x14ac:dyDescent="0.3">
      <c r="A197" s="2" t="s">
        <v>193</v>
      </c>
      <c r="B197" s="2" t="s">
        <v>694</v>
      </c>
      <c r="C197" s="6" t="s">
        <v>3216</v>
      </c>
      <c r="D197" s="1" t="s">
        <v>1134</v>
      </c>
      <c r="E197" s="1">
        <v>0</v>
      </c>
      <c r="F197" s="1">
        <v>1.0369999999999999</v>
      </c>
      <c r="G197" s="1">
        <v>23.03</v>
      </c>
      <c r="H197" s="12">
        <v>6</v>
      </c>
      <c r="I197" s="1">
        <v>5.98</v>
      </c>
      <c r="J197" s="11" t="s">
        <v>3350</v>
      </c>
      <c r="K197" s="11"/>
    </row>
    <row r="198" spans="1:11" x14ac:dyDescent="0.3">
      <c r="A198" s="2" t="s">
        <v>194</v>
      </c>
      <c r="B198" s="2" t="s">
        <v>695</v>
      </c>
      <c r="C198" s="6" t="s">
        <v>3163</v>
      </c>
      <c r="D198" s="1" t="s">
        <v>1135</v>
      </c>
      <c r="E198" s="1">
        <v>2.456</v>
      </c>
      <c r="F198" s="1">
        <v>16.699000000000002</v>
      </c>
      <c r="G198" s="1">
        <v>29.17</v>
      </c>
      <c r="H198" s="12">
        <v>11</v>
      </c>
      <c r="I198" s="1">
        <v>6.6</v>
      </c>
      <c r="J198" s="11" t="s">
        <v>3350</v>
      </c>
      <c r="K198" s="11"/>
    </row>
    <row r="199" spans="1:11" x14ac:dyDescent="0.3">
      <c r="A199" s="2" t="s">
        <v>195</v>
      </c>
      <c r="B199" s="2" t="s">
        <v>696</v>
      </c>
      <c r="C199" s="6" t="s">
        <v>3214</v>
      </c>
      <c r="D199" s="1" t="s">
        <v>1136</v>
      </c>
      <c r="E199" s="1">
        <v>0</v>
      </c>
      <c r="F199" s="1">
        <v>0</v>
      </c>
      <c r="G199" s="1">
        <v>36.81</v>
      </c>
      <c r="H199" s="12">
        <v>27</v>
      </c>
      <c r="I199" s="1">
        <v>8.93</v>
      </c>
      <c r="J199" s="11" t="s">
        <v>3350</v>
      </c>
      <c r="K199" s="11"/>
    </row>
    <row r="200" spans="1:11" x14ac:dyDescent="0.3">
      <c r="A200" s="2" t="s">
        <v>196</v>
      </c>
      <c r="B200" s="2" t="s">
        <v>697</v>
      </c>
      <c r="C200" s="6" t="s">
        <v>3201</v>
      </c>
      <c r="D200" s="1" t="s">
        <v>1088</v>
      </c>
      <c r="E200" s="1">
        <v>1.139</v>
      </c>
      <c r="F200" s="1">
        <v>5.28</v>
      </c>
      <c r="G200" s="1">
        <v>22.05</v>
      </c>
      <c r="H200" s="12">
        <v>6</v>
      </c>
      <c r="I200" s="1">
        <v>8.5399999999999991</v>
      </c>
      <c r="J200" s="11" t="s">
        <v>3350</v>
      </c>
      <c r="K200" s="11"/>
    </row>
    <row r="201" spans="1:11" x14ac:dyDescent="0.3">
      <c r="A201" s="2" t="s">
        <v>197</v>
      </c>
      <c r="B201" s="2" t="s">
        <v>698</v>
      </c>
      <c r="C201" s="6" t="s">
        <v>3259</v>
      </c>
      <c r="D201" s="1" t="s">
        <v>1088</v>
      </c>
      <c r="E201" s="1">
        <v>0</v>
      </c>
      <c r="F201" s="1">
        <v>2.5129999999999999</v>
      </c>
      <c r="G201" s="1">
        <v>21.01</v>
      </c>
      <c r="H201" s="12">
        <v>5</v>
      </c>
      <c r="I201" s="1">
        <v>6.55</v>
      </c>
      <c r="J201" s="11" t="s">
        <v>3350</v>
      </c>
      <c r="K201" s="11"/>
    </row>
    <row r="202" spans="1:11" x14ac:dyDescent="0.3">
      <c r="A202" s="2" t="s">
        <v>198</v>
      </c>
      <c r="B202" s="2" t="s">
        <v>699</v>
      </c>
      <c r="C202" s="6" t="s">
        <v>3217</v>
      </c>
      <c r="D202" s="1" t="s">
        <v>1137</v>
      </c>
      <c r="E202" s="1">
        <v>0</v>
      </c>
      <c r="F202" s="1">
        <v>3.7989999999999999</v>
      </c>
      <c r="G202" s="1">
        <v>24.77</v>
      </c>
      <c r="H202" s="12">
        <v>5</v>
      </c>
      <c r="I202" s="1">
        <v>5.97</v>
      </c>
      <c r="J202" s="11" t="s">
        <v>3350</v>
      </c>
      <c r="K202" s="11"/>
    </row>
    <row r="203" spans="1:11" x14ac:dyDescent="0.3">
      <c r="A203" s="2" t="s">
        <v>199</v>
      </c>
      <c r="B203" s="2" t="s">
        <v>700</v>
      </c>
      <c r="C203" s="6" t="s">
        <v>3332</v>
      </c>
      <c r="D203" s="1" t="s">
        <v>1138</v>
      </c>
      <c r="E203" s="1">
        <v>2.68</v>
      </c>
      <c r="F203" s="1">
        <v>14.51</v>
      </c>
      <c r="G203" s="1">
        <v>25.88</v>
      </c>
      <c r="H203" s="12">
        <v>9</v>
      </c>
      <c r="I203" s="1">
        <v>4.92</v>
      </c>
      <c r="J203" s="11" t="s">
        <v>3350</v>
      </c>
      <c r="K203" s="11"/>
    </row>
    <row r="204" spans="1:11" x14ac:dyDescent="0.3">
      <c r="A204" s="2" t="s">
        <v>200</v>
      </c>
      <c r="B204" s="2" t="s">
        <v>701</v>
      </c>
      <c r="C204" s="6" t="s">
        <v>3260</v>
      </c>
      <c r="D204" s="1" t="s">
        <v>1139</v>
      </c>
      <c r="E204" s="1">
        <v>1.4590000000000001</v>
      </c>
      <c r="F204" s="1">
        <v>0.72899999999999998</v>
      </c>
      <c r="G204" s="1">
        <v>16.13</v>
      </c>
      <c r="H204" s="12">
        <v>4</v>
      </c>
      <c r="I204" s="1">
        <v>4.82</v>
      </c>
      <c r="J204" s="11" t="s">
        <v>3350</v>
      </c>
      <c r="K204" s="11"/>
    </row>
    <row r="205" spans="1:11" x14ac:dyDescent="0.3">
      <c r="A205" s="2" t="s">
        <v>201</v>
      </c>
      <c r="B205" s="2" t="s">
        <v>702</v>
      </c>
      <c r="C205" s="6" t="s">
        <v>3244</v>
      </c>
      <c r="D205" s="1" t="s">
        <v>1140</v>
      </c>
      <c r="E205" s="1">
        <v>2.2160000000000002</v>
      </c>
      <c r="F205" s="1">
        <v>4.7210000000000001</v>
      </c>
      <c r="G205" s="1">
        <v>21.1</v>
      </c>
      <c r="H205" s="12">
        <v>11</v>
      </c>
      <c r="I205" s="1">
        <v>4.7</v>
      </c>
      <c r="J205" s="11" t="s">
        <v>3350</v>
      </c>
      <c r="K205" s="11"/>
    </row>
    <row r="206" spans="1:11" x14ac:dyDescent="0.3">
      <c r="A206" s="2" t="s">
        <v>202</v>
      </c>
      <c r="B206" s="2" t="s">
        <v>703</v>
      </c>
      <c r="C206" s="6" t="s">
        <v>3131</v>
      </c>
      <c r="D206" s="1" t="s">
        <v>997</v>
      </c>
      <c r="E206" s="1">
        <v>11.141</v>
      </c>
      <c r="F206" s="1">
        <v>14.946</v>
      </c>
      <c r="G206" s="1">
        <v>43.75</v>
      </c>
      <c r="H206" s="12">
        <v>42</v>
      </c>
      <c r="I206" s="1">
        <v>10.01</v>
      </c>
      <c r="K206" s="11"/>
    </row>
    <row r="207" spans="1:11" x14ac:dyDescent="0.3">
      <c r="A207" s="2" t="s">
        <v>203</v>
      </c>
      <c r="B207" s="2" t="s">
        <v>704</v>
      </c>
      <c r="C207" s="6" t="s">
        <v>3170</v>
      </c>
      <c r="D207" s="1" t="s">
        <v>1141</v>
      </c>
      <c r="E207" s="1">
        <v>10.877000000000001</v>
      </c>
      <c r="F207" s="1">
        <v>10.877000000000001</v>
      </c>
      <c r="G207" s="1">
        <v>65.959999999999994</v>
      </c>
      <c r="H207" s="12">
        <v>28.000000000000004</v>
      </c>
      <c r="I207" s="1">
        <v>5.15</v>
      </c>
      <c r="K207" s="11"/>
    </row>
    <row r="208" spans="1:11" x14ac:dyDescent="0.3">
      <c r="A208" s="2" t="s">
        <v>204</v>
      </c>
      <c r="B208" s="2" t="s">
        <v>705</v>
      </c>
      <c r="C208" s="6" t="s">
        <v>2903</v>
      </c>
      <c r="D208" s="1" t="s">
        <v>1142</v>
      </c>
      <c r="E208" s="1">
        <v>8.5779999999999994</v>
      </c>
      <c r="F208" s="1">
        <v>33.86</v>
      </c>
      <c r="G208" s="1">
        <v>55.08</v>
      </c>
      <c r="H208" s="12">
        <v>59</v>
      </c>
      <c r="I208" s="1">
        <v>8.81</v>
      </c>
      <c r="J208" s="11" t="s">
        <v>3350</v>
      </c>
      <c r="K208" s="11"/>
    </row>
    <row r="209" spans="1:11" x14ac:dyDescent="0.3">
      <c r="A209" s="2" t="s">
        <v>205</v>
      </c>
      <c r="B209" s="2" t="s">
        <v>706</v>
      </c>
      <c r="C209" s="6" t="s">
        <v>3215</v>
      </c>
      <c r="D209" s="1" t="s">
        <v>1142</v>
      </c>
      <c r="E209" s="1">
        <v>2.3119999999999998</v>
      </c>
      <c r="F209" s="1">
        <v>14.451000000000001</v>
      </c>
      <c r="G209" s="1">
        <v>51.73</v>
      </c>
      <c r="H209" s="12">
        <v>40</v>
      </c>
      <c r="I209" s="1">
        <v>7.75</v>
      </c>
      <c r="K209" s="11"/>
    </row>
    <row r="210" spans="1:11" x14ac:dyDescent="0.3">
      <c r="A210" s="2" t="s">
        <v>206</v>
      </c>
      <c r="B210" s="2" t="s">
        <v>707</v>
      </c>
      <c r="C210" s="6" t="s">
        <v>2980</v>
      </c>
      <c r="D210" s="1" t="s">
        <v>1100</v>
      </c>
      <c r="E210" s="1">
        <v>15.909000000000001</v>
      </c>
      <c r="F210" s="1">
        <v>33.421999999999997</v>
      </c>
      <c r="G210" s="1">
        <v>52.14</v>
      </c>
      <c r="H210" s="12">
        <v>67</v>
      </c>
      <c r="I210" s="1">
        <v>6.89</v>
      </c>
      <c r="J210" s="11" t="s">
        <v>3350</v>
      </c>
      <c r="K210" s="11"/>
    </row>
    <row r="211" spans="1:11" x14ac:dyDescent="0.3">
      <c r="A211" s="2" t="s">
        <v>207</v>
      </c>
      <c r="B211" s="2" t="s">
        <v>708</v>
      </c>
      <c r="C211" s="6" t="s">
        <v>2916</v>
      </c>
      <c r="D211" s="1" t="s">
        <v>1143</v>
      </c>
      <c r="G211" s="1">
        <v>32.770000000000003</v>
      </c>
      <c r="H211" s="12">
        <v>21</v>
      </c>
      <c r="I211" s="1">
        <v>9.68</v>
      </c>
      <c r="K211" s="11"/>
    </row>
    <row r="212" spans="1:11" x14ac:dyDescent="0.3">
      <c r="A212" s="2" t="s">
        <v>208</v>
      </c>
      <c r="B212" s="2" t="s">
        <v>709</v>
      </c>
      <c r="C212" s="6" t="s">
        <v>3325</v>
      </c>
      <c r="D212" s="1" t="s">
        <v>1144</v>
      </c>
      <c r="E212" s="1">
        <v>7.1609999999999996</v>
      </c>
      <c r="F212" s="1">
        <v>15.601000000000001</v>
      </c>
      <c r="G212" s="1">
        <v>56.27</v>
      </c>
      <c r="H212" s="12">
        <v>24</v>
      </c>
      <c r="I212" s="1">
        <v>9.14</v>
      </c>
      <c r="K212" s="11"/>
    </row>
    <row r="213" spans="1:11" x14ac:dyDescent="0.3">
      <c r="A213" s="2" t="s">
        <v>209</v>
      </c>
      <c r="B213" s="2" t="s">
        <v>710</v>
      </c>
      <c r="C213" s="6" t="s">
        <v>2929</v>
      </c>
      <c r="D213" s="1" t="s">
        <v>1145</v>
      </c>
      <c r="E213" s="1">
        <v>0</v>
      </c>
      <c r="F213" s="1">
        <v>2.6259999999999999</v>
      </c>
      <c r="G213" s="1">
        <v>27.05</v>
      </c>
      <c r="H213" s="12">
        <v>4</v>
      </c>
      <c r="I213" s="1">
        <v>4.68</v>
      </c>
      <c r="J213" s="11" t="s">
        <v>3350</v>
      </c>
      <c r="K213" s="11"/>
    </row>
    <row r="214" spans="1:11" x14ac:dyDescent="0.3">
      <c r="A214" s="2" t="s">
        <v>210</v>
      </c>
      <c r="B214" s="2" t="s">
        <v>711</v>
      </c>
      <c r="C214" s="6" t="s">
        <v>2950</v>
      </c>
      <c r="D214" s="1" t="s">
        <v>1142</v>
      </c>
      <c r="E214" s="1">
        <v>10.263</v>
      </c>
      <c r="F214" s="1">
        <v>15</v>
      </c>
      <c r="G214" s="1">
        <v>43.42</v>
      </c>
      <c r="H214" s="12">
        <v>35</v>
      </c>
      <c r="I214" s="1">
        <v>9.8000000000000007</v>
      </c>
      <c r="J214" s="11" t="s">
        <v>3350</v>
      </c>
      <c r="K214" s="11"/>
    </row>
    <row r="215" spans="1:11" x14ac:dyDescent="0.3">
      <c r="A215" s="2" t="s">
        <v>211</v>
      </c>
      <c r="B215" s="2" t="s">
        <v>712</v>
      </c>
      <c r="C215" s="6" t="s">
        <v>3179</v>
      </c>
      <c r="D215" s="1" t="s">
        <v>1146</v>
      </c>
      <c r="E215" s="1">
        <v>4.9870000000000001</v>
      </c>
      <c r="F215" s="1">
        <v>13.298999999999999</v>
      </c>
      <c r="G215" s="1">
        <v>62.15</v>
      </c>
      <c r="H215" s="12">
        <v>31</v>
      </c>
      <c r="I215" s="1">
        <v>5.38</v>
      </c>
      <c r="K215" s="11"/>
    </row>
    <row r="216" spans="1:11" x14ac:dyDescent="0.3">
      <c r="A216" s="2" t="s">
        <v>212</v>
      </c>
      <c r="B216" s="3" t="s">
        <v>713</v>
      </c>
      <c r="C216" s="6" t="s">
        <v>3323</v>
      </c>
      <c r="D216" s="1" t="s">
        <v>1147</v>
      </c>
      <c r="E216" s="1">
        <v>0</v>
      </c>
      <c r="F216" s="1">
        <v>8.6229999999999993</v>
      </c>
      <c r="G216" s="1">
        <v>59.39</v>
      </c>
      <c r="H216" s="12">
        <v>54</v>
      </c>
      <c r="I216" s="1">
        <v>6.12</v>
      </c>
      <c r="K216" s="11"/>
    </row>
    <row r="217" spans="1:11" x14ac:dyDescent="0.3">
      <c r="A217" s="2" t="s">
        <v>213</v>
      </c>
      <c r="B217" s="2" t="s">
        <v>714</v>
      </c>
      <c r="C217" s="6" t="s">
        <v>3234</v>
      </c>
      <c r="D217" s="1" t="s">
        <v>1148</v>
      </c>
      <c r="E217" s="1">
        <v>9.1229999999999993</v>
      </c>
      <c r="F217" s="1">
        <v>13.86</v>
      </c>
      <c r="G217" s="1">
        <v>59.47</v>
      </c>
      <c r="H217" s="12">
        <v>41</v>
      </c>
      <c r="I217" s="1">
        <v>9.56</v>
      </c>
      <c r="K217" s="11"/>
    </row>
    <row r="218" spans="1:11" x14ac:dyDescent="0.3">
      <c r="A218" s="2" t="s">
        <v>214</v>
      </c>
      <c r="B218" s="2" t="s">
        <v>715</v>
      </c>
      <c r="C218" s="6" t="s">
        <v>3118</v>
      </c>
      <c r="D218" s="1" t="s">
        <v>1149</v>
      </c>
      <c r="E218" s="1">
        <v>13.789</v>
      </c>
      <c r="F218" s="1">
        <v>16.495000000000001</v>
      </c>
      <c r="G218" s="1">
        <v>39.18</v>
      </c>
      <c r="H218" s="12">
        <v>36</v>
      </c>
      <c r="I218" s="1">
        <v>4.37</v>
      </c>
      <c r="J218" s="11" t="s">
        <v>3350</v>
      </c>
      <c r="K218" s="11"/>
    </row>
    <row r="219" spans="1:11" x14ac:dyDescent="0.3">
      <c r="A219" s="2" t="s">
        <v>215</v>
      </c>
      <c r="B219" s="2" t="s">
        <v>716</v>
      </c>
      <c r="C219" s="6" t="s">
        <v>2921</v>
      </c>
      <c r="D219" s="1" t="s">
        <v>1150</v>
      </c>
      <c r="E219" s="1">
        <v>0</v>
      </c>
      <c r="F219" s="1">
        <v>10.526</v>
      </c>
      <c r="G219" s="1">
        <v>40.19</v>
      </c>
      <c r="H219" s="12">
        <v>35</v>
      </c>
      <c r="I219" s="1">
        <v>8.85</v>
      </c>
      <c r="K219" s="11"/>
    </row>
    <row r="220" spans="1:11" x14ac:dyDescent="0.3">
      <c r="A220" s="2" t="s">
        <v>216</v>
      </c>
      <c r="B220" s="2" t="s">
        <v>717</v>
      </c>
      <c r="C220" s="6" t="s">
        <v>3293</v>
      </c>
      <c r="D220" s="1" t="s">
        <v>1151</v>
      </c>
      <c r="E220" s="1">
        <v>3.4159999999999999</v>
      </c>
      <c r="F220" s="1">
        <v>5.1239999999999997</v>
      </c>
      <c r="G220" s="1">
        <v>47.52</v>
      </c>
      <c r="H220" s="12">
        <v>30</v>
      </c>
      <c r="I220" s="1">
        <v>6.08</v>
      </c>
      <c r="K220" s="11"/>
    </row>
    <row r="221" spans="1:11" x14ac:dyDescent="0.3">
      <c r="A221" s="2" t="s">
        <v>217</v>
      </c>
      <c r="B221" s="2" t="s">
        <v>718</v>
      </c>
      <c r="C221" s="6" t="s">
        <v>3100</v>
      </c>
      <c r="D221" s="1" t="s">
        <v>1152</v>
      </c>
      <c r="E221" s="1">
        <v>18.597999999999999</v>
      </c>
      <c r="F221" s="1">
        <v>28.571000000000002</v>
      </c>
      <c r="G221" s="1">
        <v>62.26</v>
      </c>
      <c r="H221" s="12">
        <v>31</v>
      </c>
      <c r="I221" s="1">
        <v>9.9</v>
      </c>
      <c r="K221" s="11"/>
    </row>
    <row r="222" spans="1:11" x14ac:dyDescent="0.3">
      <c r="A222" s="2" t="s">
        <v>218</v>
      </c>
      <c r="B222" s="2" t="s">
        <v>719</v>
      </c>
      <c r="C222" s="6" t="s">
        <v>3132</v>
      </c>
      <c r="D222" s="1" t="s">
        <v>1152</v>
      </c>
      <c r="E222" s="1">
        <v>33.417999999999999</v>
      </c>
      <c r="F222" s="1">
        <v>38.520000000000003</v>
      </c>
      <c r="G222" s="1">
        <v>71.94</v>
      </c>
      <c r="H222" s="12">
        <v>43</v>
      </c>
      <c r="I222" s="1">
        <v>10.11</v>
      </c>
      <c r="J222" s="11" t="s">
        <v>3350</v>
      </c>
      <c r="K222" s="11"/>
    </row>
    <row r="223" spans="1:11" x14ac:dyDescent="0.3">
      <c r="A223" s="2" t="s">
        <v>219</v>
      </c>
      <c r="B223" s="2" t="s">
        <v>720</v>
      </c>
      <c r="C223" s="6" t="s">
        <v>3019</v>
      </c>
      <c r="D223" s="1" t="s">
        <v>1152</v>
      </c>
      <c r="E223" s="1">
        <v>28.934999999999999</v>
      </c>
      <c r="F223" s="1">
        <v>39.814999999999998</v>
      </c>
      <c r="G223" s="1">
        <v>73.150000000000006</v>
      </c>
      <c r="H223" s="12">
        <v>41</v>
      </c>
      <c r="I223" s="1">
        <v>9.7899999999999991</v>
      </c>
      <c r="J223" s="11" t="s">
        <v>3350</v>
      </c>
      <c r="K223" s="11"/>
    </row>
    <row r="224" spans="1:11" x14ac:dyDescent="0.3">
      <c r="A224" s="2" t="s">
        <v>220</v>
      </c>
      <c r="B224" s="2" t="s">
        <v>721</v>
      </c>
      <c r="C224" s="6" t="s">
        <v>2906</v>
      </c>
      <c r="D224" s="1" t="s">
        <v>1153</v>
      </c>
      <c r="E224" s="1">
        <v>12.5</v>
      </c>
      <c r="F224" s="1">
        <v>26.689</v>
      </c>
      <c r="G224" s="1">
        <v>53.72</v>
      </c>
      <c r="H224" s="12">
        <v>32</v>
      </c>
      <c r="I224" s="1">
        <v>5.24</v>
      </c>
      <c r="K224" s="11"/>
    </row>
    <row r="225" spans="1:11" x14ac:dyDescent="0.3">
      <c r="A225" s="2" t="s">
        <v>221</v>
      </c>
      <c r="B225" s="2" t="s">
        <v>722</v>
      </c>
      <c r="C225" s="6" t="s">
        <v>2862</v>
      </c>
      <c r="D225" s="1" t="s">
        <v>1154</v>
      </c>
      <c r="E225" s="1">
        <v>6.9740000000000002</v>
      </c>
      <c r="F225" s="1">
        <v>12.175000000000001</v>
      </c>
      <c r="G225" s="1">
        <v>54.14</v>
      </c>
      <c r="H225" s="12">
        <v>49</v>
      </c>
      <c r="I225" s="1">
        <v>5.87</v>
      </c>
      <c r="J225" s="11" t="s">
        <v>3350</v>
      </c>
      <c r="K225" s="11"/>
    </row>
    <row r="226" spans="1:11" ht="28" x14ac:dyDescent="0.3">
      <c r="A226" s="2" t="s">
        <v>1738</v>
      </c>
      <c r="B226" s="2" t="s">
        <v>1739</v>
      </c>
      <c r="C226" s="6" t="s">
        <v>3266</v>
      </c>
      <c r="D226" s="1" t="s">
        <v>1155</v>
      </c>
      <c r="E226" s="1">
        <v>21.384</v>
      </c>
      <c r="F226" s="1">
        <v>38.155000000000001</v>
      </c>
      <c r="G226" s="1">
        <v>56.81</v>
      </c>
      <c r="H226" s="12">
        <v>19</v>
      </c>
      <c r="I226" s="1">
        <v>9.2100000000000009</v>
      </c>
      <c r="K226" s="11"/>
    </row>
    <row r="227" spans="1:11" x14ac:dyDescent="0.3">
      <c r="A227" s="2" t="s">
        <v>222</v>
      </c>
      <c r="B227" s="3" t="s">
        <v>723</v>
      </c>
      <c r="C227" s="6" t="s">
        <v>3310</v>
      </c>
      <c r="D227" s="1" t="s">
        <v>1156</v>
      </c>
      <c r="E227" s="1">
        <v>7.8949999999999996</v>
      </c>
      <c r="F227" s="1">
        <v>24.341999999999999</v>
      </c>
      <c r="G227" s="1">
        <v>45.61</v>
      </c>
      <c r="H227" s="12">
        <v>31</v>
      </c>
      <c r="I227" s="1">
        <v>5.89</v>
      </c>
      <c r="K227" s="11"/>
    </row>
    <row r="228" spans="1:11" x14ac:dyDescent="0.3">
      <c r="A228" s="2" t="s">
        <v>223</v>
      </c>
      <c r="B228" s="2" t="s">
        <v>724</v>
      </c>
      <c r="C228" s="6" t="s">
        <v>3314</v>
      </c>
      <c r="D228" s="1" t="s">
        <v>1156</v>
      </c>
      <c r="E228" s="1">
        <v>0</v>
      </c>
      <c r="F228" s="1">
        <v>8.6210000000000004</v>
      </c>
      <c r="G228" s="1">
        <v>40.86</v>
      </c>
      <c r="H228" s="12">
        <v>21</v>
      </c>
      <c r="I228" s="1">
        <v>6.05</v>
      </c>
      <c r="K228" s="11"/>
    </row>
    <row r="229" spans="1:11" ht="28" x14ac:dyDescent="0.3">
      <c r="A229" s="2" t="s">
        <v>224</v>
      </c>
      <c r="B229" s="3" t="s">
        <v>1740</v>
      </c>
      <c r="C229" s="6" t="s">
        <v>3278</v>
      </c>
      <c r="D229" s="1" t="s">
        <v>1157</v>
      </c>
      <c r="E229" s="1">
        <v>0</v>
      </c>
      <c r="F229" s="1">
        <v>4.9800000000000004</v>
      </c>
      <c r="G229" s="1">
        <v>27.29</v>
      </c>
      <c r="H229" s="12">
        <v>10</v>
      </c>
      <c r="I229" s="1">
        <v>9.23</v>
      </c>
      <c r="K229" s="11"/>
    </row>
    <row r="230" spans="1:11" ht="28" x14ac:dyDescent="0.3">
      <c r="A230" s="2" t="s">
        <v>225</v>
      </c>
      <c r="B230" s="2" t="s">
        <v>725</v>
      </c>
      <c r="C230" s="6" t="s">
        <v>2986</v>
      </c>
      <c r="D230" s="1" t="s">
        <v>1158</v>
      </c>
      <c r="E230" s="1">
        <v>19.677</v>
      </c>
      <c r="F230" s="1">
        <v>24.523</v>
      </c>
      <c r="G230" s="1">
        <v>65.349999999999994</v>
      </c>
      <c r="H230" s="12">
        <v>53</v>
      </c>
      <c r="I230" s="1">
        <v>4.78</v>
      </c>
      <c r="K230" s="11"/>
    </row>
    <row r="231" spans="1:11" x14ac:dyDescent="0.3">
      <c r="A231" s="2" t="s">
        <v>226</v>
      </c>
      <c r="B231" s="2" t="s">
        <v>726</v>
      </c>
      <c r="C231" s="6" t="s">
        <v>3242</v>
      </c>
      <c r="D231" s="1" t="s">
        <v>1159</v>
      </c>
      <c r="E231" s="1">
        <v>0</v>
      </c>
      <c r="F231" s="1">
        <v>0</v>
      </c>
      <c r="G231" s="1">
        <v>23.02</v>
      </c>
      <c r="H231" s="12">
        <v>23</v>
      </c>
      <c r="I231" s="1">
        <v>9.3000000000000007</v>
      </c>
      <c r="K231" s="11"/>
    </row>
    <row r="232" spans="1:11" x14ac:dyDescent="0.3">
      <c r="A232" s="2" t="s">
        <v>227</v>
      </c>
      <c r="B232" s="2" t="s">
        <v>727</v>
      </c>
      <c r="C232" s="6" t="s">
        <v>2945</v>
      </c>
      <c r="D232" s="1" t="s">
        <v>1160</v>
      </c>
      <c r="E232" s="1">
        <v>0</v>
      </c>
      <c r="F232" s="1">
        <v>7.1130000000000004</v>
      </c>
      <c r="G232" s="1">
        <v>25.94</v>
      </c>
      <c r="H232" s="12">
        <v>17</v>
      </c>
      <c r="I232" s="1">
        <v>8.6300000000000008</v>
      </c>
      <c r="J232" s="11" t="s">
        <v>3350</v>
      </c>
      <c r="K232" s="11"/>
    </row>
    <row r="233" spans="1:11" x14ac:dyDescent="0.3">
      <c r="A233" s="2" t="s">
        <v>228</v>
      </c>
      <c r="B233" s="2" t="s">
        <v>728</v>
      </c>
      <c r="C233" s="6" t="s">
        <v>3256</v>
      </c>
      <c r="D233" s="1" t="s">
        <v>1039</v>
      </c>
      <c r="E233" s="1">
        <v>6.6470000000000002</v>
      </c>
      <c r="F233" s="1">
        <v>10.404999999999999</v>
      </c>
      <c r="G233" s="1">
        <v>34.68</v>
      </c>
      <c r="H233" s="12">
        <v>23</v>
      </c>
      <c r="I233" s="1">
        <v>8.61</v>
      </c>
      <c r="K233" s="11"/>
    </row>
    <row r="234" spans="1:11" x14ac:dyDescent="0.3">
      <c r="A234" s="2" t="s">
        <v>229</v>
      </c>
      <c r="B234" s="3" t="s">
        <v>729</v>
      </c>
      <c r="C234" s="6" t="s">
        <v>2954</v>
      </c>
      <c r="D234" s="1" t="s">
        <v>1022</v>
      </c>
      <c r="E234" s="1">
        <v>9.8140000000000001</v>
      </c>
      <c r="F234" s="1">
        <v>13.367000000000001</v>
      </c>
      <c r="G234" s="1">
        <v>43.82</v>
      </c>
      <c r="H234" s="12">
        <v>28.000000000000004</v>
      </c>
      <c r="I234" s="1">
        <v>8.86</v>
      </c>
      <c r="K234" s="11"/>
    </row>
    <row r="235" spans="1:11" x14ac:dyDescent="0.3">
      <c r="A235" s="2" t="s">
        <v>230</v>
      </c>
      <c r="B235" s="2" t="s">
        <v>730</v>
      </c>
      <c r="C235" s="6" t="s">
        <v>2935</v>
      </c>
      <c r="D235" s="1" t="s">
        <v>1161</v>
      </c>
      <c r="E235" s="1">
        <v>2.1480000000000001</v>
      </c>
      <c r="F235" s="1">
        <v>14.061999999999999</v>
      </c>
      <c r="G235" s="1">
        <v>28.52</v>
      </c>
      <c r="H235" s="12">
        <v>6</v>
      </c>
      <c r="I235" s="1">
        <v>8.57</v>
      </c>
      <c r="J235" s="11" t="s">
        <v>3350</v>
      </c>
      <c r="K235" s="11"/>
    </row>
    <row r="236" spans="1:11" x14ac:dyDescent="0.3">
      <c r="A236" s="2" t="s">
        <v>231</v>
      </c>
      <c r="B236" s="2" t="s">
        <v>731</v>
      </c>
      <c r="C236" s="6" t="s">
        <v>3139</v>
      </c>
      <c r="D236" s="1" t="s">
        <v>1162</v>
      </c>
      <c r="E236" s="1">
        <v>1.266</v>
      </c>
      <c r="F236" s="1">
        <v>4.8099999999999996</v>
      </c>
      <c r="G236" s="1">
        <v>20</v>
      </c>
      <c r="H236" s="12">
        <v>7.0000000000000009</v>
      </c>
      <c r="I236" s="1">
        <v>6.17</v>
      </c>
      <c r="J236" s="11" t="s">
        <v>3350</v>
      </c>
      <c r="K236" s="11"/>
    </row>
    <row r="237" spans="1:11" x14ac:dyDescent="0.3">
      <c r="A237" s="2" t="s">
        <v>232</v>
      </c>
      <c r="B237" s="2" t="s">
        <v>732</v>
      </c>
      <c r="C237" s="6" t="s">
        <v>2833</v>
      </c>
      <c r="D237" s="1" t="s">
        <v>1163</v>
      </c>
      <c r="E237" s="1">
        <v>25.318000000000001</v>
      </c>
      <c r="F237" s="1">
        <v>36.350999999999999</v>
      </c>
      <c r="G237" s="1">
        <v>57.28</v>
      </c>
      <c r="H237" s="12">
        <v>55.000000000000007</v>
      </c>
      <c r="I237" s="1">
        <v>4.68</v>
      </c>
      <c r="J237" s="11" t="s">
        <v>3350</v>
      </c>
      <c r="K237" s="11"/>
    </row>
    <row r="238" spans="1:11" x14ac:dyDescent="0.3">
      <c r="A238" s="2" t="s">
        <v>233</v>
      </c>
      <c r="B238" s="2" t="s">
        <v>733</v>
      </c>
      <c r="C238" s="6" t="s">
        <v>2974</v>
      </c>
      <c r="D238" s="1" t="s">
        <v>1164</v>
      </c>
      <c r="E238" s="1">
        <v>9.2059999999999995</v>
      </c>
      <c r="F238" s="1">
        <v>19.683</v>
      </c>
      <c r="G238" s="1">
        <v>57.14</v>
      </c>
      <c r="H238" s="12">
        <v>46</v>
      </c>
      <c r="I238" s="1">
        <v>9.59</v>
      </c>
      <c r="K238" s="11"/>
    </row>
    <row r="239" spans="1:11" x14ac:dyDescent="0.3">
      <c r="A239" s="2" t="s">
        <v>234</v>
      </c>
      <c r="B239" s="2" t="s">
        <v>734</v>
      </c>
      <c r="C239" s="6" t="s">
        <v>2887</v>
      </c>
      <c r="D239" s="1" t="s">
        <v>1165</v>
      </c>
      <c r="E239" s="1">
        <v>9.4640000000000004</v>
      </c>
      <c r="F239" s="1">
        <v>15.457000000000001</v>
      </c>
      <c r="G239" s="1">
        <v>62.15</v>
      </c>
      <c r="H239" s="12">
        <v>50</v>
      </c>
      <c r="I239" s="1">
        <v>10.24</v>
      </c>
      <c r="J239" s="11" t="s">
        <v>3350</v>
      </c>
      <c r="K239" s="11"/>
    </row>
    <row r="240" spans="1:11" x14ac:dyDescent="0.3">
      <c r="A240" s="2" t="s">
        <v>235</v>
      </c>
      <c r="B240" s="2" t="s">
        <v>735</v>
      </c>
      <c r="C240" s="6" t="s">
        <v>2875</v>
      </c>
      <c r="D240" s="1" t="s">
        <v>1166</v>
      </c>
      <c r="E240" s="1">
        <v>0</v>
      </c>
      <c r="F240" s="1">
        <v>0</v>
      </c>
      <c r="G240" s="1">
        <v>11.11</v>
      </c>
      <c r="H240" s="12">
        <v>7.0000000000000009</v>
      </c>
      <c r="I240" s="1">
        <v>8.35</v>
      </c>
      <c r="J240" s="11" t="s">
        <v>3350</v>
      </c>
      <c r="K240" s="11"/>
    </row>
    <row r="241" spans="1:11" x14ac:dyDescent="0.3">
      <c r="A241" s="2" t="s">
        <v>236</v>
      </c>
      <c r="B241" s="2" t="s">
        <v>736</v>
      </c>
      <c r="C241" s="6" t="s">
        <v>3264</v>
      </c>
      <c r="D241" s="1" t="s">
        <v>1167</v>
      </c>
      <c r="E241" s="1">
        <v>0</v>
      </c>
      <c r="F241" s="1">
        <v>1.7390000000000001</v>
      </c>
      <c r="G241" s="1">
        <v>32.03</v>
      </c>
      <c r="H241" s="12">
        <v>24</v>
      </c>
      <c r="I241" s="1">
        <v>9.08</v>
      </c>
      <c r="K241" s="11"/>
    </row>
    <row r="242" spans="1:11" x14ac:dyDescent="0.3">
      <c r="A242" s="2" t="s">
        <v>237</v>
      </c>
      <c r="B242" s="2" t="s">
        <v>737</v>
      </c>
      <c r="C242" s="6" t="s">
        <v>3236</v>
      </c>
      <c r="D242" s="1" t="s">
        <v>1168</v>
      </c>
      <c r="E242" s="1">
        <v>2.73</v>
      </c>
      <c r="F242" s="1">
        <v>5.2110000000000003</v>
      </c>
      <c r="G242" s="1">
        <v>30.52</v>
      </c>
      <c r="H242" s="12">
        <v>31</v>
      </c>
      <c r="I242" s="1">
        <v>6.88</v>
      </c>
      <c r="K242" s="11"/>
    </row>
    <row r="243" spans="1:11" x14ac:dyDescent="0.3">
      <c r="A243" s="2" t="s">
        <v>238</v>
      </c>
      <c r="B243" s="2" t="s">
        <v>738</v>
      </c>
      <c r="C243" s="6" t="s">
        <v>3018</v>
      </c>
      <c r="D243" s="1" t="s">
        <v>1169</v>
      </c>
      <c r="E243" s="1">
        <v>6.024</v>
      </c>
      <c r="F243" s="1">
        <v>18.876000000000001</v>
      </c>
      <c r="G243" s="1">
        <v>40.29</v>
      </c>
      <c r="H243" s="12">
        <v>26</v>
      </c>
      <c r="I243" s="1">
        <v>5.69</v>
      </c>
      <c r="K243" s="11"/>
    </row>
    <row r="244" spans="1:11" x14ac:dyDescent="0.3">
      <c r="A244" s="2" t="s">
        <v>239</v>
      </c>
      <c r="B244" s="2" t="s">
        <v>739</v>
      </c>
      <c r="C244" s="6" t="s">
        <v>3050</v>
      </c>
      <c r="D244" s="1" t="s">
        <v>1170</v>
      </c>
      <c r="E244" s="1">
        <v>8.5500000000000007</v>
      </c>
      <c r="F244" s="1">
        <v>9.0459999999999994</v>
      </c>
      <c r="G244" s="1">
        <v>44.11</v>
      </c>
      <c r="H244" s="12">
        <v>17</v>
      </c>
      <c r="I244" s="1">
        <v>9.16</v>
      </c>
      <c r="K244" s="11"/>
    </row>
    <row r="245" spans="1:11" x14ac:dyDescent="0.3">
      <c r="A245" s="2" t="s">
        <v>240</v>
      </c>
      <c r="B245" s="2" t="s">
        <v>740</v>
      </c>
      <c r="C245" s="6" t="s">
        <v>2927</v>
      </c>
      <c r="D245" s="1" t="s">
        <v>1021</v>
      </c>
      <c r="E245" s="1">
        <v>0</v>
      </c>
      <c r="F245" s="1">
        <v>4.2640000000000002</v>
      </c>
      <c r="G245" s="1">
        <v>19.96</v>
      </c>
      <c r="H245" s="12">
        <v>5</v>
      </c>
      <c r="I245" s="1">
        <v>6.29</v>
      </c>
      <c r="J245" s="11" t="s">
        <v>3350</v>
      </c>
      <c r="K245" s="11"/>
    </row>
    <row r="246" spans="1:11" x14ac:dyDescent="0.3">
      <c r="A246" s="2" t="s">
        <v>241</v>
      </c>
      <c r="B246" s="2" t="s">
        <v>741</v>
      </c>
      <c r="C246" s="6" t="s">
        <v>3070</v>
      </c>
      <c r="D246" s="1" t="s">
        <v>1082</v>
      </c>
      <c r="E246" s="1">
        <v>9.7530000000000001</v>
      </c>
      <c r="F246" s="1">
        <v>13.827999999999999</v>
      </c>
      <c r="G246" s="1">
        <v>33.770000000000003</v>
      </c>
      <c r="H246" s="12">
        <v>13</v>
      </c>
      <c r="I246" s="1">
        <v>8.39</v>
      </c>
      <c r="K246" s="11"/>
    </row>
    <row r="247" spans="1:11" x14ac:dyDescent="0.3">
      <c r="A247" s="2" t="s">
        <v>242</v>
      </c>
      <c r="B247" s="2" t="s">
        <v>742</v>
      </c>
      <c r="C247" s="6" t="s">
        <v>3006</v>
      </c>
      <c r="D247" s="1" t="s">
        <v>1171</v>
      </c>
      <c r="E247" s="1">
        <v>0</v>
      </c>
      <c r="F247" s="1">
        <v>1.5209999999999999</v>
      </c>
      <c r="G247" s="1">
        <v>20.329999999999998</v>
      </c>
      <c r="H247" s="12">
        <v>9</v>
      </c>
      <c r="I247" s="1">
        <v>5.61</v>
      </c>
      <c r="K247" s="11"/>
    </row>
    <row r="248" spans="1:11" x14ac:dyDescent="0.3">
      <c r="A248" s="2" t="s">
        <v>243</v>
      </c>
      <c r="B248" s="2" t="s">
        <v>743</v>
      </c>
      <c r="C248" s="6" t="s">
        <v>3219</v>
      </c>
      <c r="D248" s="1" t="s">
        <v>1172</v>
      </c>
      <c r="E248" s="1">
        <v>18.893999999999998</v>
      </c>
      <c r="F248" s="1">
        <v>30.876000000000001</v>
      </c>
      <c r="G248" s="1">
        <v>84.79</v>
      </c>
      <c r="H248" s="12">
        <v>52</v>
      </c>
      <c r="I248" s="1">
        <v>10.119999999999999</v>
      </c>
      <c r="K248" s="11"/>
    </row>
    <row r="249" spans="1:11" x14ac:dyDescent="0.3">
      <c r="A249" s="2" t="s">
        <v>244</v>
      </c>
      <c r="B249" s="2" t="s">
        <v>744</v>
      </c>
      <c r="C249" s="6" t="s">
        <v>2944</v>
      </c>
      <c r="D249" s="1" t="s">
        <v>1173</v>
      </c>
      <c r="E249" s="1">
        <v>0</v>
      </c>
      <c r="F249" s="1">
        <v>1.042</v>
      </c>
      <c r="G249" s="1">
        <v>26.65</v>
      </c>
      <c r="H249" s="12">
        <v>8</v>
      </c>
      <c r="I249" s="1">
        <v>6.33</v>
      </c>
      <c r="K249" s="11"/>
    </row>
    <row r="250" spans="1:11" x14ac:dyDescent="0.3">
      <c r="A250" s="2" t="s">
        <v>245</v>
      </c>
      <c r="B250" s="2" t="s">
        <v>745</v>
      </c>
      <c r="C250" s="6" t="s">
        <v>2941</v>
      </c>
      <c r="D250" s="1" t="s">
        <v>1174</v>
      </c>
      <c r="E250" s="1">
        <v>20.866</v>
      </c>
      <c r="F250" s="1">
        <v>35.039000000000001</v>
      </c>
      <c r="G250" s="1">
        <v>68.5</v>
      </c>
      <c r="H250" s="12">
        <v>48</v>
      </c>
      <c r="I250" s="1">
        <v>9.6199999999999992</v>
      </c>
      <c r="K250" s="11"/>
    </row>
    <row r="251" spans="1:11" x14ac:dyDescent="0.3">
      <c r="A251" s="2" t="s">
        <v>246</v>
      </c>
      <c r="B251" s="2" t="s">
        <v>746</v>
      </c>
      <c r="C251" s="6" t="s">
        <v>3185</v>
      </c>
      <c r="D251" s="1" t="s">
        <v>994</v>
      </c>
      <c r="E251" s="1">
        <v>12.641999999999999</v>
      </c>
      <c r="F251" s="1">
        <v>9.8520000000000003</v>
      </c>
      <c r="G251" s="1">
        <v>44.99</v>
      </c>
      <c r="H251" s="12">
        <v>52</v>
      </c>
      <c r="I251" s="1">
        <v>6.12</v>
      </c>
      <c r="K251" s="11"/>
    </row>
    <row r="252" spans="1:11" x14ac:dyDescent="0.3">
      <c r="A252" s="2" t="s">
        <v>247</v>
      </c>
      <c r="B252" s="2" t="s">
        <v>747</v>
      </c>
      <c r="C252" s="6" t="s">
        <v>3094</v>
      </c>
      <c r="D252" s="1" t="s">
        <v>1175</v>
      </c>
      <c r="E252" s="1">
        <v>3.641</v>
      </c>
      <c r="F252" s="1">
        <v>9.9440000000000008</v>
      </c>
      <c r="G252" s="1">
        <v>33.33</v>
      </c>
      <c r="H252" s="12">
        <v>11</v>
      </c>
      <c r="I252" s="1">
        <v>9.5399999999999991</v>
      </c>
      <c r="J252" s="11" t="s">
        <v>3350</v>
      </c>
      <c r="K252" s="11"/>
    </row>
    <row r="253" spans="1:11" x14ac:dyDescent="0.3">
      <c r="A253" s="2" t="s">
        <v>1741</v>
      </c>
      <c r="B253" s="2" t="s">
        <v>748</v>
      </c>
      <c r="C253" s="6" t="s">
        <v>2961</v>
      </c>
      <c r="D253" s="1" t="s">
        <v>1176</v>
      </c>
      <c r="G253" s="1">
        <v>81.48</v>
      </c>
      <c r="H253" s="12">
        <v>85</v>
      </c>
      <c r="I253" s="1">
        <v>9.36</v>
      </c>
      <c r="J253" s="11" t="s">
        <v>3350</v>
      </c>
      <c r="K253" s="11"/>
    </row>
    <row r="254" spans="1:11" x14ac:dyDescent="0.3">
      <c r="A254" s="2" t="s">
        <v>248</v>
      </c>
      <c r="B254" s="2" t="s">
        <v>749</v>
      </c>
      <c r="C254" s="6" t="s">
        <v>3255</v>
      </c>
      <c r="D254" s="1" t="s">
        <v>1177</v>
      </c>
      <c r="E254" s="1">
        <v>6.5570000000000004</v>
      </c>
      <c r="F254" s="1">
        <v>15.925000000000001</v>
      </c>
      <c r="G254" s="1">
        <v>48.01</v>
      </c>
      <c r="H254" s="12">
        <v>28.000000000000004</v>
      </c>
      <c r="I254" s="1">
        <v>9.01</v>
      </c>
      <c r="K254" s="11"/>
    </row>
    <row r="255" spans="1:11" x14ac:dyDescent="0.3">
      <c r="A255" s="2" t="s">
        <v>249</v>
      </c>
      <c r="B255" s="2" t="s">
        <v>750</v>
      </c>
      <c r="C255" s="6" t="s">
        <v>2846</v>
      </c>
      <c r="D255" s="1" t="s">
        <v>1178</v>
      </c>
      <c r="E255" s="1">
        <v>17.335999999999999</v>
      </c>
      <c r="F255" s="1">
        <v>25.792999999999999</v>
      </c>
      <c r="G255" s="1">
        <v>63.85</v>
      </c>
      <c r="H255" s="12">
        <v>53</v>
      </c>
      <c r="I255" s="1">
        <v>9.01</v>
      </c>
      <c r="J255" s="11" t="s">
        <v>3350</v>
      </c>
      <c r="K255" s="11"/>
    </row>
    <row r="256" spans="1:11" x14ac:dyDescent="0.3">
      <c r="A256" s="2" t="s">
        <v>250</v>
      </c>
      <c r="B256" s="2" t="s">
        <v>751</v>
      </c>
      <c r="C256" s="6" t="s">
        <v>3039</v>
      </c>
      <c r="D256" s="1" t="s">
        <v>1179</v>
      </c>
      <c r="E256" s="1">
        <v>12.791</v>
      </c>
      <c r="F256" s="1">
        <v>12.209</v>
      </c>
      <c r="G256" s="1">
        <v>48.84</v>
      </c>
      <c r="H256" s="12">
        <v>37</v>
      </c>
      <c r="I256" s="1">
        <v>7.34</v>
      </c>
      <c r="K256" s="11"/>
    </row>
    <row r="257" spans="1:11" x14ac:dyDescent="0.3">
      <c r="A257" s="2" t="s">
        <v>251</v>
      </c>
      <c r="B257" s="2" t="s">
        <v>752</v>
      </c>
      <c r="C257" s="6" t="s">
        <v>2955</v>
      </c>
      <c r="D257" s="1" t="s">
        <v>1180</v>
      </c>
      <c r="E257" s="1">
        <v>0</v>
      </c>
      <c r="F257" s="1">
        <v>8.9890000000000008</v>
      </c>
      <c r="G257" s="1">
        <v>52.25</v>
      </c>
      <c r="H257" s="12">
        <v>30</v>
      </c>
      <c r="I257" s="1">
        <v>9.91</v>
      </c>
      <c r="K257" s="11"/>
    </row>
    <row r="258" spans="1:11" ht="28" x14ac:dyDescent="0.3">
      <c r="A258" s="2" t="s">
        <v>252</v>
      </c>
      <c r="B258" s="2" t="s">
        <v>1742</v>
      </c>
      <c r="C258" s="6" t="s">
        <v>2880</v>
      </c>
      <c r="D258" s="1" t="s">
        <v>1181</v>
      </c>
      <c r="E258" s="1">
        <v>7.6920000000000002</v>
      </c>
      <c r="F258" s="1">
        <v>9.0790000000000006</v>
      </c>
      <c r="G258" s="1">
        <v>63.05</v>
      </c>
      <c r="H258" s="12">
        <v>55.000000000000007</v>
      </c>
      <c r="I258" s="1">
        <v>9.24</v>
      </c>
      <c r="J258" s="11" t="s">
        <v>3350</v>
      </c>
      <c r="K258" s="11"/>
    </row>
    <row r="259" spans="1:11" x14ac:dyDescent="0.3">
      <c r="A259" s="2" t="s">
        <v>253</v>
      </c>
      <c r="B259" s="2" t="s">
        <v>753</v>
      </c>
      <c r="C259" s="6" t="s">
        <v>2849</v>
      </c>
      <c r="D259" s="1" t="s">
        <v>1182</v>
      </c>
      <c r="E259" s="1">
        <v>11.897</v>
      </c>
      <c r="F259" s="1">
        <v>21.207000000000001</v>
      </c>
      <c r="G259" s="1">
        <v>40</v>
      </c>
      <c r="H259" s="12">
        <v>21</v>
      </c>
      <c r="I259" s="1">
        <v>9.2200000000000006</v>
      </c>
      <c r="J259" s="11" t="s">
        <v>3350</v>
      </c>
      <c r="K259" s="11"/>
    </row>
    <row r="260" spans="1:11" x14ac:dyDescent="0.3">
      <c r="A260" s="2" t="s">
        <v>254</v>
      </c>
      <c r="B260" s="2" t="s">
        <v>754</v>
      </c>
      <c r="C260" s="6" t="s">
        <v>2856</v>
      </c>
      <c r="D260" s="1" t="s">
        <v>1182</v>
      </c>
      <c r="E260" s="1">
        <v>11.007</v>
      </c>
      <c r="F260" s="1">
        <v>19.216000000000001</v>
      </c>
      <c r="G260" s="1">
        <v>39.93</v>
      </c>
      <c r="H260" s="12">
        <v>10</v>
      </c>
      <c r="I260" s="1">
        <v>8.5299999999999994</v>
      </c>
      <c r="J260" s="11" t="s">
        <v>3350</v>
      </c>
      <c r="K260" s="11"/>
    </row>
    <row r="261" spans="1:11" x14ac:dyDescent="0.3">
      <c r="A261" s="2" t="s">
        <v>255</v>
      </c>
      <c r="B261" s="2" t="s">
        <v>755</v>
      </c>
      <c r="C261" s="6" t="s">
        <v>3057</v>
      </c>
      <c r="D261" s="1" t="s">
        <v>1088</v>
      </c>
      <c r="E261" s="1">
        <v>1.887</v>
      </c>
      <c r="F261" s="1">
        <v>16.981000000000002</v>
      </c>
      <c r="G261" s="1">
        <v>40.880000000000003</v>
      </c>
      <c r="H261" s="12">
        <v>16</v>
      </c>
      <c r="I261" s="1">
        <v>6.86</v>
      </c>
      <c r="K261" s="11"/>
    </row>
    <row r="262" spans="1:11" x14ac:dyDescent="0.3">
      <c r="A262" s="2" t="s">
        <v>256</v>
      </c>
      <c r="B262" s="2" t="s">
        <v>756</v>
      </c>
      <c r="C262" s="6" t="s">
        <v>2824</v>
      </c>
      <c r="D262" s="1" t="s">
        <v>1183</v>
      </c>
      <c r="E262" s="1">
        <v>19.178000000000001</v>
      </c>
      <c r="F262" s="1">
        <v>15.753</v>
      </c>
      <c r="G262" s="1">
        <v>51.71</v>
      </c>
      <c r="H262" s="12">
        <v>51</v>
      </c>
      <c r="I262" s="1">
        <v>4.62</v>
      </c>
      <c r="J262" s="11" t="s">
        <v>3350</v>
      </c>
      <c r="K262" s="11"/>
    </row>
    <row r="263" spans="1:11" x14ac:dyDescent="0.3">
      <c r="A263" s="2" t="s">
        <v>257</v>
      </c>
      <c r="B263" s="2" t="s">
        <v>757</v>
      </c>
      <c r="C263" s="6" t="s">
        <v>3133</v>
      </c>
      <c r="D263" s="1" t="s">
        <v>1184</v>
      </c>
      <c r="E263" s="1">
        <v>0</v>
      </c>
      <c r="F263" s="1">
        <v>3.8140000000000001</v>
      </c>
      <c r="G263" s="1">
        <v>29.24</v>
      </c>
      <c r="H263" s="12">
        <v>16</v>
      </c>
      <c r="I263" s="1">
        <v>5.77</v>
      </c>
      <c r="K263" s="11"/>
    </row>
    <row r="264" spans="1:11" x14ac:dyDescent="0.3">
      <c r="A264" s="2" t="s">
        <v>258</v>
      </c>
      <c r="B264" s="2" t="s">
        <v>758</v>
      </c>
      <c r="C264" s="6" t="s">
        <v>3073</v>
      </c>
      <c r="D264" s="1" t="s">
        <v>1185</v>
      </c>
      <c r="E264" s="1">
        <v>12.692</v>
      </c>
      <c r="F264" s="1">
        <v>5</v>
      </c>
      <c r="G264" s="1">
        <v>56.54</v>
      </c>
      <c r="H264" s="12">
        <v>37</v>
      </c>
      <c r="I264" s="1">
        <v>10.25</v>
      </c>
      <c r="K264" s="11"/>
    </row>
    <row r="265" spans="1:11" x14ac:dyDescent="0.3">
      <c r="A265" s="2" t="s">
        <v>259</v>
      </c>
      <c r="B265" s="2" t="s">
        <v>759</v>
      </c>
      <c r="C265" s="6" t="s">
        <v>3138</v>
      </c>
      <c r="D265" s="1" t="s">
        <v>1186</v>
      </c>
      <c r="E265" s="1">
        <v>0</v>
      </c>
      <c r="F265" s="1">
        <v>9.2469999999999999</v>
      </c>
      <c r="G265" s="1">
        <v>30.75</v>
      </c>
      <c r="H265" s="12">
        <v>13</v>
      </c>
      <c r="I265" s="1">
        <v>9.33</v>
      </c>
      <c r="K265" s="11"/>
    </row>
    <row r="266" spans="1:11" x14ac:dyDescent="0.3">
      <c r="A266" s="2" t="s">
        <v>260</v>
      </c>
      <c r="B266" s="2" t="s">
        <v>760</v>
      </c>
      <c r="C266" s="6" t="s">
        <v>2967</v>
      </c>
      <c r="D266" s="1" t="s">
        <v>1088</v>
      </c>
      <c r="E266" s="1">
        <v>0</v>
      </c>
      <c r="F266" s="1">
        <v>7.109</v>
      </c>
      <c r="G266" s="1">
        <v>18.010000000000002</v>
      </c>
      <c r="H266" s="12">
        <v>11</v>
      </c>
      <c r="I266" s="1">
        <v>9.3000000000000007</v>
      </c>
      <c r="K266" s="11"/>
    </row>
    <row r="267" spans="1:11" x14ac:dyDescent="0.3">
      <c r="A267" s="2" t="s">
        <v>261</v>
      </c>
      <c r="B267" s="2" t="s">
        <v>761</v>
      </c>
      <c r="C267" s="6" t="s">
        <v>2876</v>
      </c>
      <c r="D267" s="1" t="s">
        <v>1187</v>
      </c>
      <c r="E267" s="1">
        <v>0</v>
      </c>
      <c r="F267" s="1">
        <v>0</v>
      </c>
      <c r="G267" s="1">
        <v>18.059999999999999</v>
      </c>
      <c r="H267" s="12">
        <v>8</v>
      </c>
      <c r="I267" s="1">
        <v>8.85</v>
      </c>
      <c r="J267" s="11" t="s">
        <v>3350</v>
      </c>
      <c r="K267" s="11"/>
    </row>
    <row r="268" spans="1:11" ht="28" x14ac:dyDescent="0.3">
      <c r="A268" s="2" t="s">
        <v>262</v>
      </c>
      <c r="B268" s="2" t="s">
        <v>1743</v>
      </c>
      <c r="C268" s="6" t="s">
        <v>3107</v>
      </c>
      <c r="D268" s="1" t="s">
        <v>1188</v>
      </c>
      <c r="G268" s="1">
        <v>26.13</v>
      </c>
      <c r="H268" s="12">
        <v>37</v>
      </c>
      <c r="I268" s="1">
        <v>9.0399999999999991</v>
      </c>
      <c r="K268" s="11"/>
    </row>
    <row r="269" spans="1:11" x14ac:dyDescent="0.3">
      <c r="A269" s="2" t="s">
        <v>263</v>
      </c>
      <c r="B269" s="3" t="s">
        <v>762</v>
      </c>
      <c r="C269" s="6" t="s">
        <v>3258</v>
      </c>
      <c r="D269" s="1" t="s">
        <v>1189</v>
      </c>
      <c r="E269" s="1">
        <v>16.905000000000001</v>
      </c>
      <c r="F269" s="1">
        <v>17.619</v>
      </c>
      <c r="G269" s="1">
        <v>27.14</v>
      </c>
      <c r="H269" s="12">
        <v>0</v>
      </c>
      <c r="I269" s="1">
        <v>9.32</v>
      </c>
      <c r="K269" s="11"/>
    </row>
    <row r="270" spans="1:11" x14ac:dyDescent="0.3">
      <c r="A270" s="2" t="s">
        <v>264</v>
      </c>
      <c r="B270" s="2" t="s">
        <v>763</v>
      </c>
      <c r="C270" s="6" t="s">
        <v>2998</v>
      </c>
      <c r="D270" s="1" t="s">
        <v>1190</v>
      </c>
      <c r="E270" s="1">
        <v>0</v>
      </c>
      <c r="F270" s="1">
        <v>10.518000000000001</v>
      </c>
      <c r="G270" s="1">
        <v>36.89</v>
      </c>
      <c r="H270" s="12">
        <v>24</v>
      </c>
      <c r="I270" s="1">
        <v>8.93</v>
      </c>
      <c r="K270" s="11"/>
    </row>
    <row r="271" spans="1:11" x14ac:dyDescent="0.3">
      <c r="A271" s="2" t="s">
        <v>265</v>
      </c>
      <c r="B271" s="2" t="s">
        <v>764</v>
      </c>
      <c r="C271" s="6" t="s">
        <v>3160</v>
      </c>
      <c r="D271" s="1" t="s">
        <v>1191</v>
      </c>
      <c r="E271" s="1">
        <v>2.5379999999999998</v>
      </c>
      <c r="F271" s="1">
        <v>8.3759999999999994</v>
      </c>
      <c r="G271" s="1">
        <v>29.7</v>
      </c>
      <c r="H271" s="12">
        <v>17</v>
      </c>
      <c r="I271" s="1">
        <v>6.4</v>
      </c>
      <c r="J271" s="11" t="s">
        <v>3350</v>
      </c>
      <c r="K271" s="11"/>
    </row>
    <row r="272" spans="1:11" x14ac:dyDescent="0.3">
      <c r="A272" s="2" t="s">
        <v>266</v>
      </c>
      <c r="B272" s="2" t="s">
        <v>765</v>
      </c>
      <c r="C272" s="6" t="s">
        <v>3101</v>
      </c>
      <c r="D272" s="1" t="s">
        <v>1192</v>
      </c>
      <c r="E272" s="1">
        <v>0</v>
      </c>
      <c r="F272" s="1">
        <v>5.9749999999999996</v>
      </c>
      <c r="G272" s="1">
        <v>51.73</v>
      </c>
      <c r="H272" s="12">
        <v>22</v>
      </c>
      <c r="I272" s="1">
        <v>9.52</v>
      </c>
      <c r="J272" s="11" t="s">
        <v>3350</v>
      </c>
      <c r="K272" s="11"/>
    </row>
    <row r="273" spans="1:11" x14ac:dyDescent="0.3">
      <c r="A273" s="2" t="s">
        <v>267</v>
      </c>
      <c r="B273" s="3" t="s">
        <v>766</v>
      </c>
      <c r="C273" s="6" t="s">
        <v>2881</v>
      </c>
      <c r="D273" s="1" t="s">
        <v>1031</v>
      </c>
      <c r="E273" s="1">
        <v>22.184999999999999</v>
      </c>
      <c r="F273" s="1">
        <v>40.066000000000003</v>
      </c>
      <c r="G273" s="1">
        <v>75.83</v>
      </c>
      <c r="H273" s="12">
        <v>61</v>
      </c>
      <c r="I273" s="1">
        <v>5.0599999999999996</v>
      </c>
      <c r="J273" s="11" t="s">
        <v>3350</v>
      </c>
      <c r="K273" s="11"/>
    </row>
    <row r="274" spans="1:11" x14ac:dyDescent="0.3">
      <c r="A274" s="2" t="s">
        <v>268</v>
      </c>
      <c r="B274" s="3" t="s">
        <v>767</v>
      </c>
      <c r="C274" s="6" t="s">
        <v>3322</v>
      </c>
      <c r="D274" s="1" t="s">
        <v>1193</v>
      </c>
      <c r="E274" s="1">
        <v>8.2149999999999999</v>
      </c>
      <c r="F274" s="1">
        <v>15.007999999999999</v>
      </c>
      <c r="G274" s="1">
        <v>44.55</v>
      </c>
      <c r="H274" s="12">
        <v>0</v>
      </c>
      <c r="I274" s="1">
        <v>8.8800000000000008</v>
      </c>
      <c r="K274" s="11"/>
    </row>
    <row r="275" spans="1:11" x14ac:dyDescent="0.3">
      <c r="A275" s="2" t="s">
        <v>269</v>
      </c>
      <c r="B275" s="2" t="s">
        <v>768</v>
      </c>
      <c r="C275" s="6" t="s">
        <v>2844</v>
      </c>
      <c r="D275" s="1" t="s">
        <v>1194</v>
      </c>
      <c r="E275" s="1">
        <v>1.6779999999999999</v>
      </c>
      <c r="F275" s="1">
        <v>4.3440000000000003</v>
      </c>
      <c r="G275" s="1">
        <v>30.4</v>
      </c>
      <c r="H275" s="12">
        <v>8</v>
      </c>
      <c r="I275" s="1">
        <v>9.06</v>
      </c>
      <c r="J275" s="11" t="s">
        <v>3350</v>
      </c>
      <c r="K275" s="11"/>
    </row>
    <row r="276" spans="1:11" x14ac:dyDescent="0.3">
      <c r="A276" s="2" t="s">
        <v>270</v>
      </c>
      <c r="B276" s="2" t="s">
        <v>769</v>
      </c>
      <c r="C276" s="6" t="s">
        <v>2907</v>
      </c>
      <c r="D276" s="1" t="s">
        <v>1195</v>
      </c>
      <c r="E276" s="1">
        <v>0</v>
      </c>
      <c r="F276" s="1">
        <v>0</v>
      </c>
      <c r="G276" s="1">
        <v>46.35</v>
      </c>
      <c r="H276" s="12">
        <v>10</v>
      </c>
      <c r="I276" s="1">
        <v>6.66</v>
      </c>
      <c r="J276" s="11" t="s">
        <v>3350</v>
      </c>
      <c r="K276" s="11"/>
    </row>
    <row r="277" spans="1:11" x14ac:dyDescent="0.3">
      <c r="A277" s="2" t="s">
        <v>271</v>
      </c>
      <c r="B277" s="2" t="s">
        <v>770</v>
      </c>
      <c r="C277" s="6" t="s">
        <v>2871</v>
      </c>
      <c r="D277" s="1" t="s">
        <v>1195</v>
      </c>
      <c r="E277" s="1">
        <v>0</v>
      </c>
      <c r="F277" s="1">
        <v>0</v>
      </c>
      <c r="G277" s="1">
        <v>48.9</v>
      </c>
      <c r="H277" s="12">
        <v>18</v>
      </c>
      <c r="I277" s="1">
        <v>6.33</v>
      </c>
      <c r="J277" s="11" t="s">
        <v>3350</v>
      </c>
      <c r="K277" s="11"/>
    </row>
    <row r="278" spans="1:11" x14ac:dyDescent="0.3">
      <c r="A278" s="2" t="s">
        <v>272</v>
      </c>
      <c r="B278" s="2" t="s">
        <v>771</v>
      </c>
      <c r="C278" s="6" t="s">
        <v>2964</v>
      </c>
      <c r="D278" s="1" t="s">
        <v>1196</v>
      </c>
      <c r="E278" s="1">
        <v>4.0279999999999996</v>
      </c>
      <c r="F278" s="1">
        <v>8.4849999999999994</v>
      </c>
      <c r="G278" s="1">
        <v>32.979999999999997</v>
      </c>
      <c r="H278" s="12">
        <v>15</v>
      </c>
      <c r="I278" s="1">
        <v>8.92</v>
      </c>
      <c r="J278" s="11" t="s">
        <v>3350</v>
      </c>
      <c r="K278" s="11"/>
    </row>
    <row r="279" spans="1:11" x14ac:dyDescent="0.3">
      <c r="A279" s="2" t="s">
        <v>273</v>
      </c>
      <c r="B279" s="2" t="s">
        <v>772</v>
      </c>
      <c r="C279" s="6" t="s">
        <v>3307</v>
      </c>
      <c r="D279" s="1" t="s">
        <v>1083</v>
      </c>
      <c r="E279" s="1">
        <v>0</v>
      </c>
      <c r="F279" s="1">
        <v>3.6360000000000001</v>
      </c>
      <c r="G279" s="1">
        <v>25.19</v>
      </c>
      <c r="H279" s="12">
        <v>7.0000000000000009</v>
      </c>
      <c r="I279" s="1">
        <v>5.67</v>
      </c>
      <c r="K279" s="11"/>
    </row>
    <row r="280" spans="1:11" x14ac:dyDescent="0.3">
      <c r="A280" s="2" t="s">
        <v>274</v>
      </c>
      <c r="B280" s="3" t="s">
        <v>773</v>
      </c>
      <c r="C280" s="6" t="s">
        <v>2982</v>
      </c>
      <c r="D280" s="1" t="s">
        <v>1197</v>
      </c>
      <c r="E280" s="1">
        <v>9.76</v>
      </c>
      <c r="F280" s="1">
        <v>9.0749999999999993</v>
      </c>
      <c r="G280" s="1">
        <v>42.29</v>
      </c>
      <c r="H280" s="12">
        <v>23</v>
      </c>
      <c r="I280" s="1">
        <v>6.41</v>
      </c>
      <c r="K280" s="11"/>
    </row>
    <row r="281" spans="1:11" x14ac:dyDescent="0.3">
      <c r="A281" s="2" t="s">
        <v>275</v>
      </c>
      <c r="B281" s="2" t="s">
        <v>774</v>
      </c>
      <c r="C281" s="6" t="s">
        <v>3162</v>
      </c>
      <c r="D281" s="1" t="s">
        <v>1198</v>
      </c>
      <c r="E281" s="1">
        <v>15.663</v>
      </c>
      <c r="F281" s="1">
        <v>18.975999999999999</v>
      </c>
      <c r="G281" s="1">
        <v>60.84</v>
      </c>
      <c r="H281" s="12">
        <v>60</v>
      </c>
      <c r="I281" s="1">
        <v>9.64</v>
      </c>
      <c r="K281" s="11"/>
    </row>
    <row r="282" spans="1:11" ht="28" x14ac:dyDescent="0.3">
      <c r="A282" s="2" t="s">
        <v>276</v>
      </c>
      <c r="B282" s="2" t="s">
        <v>1744</v>
      </c>
      <c r="C282" s="6" t="s">
        <v>3059</v>
      </c>
      <c r="D282" s="1" t="s">
        <v>1199</v>
      </c>
      <c r="E282" s="1">
        <v>0</v>
      </c>
      <c r="F282" s="1">
        <v>0</v>
      </c>
      <c r="G282" s="1">
        <v>34.11</v>
      </c>
      <c r="H282" s="12">
        <v>28.999999999999996</v>
      </c>
      <c r="I282" s="1">
        <v>9.26</v>
      </c>
      <c r="J282" s="11" t="s">
        <v>3350</v>
      </c>
      <c r="K282" s="11"/>
    </row>
    <row r="283" spans="1:11" x14ac:dyDescent="0.3">
      <c r="A283" s="2" t="s">
        <v>277</v>
      </c>
      <c r="B283" s="3" t="s">
        <v>775</v>
      </c>
      <c r="C283" s="6" t="s">
        <v>3113</v>
      </c>
      <c r="D283" s="1" t="s">
        <v>1200</v>
      </c>
      <c r="E283" s="1">
        <v>29.379000000000001</v>
      </c>
      <c r="F283" s="1">
        <v>43.171999999999997</v>
      </c>
      <c r="G283" s="1">
        <v>88.69</v>
      </c>
      <c r="H283" s="12">
        <v>68</v>
      </c>
      <c r="I283" s="1">
        <v>6.58</v>
      </c>
      <c r="K283" s="11"/>
    </row>
    <row r="284" spans="1:11" x14ac:dyDescent="0.3">
      <c r="A284" s="2" t="s">
        <v>278</v>
      </c>
      <c r="B284" s="2" t="s">
        <v>776</v>
      </c>
      <c r="C284" s="6" t="s">
        <v>2949</v>
      </c>
      <c r="D284" s="1" t="s">
        <v>1142</v>
      </c>
      <c r="E284" s="1">
        <v>0</v>
      </c>
      <c r="F284" s="1">
        <v>0</v>
      </c>
      <c r="G284" s="1">
        <v>48.39</v>
      </c>
      <c r="H284" s="12">
        <v>32</v>
      </c>
      <c r="I284" s="1">
        <v>9.8000000000000007</v>
      </c>
      <c r="K284" s="11"/>
    </row>
    <row r="285" spans="1:11" x14ac:dyDescent="0.3">
      <c r="A285" s="2" t="s">
        <v>279</v>
      </c>
      <c r="B285" s="2" t="s">
        <v>777</v>
      </c>
      <c r="C285" s="6" t="s">
        <v>3017</v>
      </c>
      <c r="D285" s="1" t="s">
        <v>1031</v>
      </c>
      <c r="E285" s="1">
        <v>0</v>
      </c>
      <c r="F285" s="1">
        <v>8.81</v>
      </c>
      <c r="G285" s="1">
        <v>60.71</v>
      </c>
      <c r="H285" s="12">
        <v>30</v>
      </c>
      <c r="I285" s="1">
        <v>9.98</v>
      </c>
      <c r="K285" s="11"/>
    </row>
    <row r="286" spans="1:11" x14ac:dyDescent="0.3">
      <c r="A286" s="2" t="s">
        <v>280</v>
      </c>
      <c r="B286" s="2" t="s">
        <v>778</v>
      </c>
      <c r="C286" s="6" t="s">
        <v>3188</v>
      </c>
      <c r="D286" s="1" t="s">
        <v>1201</v>
      </c>
      <c r="E286" s="1">
        <v>0</v>
      </c>
      <c r="F286" s="1">
        <v>0</v>
      </c>
      <c r="G286" s="1">
        <v>34.85</v>
      </c>
      <c r="H286" s="12">
        <v>15</v>
      </c>
      <c r="I286" s="1">
        <v>8.43</v>
      </c>
      <c r="K286" s="11"/>
    </row>
    <row r="287" spans="1:11" x14ac:dyDescent="0.3">
      <c r="A287" s="2" t="s">
        <v>281</v>
      </c>
      <c r="B287" s="2" t="s">
        <v>779</v>
      </c>
      <c r="C287" s="6" t="s">
        <v>3154</v>
      </c>
      <c r="D287" s="1" t="s">
        <v>1202</v>
      </c>
      <c r="E287" s="1">
        <v>13.198</v>
      </c>
      <c r="F287" s="1">
        <v>21.574000000000002</v>
      </c>
      <c r="G287" s="1">
        <v>48.78</v>
      </c>
      <c r="H287" s="12">
        <v>24</v>
      </c>
      <c r="I287" s="1">
        <v>7.02</v>
      </c>
      <c r="J287" s="11" t="s">
        <v>3350</v>
      </c>
      <c r="K287" s="11"/>
    </row>
    <row r="288" spans="1:11" x14ac:dyDescent="0.3">
      <c r="A288" s="2" t="s">
        <v>282</v>
      </c>
      <c r="B288" s="2" t="s">
        <v>780</v>
      </c>
      <c r="C288" s="6" t="s">
        <v>3112</v>
      </c>
      <c r="D288" s="1" t="s">
        <v>1203</v>
      </c>
      <c r="E288" s="1">
        <v>0.68100000000000005</v>
      </c>
      <c r="F288" s="1">
        <v>3.6629999999999998</v>
      </c>
      <c r="G288" s="1">
        <v>24.28</v>
      </c>
      <c r="H288" s="12">
        <v>6</v>
      </c>
      <c r="I288" s="1">
        <v>6.44</v>
      </c>
      <c r="J288" s="11" t="s">
        <v>3350</v>
      </c>
      <c r="K288" s="11"/>
    </row>
    <row r="289" spans="1:11" x14ac:dyDescent="0.3">
      <c r="A289" s="2" t="s">
        <v>283</v>
      </c>
      <c r="B289" s="2" t="s">
        <v>781</v>
      </c>
      <c r="C289" s="6" t="s">
        <v>3043</v>
      </c>
      <c r="D289" s="1" t="s">
        <v>1204</v>
      </c>
      <c r="E289" s="1">
        <v>0</v>
      </c>
      <c r="F289" s="1">
        <v>0</v>
      </c>
      <c r="G289" s="1">
        <v>38.57</v>
      </c>
      <c r="H289" s="12">
        <v>15</v>
      </c>
      <c r="I289" s="1">
        <v>5.69</v>
      </c>
      <c r="J289" s="11" t="s">
        <v>3350</v>
      </c>
      <c r="K289" s="11"/>
    </row>
    <row r="290" spans="1:11" x14ac:dyDescent="0.3">
      <c r="A290" s="2" t="s">
        <v>284</v>
      </c>
      <c r="B290" s="3" t="s">
        <v>782</v>
      </c>
      <c r="C290" s="6" t="s">
        <v>3137</v>
      </c>
      <c r="D290" s="1" t="s">
        <v>1205</v>
      </c>
      <c r="G290" s="1">
        <v>36.08</v>
      </c>
      <c r="H290" s="12">
        <v>26</v>
      </c>
      <c r="I290" s="1">
        <v>9.3000000000000007</v>
      </c>
      <c r="K290" s="11"/>
    </row>
    <row r="291" spans="1:11" x14ac:dyDescent="0.3">
      <c r="A291" s="2" t="s">
        <v>285</v>
      </c>
      <c r="B291" s="2" t="s">
        <v>783</v>
      </c>
      <c r="C291" s="6" t="s">
        <v>3265</v>
      </c>
      <c r="D291" s="1" t="s">
        <v>1206</v>
      </c>
      <c r="E291" s="1">
        <v>0</v>
      </c>
      <c r="F291" s="1">
        <v>5.8819999999999997</v>
      </c>
      <c r="G291" s="1">
        <v>30.77</v>
      </c>
      <c r="H291" s="12">
        <v>18</v>
      </c>
      <c r="I291" s="1">
        <v>9.76</v>
      </c>
      <c r="K291" s="11"/>
    </row>
    <row r="292" spans="1:11" x14ac:dyDescent="0.3">
      <c r="A292" s="2" t="s">
        <v>286</v>
      </c>
      <c r="B292" s="2" t="s">
        <v>784</v>
      </c>
      <c r="C292" s="6" t="s">
        <v>2975</v>
      </c>
      <c r="D292" s="1" t="s">
        <v>1207</v>
      </c>
      <c r="E292" s="1">
        <v>6.5960000000000001</v>
      </c>
      <c r="F292" s="1">
        <v>2.9790000000000001</v>
      </c>
      <c r="G292" s="1">
        <v>55.53</v>
      </c>
      <c r="H292" s="12">
        <v>42</v>
      </c>
      <c r="I292" s="1">
        <v>10.33</v>
      </c>
      <c r="K292" s="11"/>
    </row>
    <row r="293" spans="1:11" x14ac:dyDescent="0.3">
      <c r="A293" s="2" t="s">
        <v>287</v>
      </c>
      <c r="B293" s="2" t="s">
        <v>785</v>
      </c>
      <c r="C293" s="6" t="s">
        <v>3204</v>
      </c>
      <c r="D293" s="1" t="s">
        <v>1208</v>
      </c>
      <c r="E293" s="1">
        <v>2.99</v>
      </c>
      <c r="F293" s="1">
        <v>6.9770000000000003</v>
      </c>
      <c r="G293" s="1">
        <v>32.229999999999997</v>
      </c>
      <c r="H293" s="12">
        <v>18</v>
      </c>
      <c r="I293" s="1">
        <v>5.41</v>
      </c>
      <c r="J293" s="11" t="s">
        <v>3350</v>
      </c>
      <c r="K293" s="11"/>
    </row>
    <row r="294" spans="1:11" x14ac:dyDescent="0.3">
      <c r="A294" s="2" t="s">
        <v>288</v>
      </c>
      <c r="B294" s="2" t="s">
        <v>786</v>
      </c>
      <c r="C294" s="6" t="s">
        <v>3230</v>
      </c>
      <c r="D294" s="1" t="s">
        <v>1209</v>
      </c>
      <c r="E294" s="1">
        <v>21.170999999999999</v>
      </c>
      <c r="F294" s="1">
        <v>38.176000000000002</v>
      </c>
      <c r="G294" s="1">
        <v>62.84</v>
      </c>
      <c r="H294" s="12">
        <v>62</v>
      </c>
      <c r="I294" s="1">
        <v>9.2100000000000009</v>
      </c>
      <c r="J294" s="11" t="s">
        <v>3350</v>
      </c>
      <c r="K294" s="11"/>
    </row>
    <row r="295" spans="1:11" x14ac:dyDescent="0.3">
      <c r="A295" s="2" t="s">
        <v>289</v>
      </c>
      <c r="B295" s="3" t="s">
        <v>787</v>
      </c>
      <c r="C295" s="6" t="s">
        <v>3157</v>
      </c>
      <c r="D295" s="1" t="s">
        <v>1210</v>
      </c>
      <c r="E295" s="1">
        <v>0</v>
      </c>
      <c r="F295" s="1">
        <v>13.96</v>
      </c>
      <c r="G295" s="1">
        <v>54.99</v>
      </c>
      <c r="H295" s="12">
        <v>38</v>
      </c>
      <c r="I295" s="1">
        <v>6.87</v>
      </c>
      <c r="K295" s="11"/>
    </row>
    <row r="296" spans="1:11" x14ac:dyDescent="0.3">
      <c r="A296" s="2" t="s">
        <v>290</v>
      </c>
      <c r="B296" s="2" t="s">
        <v>788</v>
      </c>
      <c r="C296" s="6" t="s">
        <v>3276</v>
      </c>
      <c r="D296" s="1" t="s">
        <v>1211</v>
      </c>
      <c r="E296" s="1">
        <v>1.7030000000000001</v>
      </c>
      <c r="F296" s="1">
        <v>0.92900000000000005</v>
      </c>
      <c r="G296" s="1">
        <v>24.92</v>
      </c>
      <c r="H296" s="12">
        <v>16</v>
      </c>
      <c r="I296" s="1">
        <v>6.73</v>
      </c>
      <c r="K296" s="11"/>
    </row>
    <row r="297" spans="1:11" x14ac:dyDescent="0.3">
      <c r="A297" s="2" t="s">
        <v>291</v>
      </c>
      <c r="B297" s="2" t="s">
        <v>789</v>
      </c>
      <c r="C297" s="6" t="s">
        <v>3274</v>
      </c>
      <c r="D297" s="1" t="s">
        <v>1212</v>
      </c>
      <c r="E297" s="1">
        <v>0</v>
      </c>
      <c r="F297" s="1">
        <v>0</v>
      </c>
      <c r="G297" s="1">
        <v>13.91</v>
      </c>
      <c r="H297" s="12">
        <v>7.0000000000000009</v>
      </c>
      <c r="I297" s="1">
        <v>8.8000000000000007</v>
      </c>
      <c r="K297" s="11"/>
    </row>
    <row r="298" spans="1:11" x14ac:dyDescent="0.3">
      <c r="A298" s="2" t="s">
        <v>292</v>
      </c>
      <c r="B298" s="2" t="s">
        <v>790</v>
      </c>
      <c r="C298" s="6" t="s">
        <v>2855</v>
      </c>
      <c r="D298" s="1" t="s">
        <v>1213</v>
      </c>
      <c r="E298" s="1">
        <v>0</v>
      </c>
      <c r="F298" s="1">
        <v>2.1829999999999998</v>
      </c>
      <c r="G298" s="1">
        <v>26.79</v>
      </c>
      <c r="H298" s="12">
        <v>6</v>
      </c>
      <c r="I298" s="1">
        <v>6.14</v>
      </c>
      <c r="J298" s="11" t="s">
        <v>3350</v>
      </c>
      <c r="K298" s="11"/>
    </row>
    <row r="299" spans="1:11" x14ac:dyDescent="0.3">
      <c r="A299" s="2" t="s">
        <v>293</v>
      </c>
      <c r="B299" s="2" t="s">
        <v>791</v>
      </c>
      <c r="C299" s="6" t="s">
        <v>3149</v>
      </c>
      <c r="D299" s="1" t="s">
        <v>1214</v>
      </c>
      <c r="E299" s="1">
        <v>4.3920000000000003</v>
      </c>
      <c r="F299" s="1">
        <v>9.0779999999999994</v>
      </c>
      <c r="G299" s="1">
        <v>62.96</v>
      </c>
      <c r="H299" s="12">
        <v>39</v>
      </c>
      <c r="I299" s="1">
        <v>9.5</v>
      </c>
      <c r="J299" s="11" t="s">
        <v>3350</v>
      </c>
      <c r="K299" s="11"/>
    </row>
    <row r="300" spans="1:11" x14ac:dyDescent="0.3">
      <c r="A300" s="2" t="s">
        <v>294</v>
      </c>
      <c r="B300" s="2" t="s">
        <v>792</v>
      </c>
      <c r="C300" s="6" t="s">
        <v>3097</v>
      </c>
      <c r="D300" s="1" t="s">
        <v>1215</v>
      </c>
      <c r="E300" s="1">
        <v>2.806</v>
      </c>
      <c r="F300" s="1">
        <v>12.826000000000001</v>
      </c>
      <c r="G300" s="1">
        <v>49.5</v>
      </c>
      <c r="H300" s="12">
        <v>21</v>
      </c>
      <c r="I300" s="1">
        <v>5.55</v>
      </c>
      <c r="J300" s="11" t="s">
        <v>3350</v>
      </c>
      <c r="K300" s="11"/>
    </row>
    <row r="301" spans="1:11" x14ac:dyDescent="0.3">
      <c r="A301" s="2" t="s">
        <v>295</v>
      </c>
      <c r="B301" s="2" t="s">
        <v>793</v>
      </c>
      <c r="C301" s="6" t="s">
        <v>3084</v>
      </c>
      <c r="D301" s="1" t="s">
        <v>1216</v>
      </c>
      <c r="E301" s="1">
        <v>23.077000000000002</v>
      </c>
      <c r="F301" s="1">
        <v>33.973999999999997</v>
      </c>
      <c r="G301" s="1">
        <v>49.04</v>
      </c>
      <c r="H301" s="12">
        <v>46</v>
      </c>
      <c r="I301" s="1">
        <v>10.02</v>
      </c>
      <c r="K301" s="11"/>
    </row>
    <row r="302" spans="1:11" x14ac:dyDescent="0.3">
      <c r="A302" s="2" t="s">
        <v>296</v>
      </c>
      <c r="B302" s="2" t="s">
        <v>794</v>
      </c>
      <c r="C302" s="6" t="s">
        <v>3227</v>
      </c>
      <c r="D302" s="1" t="s">
        <v>1217</v>
      </c>
      <c r="E302" s="1">
        <v>27.306000000000001</v>
      </c>
      <c r="F302" s="1">
        <v>61.07</v>
      </c>
      <c r="G302" s="1">
        <v>68.63</v>
      </c>
      <c r="H302" s="12">
        <v>60</v>
      </c>
      <c r="I302" s="1">
        <v>10.53</v>
      </c>
      <c r="J302" s="11" t="s">
        <v>3350</v>
      </c>
      <c r="K302" s="11"/>
    </row>
    <row r="303" spans="1:11" x14ac:dyDescent="0.3">
      <c r="A303" s="2" t="s">
        <v>297</v>
      </c>
      <c r="B303" s="2" t="s">
        <v>795</v>
      </c>
      <c r="C303" s="6" t="s">
        <v>3046</v>
      </c>
      <c r="D303" s="1" t="s">
        <v>1218</v>
      </c>
      <c r="E303" s="1">
        <v>1.536</v>
      </c>
      <c r="F303" s="1">
        <v>5.758</v>
      </c>
      <c r="G303" s="1">
        <v>28.98</v>
      </c>
      <c r="H303" s="12">
        <v>9</v>
      </c>
      <c r="I303" s="1">
        <v>6.86</v>
      </c>
      <c r="J303" s="11" t="s">
        <v>3350</v>
      </c>
      <c r="K303" s="11"/>
    </row>
    <row r="304" spans="1:11" x14ac:dyDescent="0.3">
      <c r="A304" s="2" t="s">
        <v>298</v>
      </c>
      <c r="B304" s="2" t="s">
        <v>796</v>
      </c>
      <c r="C304" s="6" t="s">
        <v>3077</v>
      </c>
      <c r="D304" s="1" t="s">
        <v>1219</v>
      </c>
      <c r="E304" s="1">
        <v>19.727</v>
      </c>
      <c r="F304" s="1">
        <v>28.016999999999999</v>
      </c>
      <c r="G304" s="1">
        <v>53.93</v>
      </c>
      <c r="H304" s="12">
        <v>41</v>
      </c>
      <c r="I304" s="1">
        <v>7.39</v>
      </c>
      <c r="J304" s="11" t="s">
        <v>3350</v>
      </c>
      <c r="K304" s="11"/>
    </row>
    <row r="305" spans="1:11" x14ac:dyDescent="0.3">
      <c r="A305" s="2" t="s">
        <v>299</v>
      </c>
      <c r="B305" s="2" t="s">
        <v>797</v>
      </c>
      <c r="C305" s="6" t="s">
        <v>3231</v>
      </c>
      <c r="D305" s="1" t="s">
        <v>1020</v>
      </c>
      <c r="E305" s="1">
        <v>24.925999999999998</v>
      </c>
      <c r="F305" s="1">
        <v>30.884</v>
      </c>
      <c r="G305" s="1">
        <v>62.66</v>
      </c>
      <c r="H305" s="12">
        <v>53</v>
      </c>
      <c r="I305" s="1">
        <v>10.23</v>
      </c>
      <c r="J305" s="11" t="s">
        <v>3350</v>
      </c>
      <c r="K305" s="11"/>
    </row>
    <row r="306" spans="1:11" x14ac:dyDescent="0.3">
      <c r="A306" s="2" t="s">
        <v>300</v>
      </c>
      <c r="B306" s="2" t="s">
        <v>798</v>
      </c>
      <c r="C306" s="6" t="s">
        <v>3165</v>
      </c>
      <c r="D306" s="1" t="s">
        <v>1220</v>
      </c>
      <c r="E306" s="1">
        <v>1.8069999999999999</v>
      </c>
      <c r="F306" s="1">
        <v>7.12</v>
      </c>
      <c r="G306" s="1">
        <v>44</v>
      </c>
      <c r="H306" s="12">
        <v>18</v>
      </c>
      <c r="I306" s="1">
        <v>8.31</v>
      </c>
      <c r="J306" s="11" t="s">
        <v>3350</v>
      </c>
      <c r="K306" s="11"/>
    </row>
    <row r="307" spans="1:11" x14ac:dyDescent="0.3">
      <c r="A307" s="2" t="s">
        <v>301</v>
      </c>
      <c r="B307" s="2" t="s">
        <v>799</v>
      </c>
      <c r="C307" s="6" t="s">
        <v>3079</v>
      </c>
      <c r="D307" s="1" t="s">
        <v>1221</v>
      </c>
      <c r="E307" s="1">
        <v>0</v>
      </c>
      <c r="F307" s="1">
        <v>2.9550000000000001</v>
      </c>
      <c r="G307" s="1">
        <v>19.91</v>
      </c>
      <c r="H307" s="12">
        <v>5</v>
      </c>
      <c r="I307" s="1">
        <v>8.9499999999999993</v>
      </c>
      <c r="J307" s="11" t="s">
        <v>3350</v>
      </c>
      <c r="K307" s="11"/>
    </row>
    <row r="308" spans="1:11" x14ac:dyDescent="0.3">
      <c r="A308" s="2" t="s">
        <v>302</v>
      </c>
      <c r="B308" s="3" t="s">
        <v>800</v>
      </c>
      <c r="C308" s="6" t="s">
        <v>2864</v>
      </c>
      <c r="D308" s="1" t="s">
        <v>1222</v>
      </c>
      <c r="E308" s="1">
        <v>21.212</v>
      </c>
      <c r="F308" s="1">
        <v>18.181999999999999</v>
      </c>
      <c r="G308" s="1">
        <v>69.510000000000005</v>
      </c>
      <c r="H308" s="12">
        <v>68</v>
      </c>
      <c r="I308" s="1">
        <v>9.23</v>
      </c>
      <c r="J308" s="11" t="s">
        <v>3350</v>
      </c>
      <c r="K308" s="11"/>
    </row>
    <row r="309" spans="1:11" x14ac:dyDescent="0.3">
      <c r="A309" s="2" t="s">
        <v>303</v>
      </c>
      <c r="B309" s="2" t="s">
        <v>801</v>
      </c>
      <c r="C309" s="6" t="s">
        <v>2959</v>
      </c>
      <c r="D309" s="1" t="s">
        <v>1178</v>
      </c>
      <c r="E309" s="1">
        <v>11.09</v>
      </c>
      <c r="F309" s="1">
        <v>27.151</v>
      </c>
      <c r="G309" s="1">
        <v>66.349999999999994</v>
      </c>
      <c r="H309" s="12">
        <v>51</v>
      </c>
      <c r="I309" s="1">
        <v>6.26</v>
      </c>
      <c r="J309" s="11" t="s">
        <v>3350</v>
      </c>
      <c r="K309" s="11"/>
    </row>
    <row r="310" spans="1:11" x14ac:dyDescent="0.3">
      <c r="A310" s="2" t="s">
        <v>304</v>
      </c>
      <c r="B310" s="2" t="s">
        <v>802</v>
      </c>
      <c r="C310" s="6" t="s">
        <v>2829</v>
      </c>
      <c r="D310" s="1" t="s">
        <v>1223</v>
      </c>
      <c r="E310" s="1">
        <v>5.5030000000000001</v>
      </c>
      <c r="F310" s="1">
        <v>9.6769999999999996</v>
      </c>
      <c r="G310" s="1">
        <v>37.049999999999997</v>
      </c>
      <c r="H310" s="12">
        <v>18</v>
      </c>
      <c r="I310" s="1">
        <v>9.2200000000000006</v>
      </c>
      <c r="J310" s="11" t="s">
        <v>3350</v>
      </c>
      <c r="K310" s="11"/>
    </row>
    <row r="311" spans="1:11" ht="28" x14ac:dyDescent="0.3">
      <c r="A311" s="2" t="s">
        <v>305</v>
      </c>
      <c r="B311" s="2" t="s">
        <v>803</v>
      </c>
      <c r="C311" s="6" t="s">
        <v>3119</v>
      </c>
      <c r="D311" s="1" t="s">
        <v>1223</v>
      </c>
      <c r="E311" s="1">
        <v>3.766</v>
      </c>
      <c r="F311" s="1">
        <v>6.968</v>
      </c>
      <c r="G311" s="1">
        <v>33.520000000000003</v>
      </c>
      <c r="H311" s="12">
        <v>15</v>
      </c>
      <c r="I311" s="1">
        <v>8.7200000000000006</v>
      </c>
      <c r="K311" s="11"/>
    </row>
    <row r="312" spans="1:11" x14ac:dyDescent="0.3">
      <c r="A312" s="2" t="s">
        <v>306</v>
      </c>
      <c r="B312" s="3" t="s">
        <v>804</v>
      </c>
      <c r="C312" s="6" t="s">
        <v>3145</v>
      </c>
      <c r="D312" s="1" t="s">
        <v>1224</v>
      </c>
      <c r="E312" s="1">
        <v>3.25</v>
      </c>
      <c r="F312" s="1">
        <v>6.31</v>
      </c>
      <c r="G312" s="1">
        <v>33.46</v>
      </c>
      <c r="H312" s="12">
        <v>16</v>
      </c>
      <c r="I312" s="1">
        <v>9.0399999999999991</v>
      </c>
      <c r="K312" s="11"/>
    </row>
    <row r="313" spans="1:11" x14ac:dyDescent="0.3">
      <c r="A313" s="2" t="s">
        <v>307</v>
      </c>
      <c r="B313" s="2" t="s">
        <v>805</v>
      </c>
      <c r="C313" s="6" t="s">
        <v>2922</v>
      </c>
      <c r="D313" s="1" t="s">
        <v>1225</v>
      </c>
      <c r="E313" s="1">
        <v>10.638</v>
      </c>
      <c r="F313" s="1">
        <v>14.894</v>
      </c>
      <c r="G313" s="1">
        <v>45.74</v>
      </c>
      <c r="H313" s="12">
        <v>17</v>
      </c>
      <c r="I313" s="1">
        <v>5.2</v>
      </c>
      <c r="J313" s="11" t="s">
        <v>3350</v>
      </c>
      <c r="K313" s="11"/>
    </row>
    <row r="314" spans="1:11" x14ac:dyDescent="0.3">
      <c r="A314" s="2" t="s">
        <v>308</v>
      </c>
      <c r="B314" s="2" t="s">
        <v>806</v>
      </c>
      <c r="C314" s="6" t="s">
        <v>3187</v>
      </c>
      <c r="D314" s="1" t="s">
        <v>1226</v>
      </c>
      <c r="E314" s="1">
        <v>12.461</v>
      </c>
      <c r="F314" s="1">
        <v>24.922000000000001</v>
      </c>
      <c r="G314" s="1">
        <v>60.44</v>
      </c>
      <c r="H314" s="12">
        <v>34</v>
      </c>
      <c r="I314" s="1">
        <v>6.08</v>
      </c>
      <c r="K314" s="11"/>
    </row>
    <row r="315" spans="1:11" x14ac:dyDescent="0.3">
      <c r="A315" s="2" t="s">
        <v>309</v>
      </c>
      <c r="B315" s="2" t="s">
        <v>807</v>
      </c>
      <c r="C315" s="6" t="s">
        <v>3064</v>
      </c>
      <c r="D315" s="1" t="s">
        <v>1227</v>
      </c>
      <c r="E315" s="1">
        <v>2.3940000000000001</v>
      </c>
      <c r="F315" s="1">
        <v>5.8760000000000003</v>
      </c>
      <c r="G315" s="1">
        <v>18.5</v>
      </c>
      <c r="H315" s="12">
        <v>8</v>
      </c>
      <c r="I315" s="1">
        <v>5.83</v>
      </c>
      <c r="J315" s="11" t="s">
        <v>3350</v>
      </c>
      <c r="K315" s="11"/>
    </row>
    <row r="316" spans="1:11" x14ac:dyDescent="0.3">
      <c r="A316" s="2" t="s">
        <v>310</v>
      </c>
      <c r="B316" s="2" t="s">
        <v>808</v>
      </c>
      <c r="C316" s="6" t="s">
        <v>3083</v>
      </c>
      <c r="D316" s="1" t="s">
        <v>1142</v>
      </c>
      <c r="E316" s="1">
        <v>0</v>
      </c>
      <c r="F316" s="1">
        <v>10.85</v>
      </c>
      <c r="G316" s="1">
        <v>55.43</v>
      </c>
      <c r="H316" s="12">
        <v>21</v>
      </c>
      <c r="I316" s="1">
        <v>8.6300000000000008</v>
      </c>
      <c r="K316" s="11"/>
    </row>
    <row r="317" spans="1:11" x14ac:dyDescent="0.3">
      <c r="A317" s="2" t="s">
        <v>311</v>
      </c>
      <c r="B317" s="2" t="s">
        <v>809</v>
      </c>
      <c r="C317" s="6" t="s">
        <v>2925</v>
      </c>
      <c r="D317" s="1" t="s">
        <v>1228</v>
      </c>
      <c r="E317" s="1">
        <v>0</v>
      </c>
      <c r="F317" s="1">
        <v>5.4349999999999996</v>
      </c>
      <c r="G317" s="1">
        <v>17.66</v>
      </c>
      <c r="H317" s="12">
        <v>11</v>
      </c>
      <c r="I317" s="1">
        <v>7.96</v>
      </c>
      <c r="K317" s="11"/>
    </row>
    <row r="318" spans="1:11" x14ac:dyDescent="0.3">
      <c r="A318" s="2" t="s">
        <v>312</v>
      </c>
      <c r="B318" s="2" t="s">
        <v>810</v>
      </c>
      <c r="C318" s="6" t="s">
        <v>2902</v>
      </c>
      <c r="D318" s="1" t="s">
        <v>1031</v>
      </c>
      <c r="E318" s="1">
        <v>16.026</v>
      </c>
      <c r="F318" s="1">
        <v>29.167000000000002</v>
      </c>
      <c r="G318" s="1">
        <v>52.88</v>
      </c>
      <c r="H318" s="12">
        <v>38</v>
      </c>
      <c r="I318" s="1">
        <v>8.9499999999999993</v>
      </c>
      <c r="J318" s="11" t="s">
        <v>3350</v>
      </c>
      <c r="K318" s="11"/>
    </row>
    <row r="319" spans="1:11" x14ac:dyDescent="0.3">
      <c r="A319" s="2" t="s">
        <v>313</v>
      </c>
      <c r="B319" s="2" t="s">
        <v>811</v>
      </c>
      <c r="C319" s="6" t="s">
        <v>2850</v>
      </c>
      <c r="D319" s="1" t="s">
        <v>1229</v>
      </c>
      <c r="E319" s="1">
        <v>0</v>
      </c>
      <c r="F319" s="1">
        <v>0</v>
      </c>
      <c r="G319" s="1">
        <v>29.17</v>
      </c>
      <c r="H319" s="12">
        <v>9</v>
      </c>
      <c r="I319" s="1">
        <v>7.2</v>
      </c>
      <c r="J319" s="11" t="s">
        <v>3350</v>
      </c>
      <c r="K319" s="11"/>
    </row>
    <row r="320" spans="1:11" x14ac:dyDescent="0.3">
      <c r="A320" s="2" t="s">
        <v>314</v>
      </c>
      <c r="B320" s="2" t="s">
        <v>812</v>
      </c>
      <c r="C320" s="6" t="s">
        <v>3116</v>
      </c>
      <c r="D320" s="1" t="s">
        <v>1230</v>
      </c>
      <c r="E320" s="1">
        <v>4.6509999999999998</v>
      </c>
      <c r="F320" s="1">
        <v>5.601</v>
      </c>
      <c r="G320" s="1">
        <v>26.83</v>
      </c>
      <c r="H320" s="12">
        <v>22</v>
      </c>
      <c r="I320" s="1">
        <v>5.82</v>
      </c>
      <c r="K320" s="11"/>
    </row>
    <row r="321" spans="1:11" x14ac:dyDescent="0.3">
      <c r="A321" s="2" t="s">
        <v>315</v>
      </c>
      <c r="B321" s="2" t="s">
        <v>813</v>
      </c>
      <c r="C321" s="6" t="s">
        <v>3016</v>
      </c>
      <c r="D321" s="1" t="s">
        <v>1231</v>
      </c>
      <c r="E321" s="1">
        <v>2.9409999999999998</v>
      </c>
      <c r="F321" s="1">
        <v>31.818000000000001</v>
      </c>
      <c r="G321" s="1">
        <v>57.75</v>
      </c>
      <c r="H321" s="12">
        <v>47</v>
      </c>
      <c r="I321" s="1">
        <v>8.91</v>
      </c>
      <c r="J321" s="11" t="s">
        <v>3350</v>
      </c>
      <c r="K321" s="11"/>
    </row>
    <row r="322" spans="1:11" x14ac:dyDescent="0.3">
      <c r="A322" s="2" t="s">
        <v>316</v>
      </c>
      <c r="B322" s="2" t="s">
        <v>814</v>
      </c>
      <c r="C322" s="6" t="s">
        <v>3051</v>
      </c>
      <c r="D322" s="1" t="s">
        <v>1232</v>
      </c>
      <c r="E322" s="1">
        <v>10.244999999999999</v>
      </c>
      <c r="F322" s="1">
        <v>25.835000000000001</v>
      </c>
      <c r="G322" s="1">
        <v>67.930000000000007</v>
      </c>
      <c r="H322" s="12">
        <v>42</v>
      </c>
      <c r="I322" s="1">
        <v>6.1</v>
      </c>
      <c r="K322" s="11"/>
    </row>
    <row r="323" spans="1:11" x14ac:dyDescent="0.3">
      <c r="A323" s="2" t="s">
        <v>317</v>
      </c>
      <c r="B323" s="2" t="s">
        <v>815</v>
      </c>
      <c r="C323" s="6" t="s">
        <v>3171</v>
      </c>
      <c r="D323" s="1" t="s">
        <v>1233</v>
      </c>
      <c r="E323" s="1">
        <v>8.7100000000000009</v>
      </c>
      <c r="F323" s="1">
        <v>17.527000000000001</v>
      </c>
      <c r="G323" s="1">
        <v>57.74</v>
      </c>
      <c r="H323" s="12">
        <v>54</v>
      </c>
      <c r="I323" s="1">
        <v>5.66</v>
      </c>
      <c r="J323" s="11" t="s">
        <v>3350</v>
      </c>
      <c r="K323" s="11"/>
    </row>
    <row r="324" spans="1:11" x14ac:dyDescent="0.3">
      <c r="A324" s="2" t="s">
        <v>318</v>
      </c>
      <c r="B324" s="2" t="s">
        <v>816</v>
      </c>
      <c r="C324" s="6" t="s">
        <v>2898</v>
      </c>
      <c r="D324" s="1" t="s">
        <v>1039</v>
      </c>
      <c r="E324" s="1">
        <v>20.03</v>
      </c>
      <c r="F324" s="1">
        <v>26.606999999999999</v>
      </c>
      <c r="G324" s="1">
        <v>69.209999999999994</v>
      </c>
      <c r="H324" s="12">
        <v>22</v>
      </c>
      <c r="I324" s="1">
        <v>9.68</v>
      </c>
      <c r="J324" s="11" t="s">
        <v>3350</v>
      </c>
      <c r="K324" s="11"/>
    </row>
    <row r="325" spans="1:11" x14ac:dyDescent="0.3">
      <c r="A325" s="2" t="s">
        <v>319</v>
      </c>
      <c r="B325" s="2" t="s">
        <v>817</v>
      </c>
      <c r="C325" s="6" t="s">
        <v>3218</v>
      </c>
      <c r="D325" s="1" t="s">
        <v>1234</v>
      </c>
      <c r="G325" s="1">
        <v>60.5</v>
      </c>
      <c r="H325" s="12">
        <v>47</v>
      </c>
      <c r="I325" s="1">
        <v>10.09</v>
      </c>
      <c r="J325" s="11" t="s">
        <v>3350</v>
      </c>
      <c r="K325" s="11"/>
    </row>
    <row r="326" spans="1:11" x14ac:dyDescent="0.3">
      <c r="A326" s="2" t="s">
        <v>320</v>
      </c>
      <c r="B326" s="2" t="s">
        <v>818</v>
      </c>
      <c r="C326" s="6" t="s">
        <v>3020</v>
      </c>
      <c r="D326" s="1" t="s">
        <v>1235</v>
      </c>
      <c r="E326" s="1">
        <v>8.6419999999999995</v>
      </c>
      <c r="F326" s="1">
        <v>12.346</v>
      </c>
      <c r="G326" s="1">
        <v>54.32</v>
      </c>
      <c r="H326" s="12">
        <v>42</v>
      </c>
      <c r="I326" s="1">
        <v>5.65</v>
      </c>
      <c r="J326" s="11" t="s">
        <v>3350</v>
      </c>
      <c r="K326" s="11"/>
    </row>
    <row r="327" spans="1:11" x14ac:dyDescent="0.3">
      <c r="A327" s="2" t="s">
        <v>321</v>
      </c>
      <c r="B327" s="2" t="s">
        <v>819</v>
      </c>
      <c r="C327" s="6" t="s">
        <v>3082</v>
      </c>
      <c r="D327" s="1" t="s">
        <v>1236</v>
      </c>
      <c r="E327" s="1">
        <v>6.6180000000000003</v>
      </c>
      <c r="F327" s="1">
        <v>10.714</v>
      </c>
      <c r="G327" s="1">
        <v>34.869999999999997</v>
      </c>
      <c r="H327" s="12">
        <v>37</v>
      </c>
      <c r="I327" s="1">
        <v>6.17</v>
      </c>
      <c r="K327" s="11"/>
    </row>
    <row r="328" spans="1:11" x14ac:dyDescent="0.3">
      <c r="A328" s="2" t="s">
        <v>322</v>
      </c>
      <c r="B328" s="2" t="s">
        <v>820</v>
      </c>
      <c r="C328" s="6" t="s">
        <v>3122</v>
      </c>
      <c r="D328" s="1" t="s">
        <v>1237</v>
      </c>
      <c r="E328" s="1">
        <v>7.1429999999999998</v>
      </c>
      <c r="F328" s="1">
        <v>13.333</v>
      </c>
      <c r="G328" s="1">
        <v>46.67</v>
      </c>
      <c r="H328" s="12">
        <v>37</v>
      </c>
      <c r="I328" s="1">
        <v>8.83</v>
      </c>
      <c r="K328" s="11"/>
    </row>
    <row r="329" spans="1:11" x14ac:dyDescent="0.3">
      <c r="A329" s="2" t="s">
        <v>323</v>
      </c>
      <c r="B329" s="2" t="s">
        <v>821</v>
      </c>
      <c r="C329" s="6" t="s">
        <v>3011</v>
      </c>
      <c r="D329" s="1" t="s">
        <v>1238</v>
      </c>
      <c r="E329" s="1">
        <v>26.134</v>
      </c>
      <c r="F329" s="1">
        <v>40.094999999999999</v>
      </c>
      <c r="G329" s="1">
        <v>75.66</v>
      </c>
      <c r="H329" s="12">
        <v>35</v>
      </c>
      <c r="I329" s="1">
        <v>6.06</v>
      </c>
      <c r="J329" s="11" t="s">
        <v>3350</v>
      </c>
      <c r="K329" s="11"/>
    </row>
    <row r="330" spans="1:11" x14ac:dyDescent="0.3">
      <c r="A330" s="2" t="s">
        <v>324</v>
      </c>
      <c r="B330" s="3" t="s">
        <v>822</v>
      </c>
      <c r="C330" s="6" t="s">
        <v>3272</v>
      </c>
      <c r="D330" s="1" t="s">
        <v>1239</v>
      </c>
      <c r="E330" s="1">
        <v>11.561</v>
      </c>
      <c r="F330" s="1">
        <v>26.285</v>
      </c>
      <c r="G330" s="1">
        <v>54.05</v>
      </c>
      <c r="H330" s="12">
        <v>46</v>
      </c>
      <c r="I330" s="1">
        <v>9.2100000000000009</v>
      </c>
      <c r="K330" s="11"/>
    </row>
    <row r="331" spans="1:11" x14ac:dyDescent="0.3">
      <c r="A331" s="2" t="s">
        <v>325</v>
      </c>
      <c r="B331" s="2" t="s">
        <v>823</v>
      </c>
      <c r="C331" s="6" t="s">
        <v>3212</v>
      </c>
      <c r="D331" s="1" t="s">
        <v>1240</v>
      </c>
      <c r="E331" s="1">
        <v>17.263999999999999</v>
      </c>
      <c r="F331" s="1">
        <v>28.207999999999998</v>
      </c>
      <c r="G331" s="1">
        <v>64.34</v>
      </c>
      <c r="H331" s="12">
        <v>55.000000000000007</v>
      </c>
      <c r="I331" s="1">
        <v>9.24</v>
      </c>
      <c r="J331" s="11" t="s">
        <v>3350</v>
      </c>
      <c r="K331" s="11"/>
    </row>
    <row r="332" spans="1:11" x14ac:dyDescent="0.3">
      <c r="A332" s="2" t="s">
        <v>326</v>
      </c>
      <c r="B332" s="2" t="s">
        <v>824</v>
      </c>
      <c r="C332" s="6" t="s">
        <v>3042</v>
      </c>
      <c r="D332" s="1" t="s">
        <v>1241</v>
      </c>
      <c r="E332" s="1">
        <v>11.333</v>
      </c>
      <c r="F332" s="1">
        <v>14.266999999999999</v>
      </c>
      <c r="G332" s="1">
        <v>58.4</v>
      </c>
      <c r="H332" s="12">
        <v>40</v>
      </c>
      <c r="I332" s="1">
        <v>9.56</v>
      </c>
      <c r="J332" s="11" t="s">
        <v>3350</v>
      </c>
      <c r="K332" s="11"/>
    </row>
    <row r="333" spans="1:11" ht="28" x14ac:dyDescent="0.3">
      <c r="A333" s="2" t="s">
        <v>327</v>
      </c>
      <c r="B333" s="2" t="s">
        <v>1745</v>
      </c>
      <c r="C333" s="6" t="s">
        <v>3024</v>
      </c>
      <c r="D333" s="1" t="s">
        <v>1039</v>
      </c>
      <c r="E333" s="1">
        <v>3.7330000000000001</v>
      </c>
      <c r="F333" s="1">
        <v>17.600000000000001</v>
      </c>
      <c r="G333" s="1">
        <v>57.01</v>
      </c>
      <c r="H333" s="12">
        <v>52</v>
      </c>
      <c r="I333" s="1">
        <v>10.01</v>
      </c>
      <c r="K333" s="11"/>
    </row>
    <row r="334" spans="1:11" x14ac:dyDescent="0.3">
      <c r="A334" s="2" t="s">
        <v>328</v>
      </c>
      <c r="B334" s="2" t="s">
        <v>825</v>
      </c>
      <c r="C334" s="6" t="s">
        <v>3289</v>
      </c>
      <c r="D334" s="1" t="s">
        <v>1242</v>
      </c>
      <c r="E334" s="1">
        <v>9.2449999999999992</v>
      </c>
      <c r="F334" s="1">
        <v>25.66</v>
      </c>
      <c r="G334" s="1">
        <v>48.11</v>
      </c>
      <c r="H334" s="12">
        <v>28.999999999999996</v>
      </c>
      <c r="I334" s="1">
        <v>10.1</v>
      </c>
      <c r="J334" s="11" t="s">
        <v>3350</v>
      </c>
      <c r="K334" s="11"/>
    </row>
    <row r="335" spans="1:11" x14ac:dyDescent="0.3">
      <c r="A335" s="2" t="s">
        <v>329</v>
      </c>
      <c r="B335" s="3" t="s">
        <v>826</v>
      </c>
      <c r="C335" s="6" t="s">
        <v>3136</v>
      </c>
      <c r="D335" s="1" t="s">
        <v>1031</v>
      </c>
      <c r="E335" s="1">
        <v>17.3</v>
      </c>
      <c r="F335" s="1">
        <v>47.468000000000004</v>
      </c>
      <c r="G335" s="1">
        <v>74.260000000000005</v>
      </c>
      <c r="H335" s="12">
        <v>28.999999999999996</v>
      </c>
      <c r="I335" s="1">
        <v>9.65</v>
      </c>
      <c r="K335" s="11"/>
    </row>
    <row r="336" spans="1:11" x14ac:dyDescent="0.3">
      <c r="A336" s="2" t="s">
        <v>330</v>
      </c>
      <c r="B336" s="2" t="s">
        <v>827</v>
      </c>
      <c r="C336" s="6" t="s">
        <v>3238</v>
      </c>
      <c r="D336" s="1" t="s">
        <v>1243</v>
      </c>
      <c r="E336" s="1">
        <v>0</v>
      </c>
      <c r="F336" s="1">
        <v>2.5209999999999999</v>
      </c>
      <c r="G336" s="1">
        <v>29.83</v>
      </c>
      <c r="H336" s="12">
        <v>18</v>
      </c>
      <c r="I336" s="1">
        <v>7.57</v>
      </c>
      <c r="K336" s="11"/>
    </row>
    <row r="337" spans="1:11" ht="28" x14ac:dyDescent="0.3">
      <c r="A337" s="2" t="s">
        <v>331</v>
      </c>
      <c r="B337" s="2" t="s">
        <v>1746</v>
      </c>
      <c r="C337" s="6" t="s">
        <v>3327</v>
      </c>
      <c r="D337" s="1" t="s">
        <v>1022</v>
      </c>
      <c r="E337" s="1">
        <v>5.085</v>
      </c>
      <c r="F337" s="1">
        <v>13.22</v>
      </c>
      <c r="G337" s="1">
        <v>39.659999999999997</v>
      </c>
      <c r="H337" s="12">
        <v>12</v>
      </c>
      <c r="I337" s="1">
        <v>6.4</v>
      </c>
      <c r="K337" s="11"/>
    </row>
    <row r="338" spans="1:11" x14ac:dyDescent="0.3">
      <c r="A338" s="2" t="s">
        <v>332</v>
      </c>
      <c r="B338" s="2" t="s">
        <v>828</v>
      </c>
      <c r="C338" s="6" t="s">
        <v>3287</v>
      </c>
      <c r="D338" s="1" t="s">
        <v>1233</v>
      </c>
      <c r="E338" s="1">
        <v>15.092000000000001</v>
      </c>
      <c r="F338" s="1">
        <v>27.853000000000002</v>
      </c>
      <c r="G338" s="1">
        <v>46.38</v>
      </c>
      <c r="H338" s="12">
        <v>36</v>
      </c>
      <c r="I338" s="1">
        <v>5.9</v>
      </c>
      <c r="K338" s="11"/>
    </row>
    <row r="339" spans="1:11" ht="28" x14ac:dyDescent="0.3">
      <c r="A339" s="2" t="s">
        <v>333</v>
      </c>
      <c r="B339" s="2" t="s">
        <v>1747</v>
      </c>
      <c r="C339" s="6" t="s">
        <v>3295</v>
      </c>
      <c r="D339" s="1" t="s">
        <v>1244</v>
      </c>
      <c r="G339" s="1">
        <v>55.48</v>
      </c>
      <c r="H339" s="12">
        <v>65</v>
      </c>
      <c r="I339" s="1">
        <v>5.8</v>
      </c>
      <c r="K339" s="11"/>
    </row>
    <row r="340" spans="1:11" x14ac:dyDescent="0.3">
      <c r="A340" s="2" t="s">
        <v>334</v>
      </c>
      <c r="B340" s="2" t="s">
        <v>829</v>
      </c>
      <c r="C340" s="6" t="s">
        <v>3228</v>
      </c>
      <c r="D340" s="1" t="s">
        <v>1031</v>
      </c>
      <c r="E340" s="1">
        <v>9.8109999999999999</v>
      </c>
      <c r="F340" s="1">
        <v>0</v>
      </c>
      <c r="G340" s="1">
        <v>37.74</v>
      </c>
      <c r="H340" s="12">
        <v>44</v>
      </c>
      <c r="I340" s="1">
        <v>9.3699999999999992</v>
      </c>
      <c r="J340" s="11" t="s">
        <v>3350</v>
      </c>
      <c r="K340" s="11"/>
    </row>
    <row r="341" spans="1:11" x14ac:dyDescent="0.3">
      <c r="A341" s="2" t="s">
        <v>335</v>
      </c>
      <c r="B341" s="2" t="s">
        <v>830</v>
      </c>
      <c r="C341" s="6" t="s">
        <v>2861</v>
      </c>
      <c r="D341" s="1" t="s">
        <v>1245</v>
      </c>
      <c r="E341" s="1">
        <v>20.361000000000001</v>
      </c>
      <c r="F341" s="1">
        <v>47.938000000000002</v>
      </c>
      <c r="G341" s="1">
        <v>58.76</v>
      </c>
      <c r="H341" s="12">
        <v>85</v>
      </c>
      <c r="I341" s="1">
        <v>10</v>
      </c>
      <c r="K341" s="11"/>
    </row>
    <row r="342" spans="1:11" x14ac:dyDescent="0.3">
      <c r="A342" s="2" t="s">
        <v>336</v>
      </c>
      <c r="B342" s="2" t="s">
        <v>831</v>
      </c>
      <c r="C342" s="6" t="s">
        <v>2860</v>
      </c>
      <c r="D342" s="1" t="s">
        <v>1245</v>
      </c>
      <c r="G342" s="1">
        <v>54.81</v>
      </c>
      <c r="H342" s="12">
        <v>79</v>
      </c>
      <c r="I342" s="1">
        <v>10.28</v>
      </c>
      <c r="K342" s="11"/>
    </row>
    <row r="343" spans="1:11" x14ac:dyDescent="0.3">
      <c r="A343" s="2" t="s">
        <v>337</v>
      </c>
      <c r="B343" s="2" t="s">
        <v>832</v>
      </c>
      <c r="C343" s="6" t="s">
        <v>2952</v>
      </c>
      <c r="D343" s="1" t="s">
        <v>1246</v>
      </c>
      <c r="E343" s="1">
        <v>0</v>
      </c>
      <c r="F343" s="1">
        <v>0</v>
      </c>
      <c r="G343" s="1">
        <v>23.86</v>
      </c>
      <c r="H343" s="12">
        <v>2</v>
      </c>
      <c r="I343" s="1">
        <v>9.36</v>
      </c>
      <c r="J343" s="11" t="s">
        <v>3350</v>
      </c>
      <c r="K343" s="11"/>
    </row>
    <row r="344" spans="1:11" x14ac:dyDescent="0.3">
      <c r="A344" s="2" t="s">
        <v>338</v>
      </c>
      <c r="B344" s="3" t="s">
        <v>833</v>
      </c>
      <c r="C344" s="6" t="s">
        <v>3124</v>
      </c>
      <c r="D344" s="1" t="s">
        <v>997</v>
      </c>
      <c r="E344" s="1">
        <v>6.0190000000000001</v>
      </c>
      <c r="F344" s="1">
        <v>15.509</v>
      </c>
      <c r="G344" s="1">
        <v>59.26</v>
      </c>
      <c r="H344" s="12">
        <v>46</v>
      </c>
      <c r="I344" s="1">
        <v>9.91</v>
      </c>
      <c r="J344" s="11" t="s">
        <v>3350</v>
      </c>
      <c r="K344" s="11"/>
    </row>
    <row r="345" spans="1:11" x14ac:dyDescent="0.3">
      <c r="A345" s="2" t="s">
        <v>3338</v>
      </c>
      <c r="B345" s="2" t="s">
        <v>834</v>
      </c>
      <c r="C345" s="6" t="s">
        <v>2972</v>
      </c>
      <c r="D345" s="1" t="s">
        <v>1031</v>
      </c>
      <c r="E345" s="1">
        <v>38.360999999999997</v>
      </c>
      <c r="F345" s="1">
        <v>60</v>
      </c>
      <c r="G345" s="1">
        <v>81.97</v>
      </c>
      <c r="H345" s="12">
        <v>84</v>
      </c>
      <c r="I345" s="1">
        <v>11.85</v>
      </c>
      <c r="K345" s="11"/>
    </row>
    <row r="346" spans="1:11" x14ac:dyDescent="0.3">
      <c r="A346" s="2" t="s">
        <v>339</v>
      </c>
      <c r="B346" s="2" t="s">
        <v>835</v>
      </c>
      <c r="C346" s="6" t="s">
        <v>2962</v>
      </c>
      <c r="D346" s="1" t="s">
        <v>1006</v>
      </c>
      <c r="E346" s="1">
        <v>3.7250000000000001</v>
      </c>
      <c r="F346" s="1">
        <v>12.606999999999999</v>
      </c>
      <c r="G346" s="1">
        <v>40.69</v>
      </c>
      <c r="H346" s="12">
        <v>42</v>
      </c>
      <c r="I346" s="1">
        <v>10</v>
      </c>
      <c r="K346" s="11"/>
    </row>
    <row r="347" spans="1:11" x14ac:dyDescent="0.3">
      <c r="A347" s="2" t="s">
        <v>340</v>
      </c>
      <c r="B347" s="3" t="s">
        <v>836</v>
      </c>
      <c r="C347" s="6" t="s">
        <v>2912</v>
      </c>
      <c r="D347" s="1" t="s">
        <v>1006</v>
      </c>
      <c r="E347" s="1">
        <v>5.8819999999999997</v>
      </c>
      <c r="F347" s="1">
        <v>3.9220000000000002</v>
      </c>
      <c r="G347" s="1">
        <v>33.01</v>
      </c>
      <c r="H347" s="12">
        <v>23</v>
      </c>
      <c r="I347" s="1">
        <v>10.050000000000001</v>
      </c>
      <c r="K347" s="11"/>
    </row>
    <row r="348" spans="1:11" x14ac:dyDescent="0.3">
      <c r="A348" s="2" t="s">
        <v>341</v>
      </c>
      <c r="B348" s="2" t="s">
        <v>837</v>
      </c>
      <c r="C348" s="6" t="s">
        <v>3081</v>
      </c>
      <c r="D348" s="1" t="s">
        <v>1247</v>
      </c>
      <c r="E348" s="1">
        <v>0</v>
      </c>
      <c r="F348" s="1">
        <v>0</v>
      </c>
      <c r="G348" s="1">
        <v>32.71</v>
      </c>
      <c r="H348" s="12">
        <v>6</v>
      </c>
      <c r="I348" s="1">
        <v>10.11</v>
      </c>
      <c r="J348" s="11" t="s">
        <v>3350</v>
      </c>
      <c r="K348" s="11"/>
    </row>
    <row r="349" spans="1:11" x14ac:dyDescent="0.3">
      <c r="A349" s="2" t="s">
        <v>342</v>
      </c>
      <c r="B349" s="2" t="s">
        <v>838</v>
      </c>
      <c r="C349" s="6" t="s">
        <v>2900</v>
      </c>
      <c r="D349" s="1" t="s">
        <v>1248</v>
      </c>
      <c r="E349" s="1">
        <v>0</v>
      </c>
      <c r="F349" s="1">
        <v>8.2949999999999999</v>
      </c>
      <c r="G349" s="1">
        <v>28.11</v>
      </c>
      <c r="H349" s="12">
        <v>8</v>
      </c>
      <c r="I349" s="1">
        <v>9.94</v>
      </c>
      <c r="J349" s="11" t="s">
        <v>3350</v>
      </c>
      <c r="K349" s="11"/>
    </row>
    <row r="350" spans="1:11" x14ac:dyDescent="0.3">
      <c r="A350" s="2" t="s">
        <v>343</v>
      </c>
      <c r="B350" s="2" t="s">
        <v>839</v>
      </c>
      <c r="C350" s="6" t="s">
        <v>2895</v>
      </c>
      <c r="D350" s="1" t="s">
        <v>1249</v>
      </c>
      <c r="E350" s="1">
        <v>0</v>
      </c>
      <c r="F350" s="1">
        <v>11.374000000000001</v>
      </c>
      <c r="G350" s="1">
        <v>74.41</v>
      </c>
      <c r="H350" s="12">
        <v>37</v>
      </c>
      <c r="I350" s="1">
        <v>11.54</v>
      </c>
      <c r="J350" s="11" t="s">
        <v>3350</v>
      </c>
      <c r="K350" s="11"/>
    </row>
    <row r="351" spans="1:11" x14ac:dyDescent="0.3">
      <c r="A351" s="2" t="s">
        <v>344</v>
      </c>
      <c r="B351" s="2" t="s">
        <v>840</v>
      </c>
      <c r="C351" s="6" t="s">
        <v>2913</v>
      </c>
      <c r="D351" s="1" t="s">
        <v>1250</v>
      </c>
      <c r="E351" s="1">
        <v>5.4189999999999996</v>
      </c>
      <c r="F351" s="1">
        <v>5.9109999999999996</v>
      </c>
      <c r="G351" s="1">
        <v>41.87</v>
      </c>
      <c r="H351" s="12">
        <v>5</v>
      </c>
      <c r="I351" s="1">
        <v>11.02</v>
      </c>
      <c r="J351" s="11" t="s">
        <v>3350</v>
      </c>
      <c r="K351" s="11"/>
    </row>
    <row r="352" spans="1:11" x14ac:dyDescent="0.3">
      <c r="A352" s="2" t="s">
        <v>345</v>
      </c>
      <c r="B352" s="2" t="s">
        <v>841</v>
      </c>
      <c r="C352" s="6" t="s">
        <v>2858</v>
      </c>
      <c r="D352" s="1" t="s">
        <v>1251</v>
      </c>
      <c r="E352" s="1">
        <v>32.258000000000003</v>
      </c>
      <c r="F352" s="1">
        <v>37.326999999999998</v>
      </c>
      <c r="G352" s="1">
        <v>60.37</v>
      </c>
      <c r="H352" s="12">
        <v>24</v>
      </c>
      <c r="I352" s="1">
        <v>11.03</v>
      </c>
      <c r="J352" s="11" t="s">
        <v>3350</v>
      </c>
      <c r="K352" s="11"/>
    </row>
    <row r="353" spans="1:11" x14ac:dyDescent="0.3">
      <c r="A353" s="2" t="s">
        <v>346</v>
      </c>
      <c r="B353" s="2" t="s">
        <v>842</v>
      </c>
      <c r="C353" s="6" t="s">
        <v>2965</v>
      </c>
      <c r="D353" s="1" t="s">
        <v>1252</v>
      </c>
      <c r="E353" s="1">
        <v>5.4349999999999996</v>
      </c>
      <c r="F353" s="1">
        <v>7.609</v>
      </c>
      <c r="G353" s="1">
        <v>48.37</v>
      </c>
      <c r="H353" s="12">
        <v>26</v>
      </c>
      <c r="I353" s="1">
        <v>10.199999999999999</v>
      </c>
      <c r="J353" s="11" t="s">
        <v>3350</v>
      </c>
      <c r="K353" s="11"/>
    </row>
    <row r="354" spans="1:11" x14ac:dyDescent="0.3">
      <c r="A354" s="2" t="s">
        <v>347</v>
      </c>
      <c r="B354" s="2" t="s">
        <v>843</v>
      </c>
      <c r="C354" s="6" t="s">
        <v>2842</v>
      </c>
      <c r="D354" s="1" t="s">
        <v>1253</v>
      </c>
      <c r="E354" s="1">
        <v>0</v>
      </c>
      <c r="F354" s="1">
        <v>5.319</v>
      </c>
      <c r="G354" s="1">
        <v>59.57</v>
      </c>
      <c r="H354" s="12">
        <v>35</v>
      </c>
      <c r="I354" s="1">
        <v>11.79</v>
      </c>
      <c r="J354" s="11" t="s">
        <v>3350</v>
      </c>
      <c r="K354" s="11"/>
    </row>
    <row r="355" spans="1:11" x14ac:dyDescent="0.3">
      <c r="A355" s="2" t="s">
        <v>348</v>
      </c>
      <c r="B355" s="2" t="s">
        <v>844</v>
      </c>
      <c r="C355" s="6" t="s">
        <v>2917</v>
      </c>
      <c r="D355" s="1" t="s">
        <v>1254</v>
      </c>
      <c r="E355" s="1">
        <v>0</v>
      </c>
      <c r="F355" s="1">
        <v>0</v>
      </c>
      <c r="G355" s="1">
        <v>32.39</v>
      </c>
      <c r="H355" s="12">
        <v>17</v>
      </c>
      <c r="I355" s="1">
        <v>10.72</v>
      </c>
      <c r="J355" s="11" t="s">
        <v>3350</v>
      </c>
      <c r="K355" s="11"/>
    </row>
    <row r="356" spans="1:11" x14ac:dyDescent="0.3">
      <c r="A356" s="2" t="s">
        <v>349</v>
      </c>
      <c r="B356" s="3" t="s">
        <v>845</v>
      </c>
      <c r="C356" s="6" t="s">
        <v>3026</v>
      </c>
      <c r="D356" s="1" t="s">
        <v>1255</v>
      </c>
      <c r="E356" s="1">
        <v>13.265000000000001</v>
      </c>
      <c r="F356" s="1">
        <v>27.041</v>
      </c>
      <c r="G356" s="1">
        <v>83.67</v>
      </c>
      <c r="H356" s="12">
        <v>36</v>
      </c>
      <c r="I356" s="1">
        <v>11.48</v>
      </c>
      <c r="J356" s="11" t="s">
        <v>3350</v>
      </c>
      <c r="K356" s="11"/>
    </row>
    <row r="357" spans="1:11" x14ac:dyDescent="0.3">
      <c r="A357" s="2" t="s">
        <v>350</v>
      </c>
      <c r="B357" s="2" t="s">
        <v>846</v>
      </c>
      <c r="C357" s="6" t="s">
        <v>2911</v>
      </c>
      <c r="D357" s="1" t="s">
        <v>1256</v>
      </c>
      <c r="E357" s="1">
        <v>3.4740000000000002</v>
      </c>
      <c r="F357" s="1">
        <v>2.9780000000000002</v>
      </c>
      <c r="G357" s="1">
        <v>38.21</v>
      </c>
      <c r="H357" s="12">
        <v>15</v>
      </c>
      <c r="I357" s="1">
        <v>10.220000000000001</v>
      </c>
      <c r="J357" s="11" t="s">
        <v>3350</v>
      </c>
      <c r="K357" s="11"/>
    </row>
    <row r="358" spans="1:11" x14ac:dyDescent="0.3">
      <c r="A358" s="2" t="s">
        <v>351</v>
      </c>
      <c r="B358" s="2" t="s">
        <v>847</v>
      </c>
      <c r="C358" s="6" t="s">
        <v>2848</v>
      </c>
      <c r="D358" s="1" t="s">
        <v>1257</v>
      </c>
      <c r="E358" s="1">
        <v>7.399</v>
      </c>
      <c r="F358" s="1">
        <v>19.809000000000001</v>
      </c>
      <c r="G358" s="1">
        <v>52.98</v>
      </c>
      <c r="H358" s="12">
        <v>30</v>
      </c>
      <c r="I358" s="1">
        <v>11.01</v>
      </c>
      <c r="J358" s="11" t="s">
        <v>3350</v>
      </c>
      <c r="K358" s="11"/>
    </row>
    <row r="359" spans="1:11" x14ac:dyDescent="0.3">
      <c r="A359" s="2" t="s">
        <v>352</v>
      </c>
      <c r="B359" s="2" t="s">
        <v>848</v>
      </c>
      <c r="C359" s="6" t="s">
        <v>2934</v>
      </c>
      <c r="D359" s="1" t="s">
        <v>1258</v>
      </c>
      <c r="E359" s="1">
        <v>5.3869999999999996</v>
      </c>
      <c r="F359" s="1">
        <v>7.0709999999999997</v>
      </c>
      <c r="G359" s="1">
        <v>31.65</v>
      </c>
      <c r="H359" s="12">
        <v>19</v>
      </c>
      <c r="I359" s="1">
        <v>9.7799999999999994</v>
      </c>
      <c r="J359" s="11" t="s">
        <v>3350</v>
      </c>
      <c r="K359" s="11"/>
    </row>
    <row r="360" spans="1:11" x14ac:dyDescent="0.3">
      <c r="A360" s="2" t="s">
        <v>353</v>
      </c>
      <c r="B360" s="2" t="s">
        <v>849</v>
      </c>
      <c r="C360" s="6" t="s">
        <v>2878</v>
      </c>
      <c r="D360" s="1" t="s">
        <v>1259</v>
      </c>
      <c r="E360" s="1">
        <v>8.7840000000000007</v>
      </c>
      <c r="F360" s="1">
        <v>20.946000000000002</v>
      </c>
      <c r="G360" s="1">
        <v>53.72</v>
      </c>
      <c r="H360" s="12">
        <v>31</v>
      </c>
      <c r="I360" s="1">
        <v>10.69</v>
      </c>
      <c r="J360" s="11" t="s">
        <v>3350</v>
      </c>
      <c r="K360" s="11"/>
    </row>
    <row r="361" spans="1:11" x14ac:dyDescent="0.3">
      <c r="A361" s="2" t="s">
        <v>354</v>
      </c>
      <c r="B361" s="2" t="s">
        <v>850</v>
      </c>
      <c r="C361" s="6" t="s">
        <v>2894</v>
      </c>
      <c r="D361" s="1" t="s">
        <v>1260</v>
      </c>
      <c r="E361" s="1">
        <v>9.2590000000000003</v>
      </c>
      <c r="F361" s="1">
        <v>4.8150000000000004</v>
      </c>
      <c r="G361" s="1">
        <v>50</v>
      </c>
      <c r="H361" s="12">
        <v>24</v>
      </c>
      <c r="I361" s="1">
        <v>10.89</v>
      </c>
      <c r="J361" s="11" t="s">
        <v>3350</v>
      </c>
      <c r="K361" s="11"/>
    </row>
    <row r="362" spans="1:11" x14ac:dyDescent="0.3">
      <c r="A362" s="2" t="s">
        <v>355</v>
      </c>
      <c r="B362" s="2" t="s">
        <v>851</v>
      </c>
      <c r="C362" s="6" t="s">
        <v>2867</v>
      </c>
      <c r="D362" s="1" t="s">
        <v>1261</v>
      </c>
      <c r="E362" s="1">
        <v>9.3979999999999997</v>
      </c>
      <c r="F362" s="1">
        <v>14.662000000000001</v>
      </c>
      <c r="G362" s="1">
        <v>42.86</v>
      </c>
      <c r="H362" s="12">
        <v>24</v>
      </c>
      <c r="I362" s="1">
        <v>10.56</v>
      </c>
      <c r="J362" s="11" t="s">
        <v>3350</v>
      </c>
      <c r="K362" s="11"/>
    </row>
    <row r="363" spans="1:11" x14ac:dyDescent="0.3">
      <c r="A363" s="2" t="s">
        <v>356</v>
      </c>
      <c r="B363" s="2" t="s">
        <v>852</v>
      </c>
      <c r="C363" s="6" t="s">
        <v>2901</v>
      </c>
      <c r="D363" s="1" t="s">
        <v>1260</v>
      </c>
      <c r="E363" s="1">
        <v>0</v>
      </c>
      <c r="F363" s="1">
        <v>7.3170000000000002</v>
      </c>
      <c r="G363" s="1">
        <v>47.56</v>
      </c>
      <c r="H363" s="12">
        <v>7.0000000000000009</v>
      </c>
      <c r="I363" s="1">
        <v>10.64</v>
      </c>
      <c r="K363" s="11"/>
    </row>
    <row r="364" spans="1:11" x14ac:dyDescent="0.3">
      <c r="A364" s="2" t="s">
        <v>357</v>
      </c>
      <c r="B364" s="2" t="s">
        <v>853</v>
      </c>
      <c r="C364" s="6" t="s">
        <v>2983</v>
      </c>
      <c r="D364" s="1" t="s">
        <v>1262</v>
      </c>
      <c r="E364" s="1">
        <v>0</v>
      </c>
      <c r="F364" s="1">
        <v>3.891</v>
      </c>
      <c r="G364" s="1">
        <v>56.81</v>
      </c>
      <c r="H364" s="12">
        <v>28.999999999999996</v>
      </c>
      <c r="I364" s="1">
        <v>11.04</v>
      </c>
      <c r="J364" s="11" t="s">
        <v>3350</v>
      </c>
      <c r="K364" s="11"/>
    </row>
    <row r="365" spans="1:11" x14ac:dyDescent="0.3">
      <c r="A365" s="2" t="s">
        <v>358</v>
      </c>
      <c r="B365" s="2" t="s">
        <v>854</v>
      </c>
      <c r="C365" s="6" t="s">
        <v>2937</v>
      </c>
      <c r="D365" s="1" t="s">
        <v>1263</v>
      </c>
      <c r="E365" s="1">
        <v>0</v>
      </c>
      <c r="F365" s="1">
        <v>6.25</v>
      </c>
      <c r="G365" s="1">
        <v>50</v>
      </c>
      <c r="H365" s="12">
        <v>7.0000000000000009</v>
      </c>
      <c r="I365" s="1">
        <v>9.9600000000000009</v>
      </c>
      <c r="J365" s="11" t="s">
        <v>3350</v>
      </c>
      <c r="K365" s="11"/>
    </row>
    <row r="366" spans="1:11" x14ac:dyDescent="0.3">
      <c r="A366" s="2" t="s">
        <v>359</v>
      </c>
      <c r="B366" s="2" t="s">
        <v>855</v>
      </c>
      <c r="C366" s="6" t="s">
        <v>3001</v>
      </c>
      <c r="D366" s="1" t="s">
        <v>1264</v>
      </c>
      <c r="E366" s="1">
        <v>6.625</v>
      </c>
      <c r="F366" s="1">
        <v>16.404</v>
      </c>
      <c r="G366" s="1">
        <v>32.18</v>
      </c>
      <c r="H366" s="12">
        <v>9</v>
      </c>
      <c r="I366" s="1">
        <v>5.91</v>
      </c>
      <c r="J366" s="11" t="s">
        <v>3350</v>
      </c>
      <c r="K366" s="11"/>
    </row>
    <row r="367" spans="1:11" x14ac:dyDescent="0.3">
      <c r="A367" s="2" t="s">
        <v>360</v>
      </c>
      <c r="B367" s="2" t="s">
        <v>856</v>
      </c>
      <c r="C367" s="6" t="s">
        <v>3037</v>
      </c>
      <c r="D367" s="1" t="s">
        <v>1265</v>
      </c>
      <c r="E367" s="1">
        <v>0</v>
      </c>
      <c r="F367" s="1">
        <v>0</v>
      </c>
      <c r="G367" s="1">
        <v>14.18</v>
      </c>
      <c r="H367" s="12">
        <v>4</v>
      </c>
      <c r="I367" s="1">
        <v>9.2100000000000009</v>
      </c>
      <c r="K367" s="11"/>
    </row>
    <row r="368" spans="1:11" ht="28" x14ac:dyDescent="0.3">
      <c r="A368" s="2" t="s">
        <v>361</v>
      </c>
      <c r="B368" s="2" t="s">
        <v>1748</v>
      </c>
      <c r="C368" s="6" t="s">
        <v>3197</v>
      </c>
      <c r="D368" s="1" t="s">
        <v>1261</v>
      </c>
      <c r="E368" s="1">
        <v>0</v>
      </c>
      <c r="F368" s="1">
        <v>11.071</v>
      </c>
      <c r="G368" s="1">
        <v>53.57</v>
      </c>
      <c r="H368" s="12">
        <v>28.000000000000004</v>
      </c>
      <c r="I368" s="1">
        <v>9.75</v>
      </c>
      <c r="K368" s="11"/>
    </row>
    <row r="369" spans="1:11" x14ac:dyDescent="0.3">
      <c r="A369" s="2" t="s">
        <v>362</v>
      </c>
      <c r="B369" s="2" t="s">
        <v>857</v>
      </c>
      <c r="C369" s="6" t="s">
        <v>3221</v>
      </c>
      <c r="D369" s="1" t="s">
        <v>1266</v>
      </c>
      <c r="E369" s="1">
        <v>0</v>
      </c>
      <c r="F369" s="1">
        <v>0</v>
      </c>
      <c r="G369" s="1">
        <v>13.22</v>
      </c>
      <c r="H369" s="12">
        <v>5</v>
      </c>
      <c r="I369" s="1">
        <v>6.57</v>
      </c>
      <c r="K369" s="11"/>
    </row>
    <row r="370" spans="1:11" x14ac:dyDescent="0.3">
      <c r="A370" s="2" t="s">
        <v>363</v>
      </c>
      <c r="B370" s="2" t="s">
        <v>858</v>
      </c>
      <c r="C370" s="6" t="s">
        <v>3053</v>
      </c>
      <c r="D370" s="1" t="s">
        <v>1267</v>
      </c>
      <c r="E370" s="1">
        <v>8.8740000000000006</v>
      </c>
      <c r="F370" s="1">
        <v>16.382000000000001</v>
      </c>
      <c r="G370" s="1">
        <v>35.49</v>
      </c>
      <c r="H370" s="12">
        <v>22</v>
      </c>
      <c r="I370" s="1">
        <v>10.25</v>
      </c>
      <c r="J370" s="11" t="s">
        <v>3350</v>
      </c>
      <c r="K370" s="11"/>
    </row>
    <row r="371" spans="1:11" x14ac:dyDescent="0.3">
      <c r="A371" s="2" t="s">
        <v>364</v>
      </c>
      <c r="B371" s="2" t="s">
        <v>859</v>
      </c>
      <c r="C371" s="6" t="s">
        <v>3040</v>
      </c>
      <c r="D371" s="1" t="s">
        <v>1268</v>
      </c>
      <c r="E371" s="1">
        <v>0</v>
      </c>
      <c r="F371" s="1">
        <v>0</v>
      </c>
      <c r="G371" s="1">
        <v>47.33</v>
      </c>
      <c r="H371" s="12">
        <v>19</v>
      </c>
      <c r="I371" s="1">
        <v>9.68</v>
      </c>
      <c r="J371" s="11" t="s">
        <v>3350</v>
      </c>
      <c r="K371" s="11"/>
    </row>
    <row r="372" spans="1:11" x14ac:dyDescent="0.3">
      <c r="A372" s="2" t="s">
        <v>365</v>
      </c>
      <c r="B372" s="2" t="s">
        <v>860</v>
      </c>
      <c r="C372" s="6" t="s">
        <v>3015</v>
      </c>
      <c r="D372" s="1" t="s">
        <v>1269</v>
      </c>
      <c r="E372" s="1">
        <v>0</v>
      </c>
      <c r="F372" s="1">
        <v>3.7879999999999998</v>
      </c>
      <c r="G372" s="1">
        <v>33.71</v>
      </c>
      <c r="H372" s="12">
        <v>17</v>
      </c>
      <c r="I372" s="1">
        <v>9.75</v>
      </c>
      <c r="J372" s="11" t="s">
        <v>3350</v>
      </c>
      <c r="K372" s="11"/>
    </row>
    <row r="373" spans="1:11" x14ac:dyDescent="0.3">
      <c r="A373" s="2" t="s">
        <v>366</v>
      </c>
      <c r="B373" s="2" t="s">
        <v>861</v>
      </c>
      <c r="C373" s="6" t="s">
        <v>2928</v>
      </c>
      <c r="D373" s="1" t="s">
        <v>1270</v>
      </c>
      <c r="E373" s="1">
        <v>0</v>
      </c>
      <c r="F373" s="1">
        <v>0</v>
      </c>
      <c r="G373" s="1">
        <v>19.39</v>
      </c>
      <c r="H373" s="12">
        <v>8</v>
      </c>
      <c r="I373" s="1">
        <v>10.16</v>
      </c>
      <c r="J373" s="11" t="s">
        <v>3350</v>
      </c>
      <c r="K373" s="11"/>
    </row>
    <row r="374" spans="1:11" ht="28" x14ac:dyDescent="0.3">
      <c r="A374" s="2" t="s">
        <v>367</v>
      </c>
      <c r="B374" s="2" t="s">
        <v>1749</v>
      </c>
      <c r="C374" s="6" t="s">
        <v>2882</v>
      </c>
      <c r="D374" s="1" t="s">
        <v>1271</v>
      </c>
      <c r="E374" s="1">
        <v>0</v>
      </c>
      <c r="F374" s="1">
        <v>0</v>
      </c>
      <c r="G374" s="1">
        <v>30.39</v>
      </c>
      <c r="H374" s="12">
        <v>10</v>
      </c>
      <c r="I374" s="1">
        <v>9.73</v>
      </c>
      <c r="J374" s="11" t="s">
        <v>3350</v>
      </c>
      <c r="K374" s="11"/>
    </row>
    <row r="375" spans="1:11" x14ac:dyDescent="0.3">
      <c r="A375" s="2" t="s">
        <v>368</v>
      </c>
      <c r="B375" s="2" t="s">
        <v>862</v>
      </c>
      <c r="C375" s="6" t="s">
        <v>2966</v>
      </c>
      <c r="D375" s="1" t="s">
        <v>1272</v>
      </c>
      <c r="E375" s="1">
        <v>9.2370000000000001</v>
      </c>
      <c r="F375" s="1">
        <v>14.055999999999999</v>
      </c>
      <c r="G375" s="1">
        <v>67.47</v>
      </c>
      <c r="H375" s="12">
        <v>37</v>
      </c>
      <c r="I375" s="1">
        <v>10.85</v>
      </c>
      <c r="J375" s="11" t="s">
        <v>3350</v>
      </c>
      <c r="K375" s="11"/>
    </row>
    <row r="376" spans="1:11" x14ac:dyDescent="0.3">
      <c r="A376" s="2" t="s">
        <v>369</v>
      </c>
      <c r="B376" s="2" t="s">
        <v>863</v>
      </c>
      <c r="C376" s="6" t="s">
        <v>2883</v>
      </c>
      <c r="D376" s="1" t="s">
        <v>1273</v>
      </c>
      <c r="E376" s="1">
        <v>0</v>
      </c>
      <c r="F376" s="1">
        <v>0</v>
      </c>
      <c r="G376" s="1">
        <v>53.61</v>
      </c>
      <c r="H376" s="12">
        <v>21</v>
      </c>
      <c r="I376" s="1">
        <v>10.09</v>
      </c>
      <c r="J376" s="11" t="s">
        <v>3350</v>
      </c>
      <c r="K376" s="11"/>
    </row>
    <row r="377" spans="1:11" x14ac:dyDescent="0.3">
      <c r="A377" s="2" t="s">
        <v>370</v>
      </c>
      <c r="B377" s="2" t="s">
        <v>864</v>
      </c>
      <c r="C377" s="6" t="s">
        <v>2905</v>
      </c>
      <c r="D377" s="1" t="s">
        <v>1185</v>
      </c>
      <c r="E377" s="1">
        <v>5.7690000000000001</v>
      </c>
      <c r="F377" s="1">
        <v>0</v>
      </c>
      <c r="G377" s="1">
        <v>44.23</v>
      </c>
      <c r="H377" s="12">
        <v>26</v>
      </c>
      <c r="I377" s="1">
        <v>10.32</v>
      </c>
      <c r="J377" s="11" t="s">
        <v>3350</v>
      </c>
      <c r="K377" s="11"/>
    </row>
    <row r="378" spans="1:11" x14ac:dyDescent="0.3">
      <c r="A378" s="2" t="s">
        <v>371</v>
      </c>
      <c r="B378" s="2" t="s">
        <v>865</v>
      </c>
      <c r="C378" s="6" t="s">
        <v>2909</v>
      </c>
      <c r="D378" s="1" t="s">
        <v>1130</v>
      </c>
      <c r="E378" s="1">
        <v>0</v>
      </c>
      <c r="F378" s="1">
        <v>9.7940000000000005</v>
      </c>
      <c r="G378" s="1">
        <v>62.37</v>
      </c>
      <c r="H378" s="12">
        <v>21</v>
      </c>
      <c r="I378" s="1">
        <v>10.66</v>
      </c>
      <c r="J378" s="11" t="s">
        <v>3350</v>
      </c>
      <c r="K378" s="11"/>
    </row>
    <row r="379" spans="1:11" x14ac:dyDescent="0.3">
      <c r="A379" s="2" t="s">
        <v>372</v>
      </c>
      <c r="B379" s="2" t="s">
        <v>866</v>
      </c>
      <c r="C379" s="6" t="s">
        <v>3003</v>
      </c>
      <c r="D379" s="1" t="s">
        <v>1159</v>
      </c>
      <c r="E379" s="1">
        <v>0</v>
      </c>
      <c r="F379" s="1">
        <v>6.4409999999999998</v>
      </c>
      <c r="G379" s="1">
        <v>18.64</v>
      </c>
      <c r="H379" s="12">
        <v>30</v>
      </c>
      <c r="I379" s="1">
        <v>4.8</v>
      </c>
      <c r="J379" s="11" t="s">
        <v>3350</v>
      </c>
      <c r="K379" s="11"/>
    </row>
    <row r="380" spans="1:11" x14ac:dyDescent="0.3">
      <c r="A380" s="2" t="s">
        <v>373</v>
      </c>
      <c r="B380" s="2" t="s">
        <v>867</v>
      </c>
      <c r="C380" s="6" t="s">
        <v>3305</v>
      </c>
      <c r="D380" s="1" t="s">
        <v>1274</v>
      </c>
      <c r="G380" s="1">
        <v>25.42</v>
      </c>
      <c r="H380" s="12">
        <v>6</v>
      </c>
      <c r="I380" s="1">
        <v>8.18</v>
      </c>
      <c r="K380" s="11"/>
    </row>
    <row r="381" spans="1:11" x14ac:dyDescent="0.3">
      <c r="A381" s="2" t="s">
        <v>374</v>
      </c>
      <c r="B381" s="2" t="s">
        <v>868</v>
      </c>
      <c r="C381" s="6" t="s">
        <v>2981</v>
      </c>
      <c r="D381" s="1" t="s">
        <v>1275</v>
      </c>
      <c r="E381" s="1">
        <v>10.930999999999999</v>
      </c>
      <c r="F381" s="1">
        <v>30.364000000000001</v>
      </c>
      <c r="G381" s="1">
        <v>65.59</v>
      </c>
      <c r="H381" s="12">
        <v>45</v>
      </c>
      <c r="I381" s="1">
        <v>5.03</v>
      </c>
      <c r="K381" s="11"/>
    </row>
    <row r="382" spans="1:11" x14ac:dyDescent="0.3">
      <c r="A382" s="2" t="s">
        <v>375</v>
      </c>
      <c r="B382" s="2" t="s">
        <v>869</v>
      </c>
      <c r="C382" s="6" t="s">
        <v>3041</v>
      </c>
      <c r="D382" s="1" t="s">
        <v>1276</v>
      </c>
      <c r="E382" s="1">
        <v>6.4859999999999998</v>
      </c>
      <c r="F382" s="1">
        <v>9.9610000000000003</v>
      </c>
      <c r="G382" s="1">
        <v>36.22</v>
      </c>
      <c r="H382" s="12">
        <v>22</v>
      </c>
      <c r="I382" s="1">
        <v>9.07</v>
      </c>
      <c r="J382" s="11" t="s">
        <v>3350</v>
      </c>
      <c r="K382" s="11"/>
    </row>
    <row r="383" spans="1:11" x14ac:dyDescent="0.3">
      <c r="A383" s="2" t="s">
        <v>376</v>
      </c>
      <c r="B383" s="2" t="s">
        <v>870</v>
      </c>
      <c r="C383" s="6" t="s">
        <v>3058</v>
      </c>
      <c r="D383" s="1" t="s">
        <v>1277</v>
      </c>
      <c r="E383" s="1">
        <v>16.37</v>
      </c>
      <c r="F383" s="1">
        <v>34.520000000000003</v>
      </c>
      <c r="G383" s="1">
        <v>85.41</v>
      </c>
      <c r="H383" s="12">
        <v>64</v>
      </c>
      <c r="I383" s="1">
        <v>8.86</v>
      </c>
      <c r="K383" s="11"/>
    </row>
    <row r="384" spans="1:11" x14ac:dyDescent="0.3">
      <c r="A384" s="2" t="s">
        <v>377</v>
      </c>
      <c r="B384" s="2" t="s">
        <v>871</v>
      </c>
      <c r="C384" s="6" t="s">
        <v>3054</v>
      </c>
      <c r="D384" s="1" t="s">
        <v>1275</v>
      </c>
      <c r="E384" s="1">
        <v>8.0109999999999992</v>
      </c>
      <c r="F384" s="1">
        <v>8.84</v>
      </c>
      <c r="G384" s="1">
        <v>59.53</v>
      </c>
      <c r="H384" s="12">
        <v>47</v>
      </c>
      <c r="I384" s="1">
        <v>9.75</v>
      </c>
      <c r="J384" s="11" t="s">
        <v>3350</v>
      </c>
      <c r="K384" s="11"/>
    </row>
    <row r="385" spans="1:11" x14ac:dyDescent="0.3">
      <c r="A385" s="2" t="s">
        <v>378</v>
      </c>
      <c r="B385" s="2" t="s">
        <v>872</v>
      </c>
      <c r="C385" s="6" t="s">
        <v>3210</v>
      </c>
      <c r="D385" s="1" t="s">
        <v>1278</v>
      </c>
      <c r="E385" s="1">
        <v>14.343999999999999</v>
      </c>
      <c r="F385" s="1">
        <v>20.492000000000001</v>
      </c>
      <c r="G385" s="1">
        <v>79.099999999999994</v>
      </c>
      <c r="H385" s="12">
        <v>65</v>
      </c>
      <c r="I385" s="1">
        <v>10.57</v>
      </c>
      <c r="K385" s="11"/>
    </row>
    <row r="386" spans="1:11" x14ac:dyDescent="0.3">
      <c r="A386" s="2" t="s">
        <v>379</v>
      </c>
      <c r="B386" s="2" t="s">
        <v>873</v>
      </c>
      <c r="C386" s="6" t="s">
        <v>2991</v>
      </c>
      <c r="D386" s="1" t="s">
        <v>1279</v>
      </c>
      <c r="E386" s="1">
        <v>5</v>
      </c>
      <c r="F386" s="1">
        <v>12.5</v>
      </c>
      <c r="G386" s="1">
        <v>46.43</v>
      </c>
      <c r="H386" s="12">
        <v>21</v>
      </c>
      <c r="I386" s="1">
        <v>9.51</v>
      </c>
      <c r="K386" s="11"/>
    </row>
    <row r="387" spans="1:11" x14ac:dyDescent="0.3">
      <c r="A387" s="2" t="s">
        <v>380</v>
      </c>
      <c r="B387" s="3" t="s">
        <v>874</v>
      </c>
      <c r="C387" s="6" t="s">
        <v>3148</v>
      </c>
      <c r="D387" s="1" t="s">
        <v>1280</v>
      </c>
      <c r="E387" s="1">
        <v>4.1580000000000004</v>
      </c>
      <c r="F387" s="1">
        <v>3.72</v>
      </c>
      <c r="G387" s="1">
        <v>58.86</v>
      </c>
      <c r="H387" s="12">
        <v>50</v>
      </c>
      <c r="I387" s="1">
        <v>9.98</v>
      </c>
      <c r="K387" s="11"/>
    </row>
    <row r="388" spans="1:11" x14ac:dyDescent="0.3">
      <c r="A388" s="2" t="s">
        <v>381</v>
      </c>
      <c r="B388" s="2" t="s">
        <v>875</v>
      </c>
      <c r="C388" s="6" t="s">
        <v>2908</v>
      </c>
      <c r="D388" s="1" t="s">
        <v>1018</v>
      </c>
      <c r="E388" s="1">
        <v>5.0529999999999999</v>
      </c>
      <c r="F388" s="1">
        <v>13.895</v>
      </c>
      <c r="G388" s="1">
        <v>40.630000000000003</v>
      </c>
      <c r="H388" s="12">
        <v>18</v>
      </c>
      <c r="I388" s="1">
        <v>8</v>
      </c>
      <c r="J388" s="11" t="s">
        <v>3350</v>
      </c>
      <c r="K388" s="11"/>
    </row>
    <row r="389" spans="1:11" x14ac:dyDescent="0.3">
      <c r="A389" s="2" t="s">
        <v>382</v>
      </c>
      <c r="B389" s="2" t="s">
        <v>876</v>
      </c>
      <c r="C389" s="6" t="s">
        <v>2942</v>
      </c>
      <c r="D389" s="1" t="s">
        <v>1281</v>
      </c>
      <c r="E389" s="1">
        <v>9.0410000000000004</v>
      </c>
      <c r="F389" s="1">
        <v>22.74</v>
      </c>
      <c r="G389" s="1">
        <v>88.22</v>
      </c>
      <c r="H389" s="12">
        <v>62</v>
      </c>
      <c r="I389" s="1">
        <v>10.77</v>
      </c>
      <c r="J389" s="11" t="s">
        <v>3350</v>
      </c>
      <c r="K389" s="11"/>
    </row>
    <row r="390" spans="1:11" x14ac:dyDescent="0.3">
      <c r="A390" s="2" t="s">
        <v>383</v>
      </c>
      <c r="B390" s="2" t="s">
        <v>877</v>
      </c>
      <c r="C390" s="6" t="s">
        <v>2836</v>
      </c>
      <c r="D390" s="1" t="s">
        <v>1248</v>
      </c>
      <c r="G390" s="1">
        <v>49.78</v>
      </c>
      <c r="H390" s="12">
        <v>42</v>
      </c>
      <c r="I390" s="1">
        <v>9.99</v>
      </c>
      <c r="J390" s="11" t="s">
        <v>3350</v>
      </c>
      <c r="K390" s="11"/>
    </row>
    <row r="391" spans="1:11" x14ac:dyDescent="0.3">
      <c r="A391" s="2" t="s">
        <v>384</v>
      </c>
      <c r="B391" s="2" t="s">
        <v>878</v>
      </c>
      <c r="C391" s="6" t="s">
        <v>3153</v>
      </c>
      <c r="D391" s="1" t="s">
        <v>1282</v>
      </c>
      <c r="E391" s="1">
        <v>0</v>
      </c>
      <c r="F391" s="1">
        <v>0</v>
      </c>
      <c r="G391" s="1">
        <v>25.15</v>
      </c>
      <c r="H391" s="12">
        <v>4</v>
      </c>
      <c r="I391" s="1">
        <v>6.77</v>
      </c>
      <c r="J391" s="11" t="s">
        <v>3350</v>
      </c>
      <c r="K391" s="11"/>
    </row>
    <row r="392" spans="1:11" x14ac:dyDescent="0.3">
      <c r="A392" s="2" t="s">
        <v>385</v>
      </c>
      <c r="B392" s="2" t="s">
        <v>879</v>
      </c>
      <c r="C392" s="6" t="s">
        <v>2868</v>
      </c>
      <c r="D392" s="1" t="s">
        <v>1283</v>
      </c>
      <c r="E392" s="1">
        <v>0</v>
      </c>
      <c r="F392" s="1">
        <v>0</v>
      </c>
      <c r="G392" s="1">
        <v>29.17</v>
      </c>
      <c r="H392" s="12">
        <v>8</v>
      </c>
      <c r="I392" s="1">
        <v>6.02</v>
      </c>
      <c r="J392" s="11" t="s">
        <v>3350</v>
      </c>
      <c r="K392" s="11"/>
    </row>
    <row r="393" spans="1:11" x14ac:dyDescent="0.3">
      <c r="A393" s="2" t="s">
        <v>386</v>
      </c>
      <c r="B393" s="2" t="s">
        <v>880</v>
      </c>
      <c r="C393" s="6" t="s">
        <v>2897</v>
      </c>
      <c r="D393" s="1" t="s">
        <v>1283</v>
      </c>
      <c r="E393" s="1">
        <v>0</v>
      </c>
      <c r="F393" s="1">
        <v>3.6720000000000002</v>
      </c>
      <c r="G393" s="1">
        <v>51.4</v>
      </c>
      <c r="H393" s="12">
        <v>3</v>
      </c>
      <c r="I393" s="1">
        <v>5.49</v>
      </c>
      <c r="J393" s="11" t="s">
        <v>3350</v>
      </c>
      <c r="K393" s="11"/>
    </row>
    <row r="394" spans="1:11" x14ac:dyDescent="0.3">
      <c r="A394" s="2" t="s">
        <v>387</v>
      </c>
      <c r="B394" s="2" t="s">
        <v>881</v>
      </c>
      <c r="C394" s="6" t="s">
        <v>3044</v>
      </c>
      <c r="D394" s="1" t="s">
        <v>1284</v>
      </c>
      <c r="E394" s="1">
        <v>24.652999999999999</v>
      </c>
      <c r="F394" s="1">
        <v>18.677</v>
      </c>
      <c r="G394" s="1">
        <v>81.96</v>
      </c>
      <c r="H394" s="12">
        <v>72</v>
      </c>
      <c r="I394" s="1">
        <v>5.25</v>
      </c>
      <c r="J394" s="11" t="s">
        <v>3350</v>
      </c>
      <c r="K394" s="11"/>
    </row>
    <row r="395" spans="1:11" x14ac:dyDescent="0.3">
      <c r="A395" s="2" t="s">
        <v>388</v>
      </c>
      <c r="B395" s="2" t="s">
        <v>882</v>
      </c>
      <c r="C395" s="6" t="s">
        <v>3225</v>
      </c>
      <c r="D395" s="1" t="s">
        <v>1285</v>
      </c>
      <c r="E395" s="1">
        <v>19.777999999999999</v>
      </c>
      <c r="F395" s="1">
        <v>25.428999999999998</v>
      </c>
      <c r="G395" s="1">
        <v>71.44</v>
      </c>
      <c r="H395" s="12">
        <v>62</v>
      </c>
      <c r="I395" s="1">
        <v>6</v>
      </c>
      <c r="K395" s="11"/>
    </row>
    <row r="396" spans="1:11" x14ac:dyDescent="0.3">
      <c r="A396" s="2" t="s">
        <v>389</v>
      </c>
      <c r="B396" s="2" t="s">
        <v>883</v>
      </c>
      <c r="C396" s="6" t="s">
        <v>2863</v>
      </c>
      <c r="D396" s="1" t="s">
        <v>1286</v>
      </c>
      <c r="E396" s="1">
        <v>8.0950000000000006</v>
      </c>
      <c r="F396" s="1">
        <v>25.713999999999999</v>
      </c>
      <c r="G396" s="1">
        <v>66.67</v>
      </c>
      <c r="H396" s="12">
        <v>49</v>
      </c>
      <c r="I396" s="1">
        <v>6.34</v>
      </c>
      <c r="J396" s="11" t="s">
        <v>3350</v>
      </c>
      <c r="K396" s="11"/>
    </row>
    <row r="397" spans="1:11" x14ac:dyDescent="0.3">
      <c r="A397" s="2" t="s">
        <v>390</v>
      </c>
      <c r="B397" s="2" t="s">
        <v>884</v>
      </c>
      <c r="C397" s="6" t="s">
        <v>3186</v>
      </c>
      <c r="D397" s="1" t="s">
        <v>1287</v>
      </c>
      <c r="E397" s="1">
        <v>16.501000000000001</v>
      </c>
      <c r="F397" s="1">
        <v>22.207999999999998</v>
      </c>
      <c r="G397" s="1">
        <v>72.209999999999994</v>
      </c>
      <c r="H397" s="12">
        <v>42</v>
      </c>
      <c r="I397" s="1">
        <v>5.66</v>
      </c>
      <c r="J397" s="11" t="s">
        <v>3350</v>
      </c>
      <c r="K397" s="11"/>
    </row>
    <row r="398" spans="1:11" ht="28" x14ac:dyDescent="0.3">
      <c r="A398" s="2" t="s">
        <v>391</v>
      </c>
      <c r="B398" s="2" t="s">
        <v>1750</v>
      </c>
      <c r="C398" s="6" t="s">
        <v>3243</v>
      </c>
      <c r="D398" s="1" t="s">
        <v>1288</v>
      </c>
      <c r="G398" s="1">
        <v>75.5</v>
      </c>
      <c r="H398" s="12">
        <v>66</v>
      </c>
      <c r="I398" s="1">
        <v>6.35</v>
      </c>
      <c r="J398" s="11" t="s">
        <v>3350</v>
      </c>
      <c r="K398" s="11"/>
    </row>
    <row r="399" spans="1:11" x14ac:dyDescent="0.3">
      <c r="A399" s="2" t="s">
        <v>392</v>
      </c>
      <c r="B399" s="2" t="s">
        <v>885</v>
      </c>
      <c r="C399" s="6" t="s">
        <v>3205</v>
      </c>
      <c r="D399" s="1" t="s">
        <v>1289</v>
      </c>
      <c r="E399" s="1">
        <v>12.066000000000001</v>
      </c>
      <c r="F399" s="1">
        <v>28.155000000000001</v>
      </c>
      <c r="G399" s="1">
        <v>61.28</v>
      </c>
      <c r="H399" s="12">
        <v>43</v>
      </c>
      <c r="I399" s="1">
        <v>8.3800000000000008</v>
      </c>
      <c r="J399" s="11" t="s">
        <v>3350</v>
      </c>
      <c r="K399" s="11"/>
    </row>
    <row r="400" spans="1:11" ht="28" x14ac:dyDescent="0.3">
      <c r="A400" s="2" t="s">
        <v>393</v>
      </c>
      <c r="B400" s="3" t="s">
        <v>1751</v>
      </c>
      <c r="C400" s="6" t="s">
        <v>3002</v>
      </c>
      <c r="D400" s="1" t="s">
        <v>1290</v>
      </c>
      <c r="E400" s="1">
        <v>14.242000000000001</v>
      </c>
      <c r="F400" s="1">
        <v>30.934000000000001</v>
      </c>
      <c r="G400" s="1">
        <v>78.709999999999994</v>
      </c>
      <c r="H400" s="12">
        <v>68</v>
      </c>
      <c r="I400" s="1">
        <v>9.35</v>
      </c>
      <c r="J400" s="11" t="s">
        <v>3350</v>
      </c>
      <c r="K400" s="11"/>
    </row>
    <row r="401" spans="1:11" x14ac:dyDescent="0.3">
      <c r="A401" s="2" t="s">
        <v>394</v>
      </c>
      <c r="B401" s="2" t="s">
        <v>886</v>
      </c>
      <c r="C401" s="6" t="s">
        <v>2968</v>
      </c>
      <c r="D401" s="1" t="s">
        <v>1291</v>
      </c>
      <c r="E401" s="1">
        <v>16.056000000000001</v>
      </c>
      <c r="F401" s="1">
        <v>24.273</v>
      </c>
      <c r="G401" s="1">
        <v>62.2</v>
      </c>
      <c r="H401" s="12">
        <v>45</v>
      </c>
      <c r="I401" s="1">
        <v>5.15</v>
      </c>
      <c r="J401" s="11" t="s">
        <v>3350</v>
      </c>
      <c r="K401" s="11"/>
    </row>
    <row r="402" spans="1:11" ht="28" x14ac:dyDescent="0.3">
      <c r="A402" s="2" t="s">
        <v>395</v>
      </c>
      <c r="B402" s="2" t="s">
        <v>1752</v>
      </c>
      <c r="C402" s="6" t="s">
        <v>3035</v>
      </c>
      <c r="D402" s="1" t="s">
        <v>1292</v>
      </c>
      <c r="E402" s="1">
        <v>24.210999999999999</v>
      </c>
      <c r="F402" s="1">
        <v>64.210999999999999</v>
      </c>
      <c r="G402" s="1">
        <v>71.16</v>
      </c>
      <c r="H402" s="12">
        <v>69</v>
      </c>
      <c r="I402" s="1">
        <v>9.65</v>
      </c>
      <c r="J402" s="11" t="s">
        <v>3350</v>
      </c>
      <c r="K402" s="11"/>
    </row>
    <row r="403" spans="1:11" x14ac:dyDescent="0.3">
      <c r="A403" s="2" t="s">
        <v>396</v>
      </c>
      <c r="B403" s="2" t="s">
        <v>887</v>
      </c>
      <c r="C403" s="6" t="s">
        <v>2936</v>
      </c>
      <c r="D403" s="1" t="s">
        <v>1293</v>
      </c>
      <c r="E403" s="1">
        <v>3.194</v>
      </c>
      <c r="F403" s="1">
        <v>4.79</v>
      </c>
      <c r="G403" s="1">
        <v>32.93</v>
      </c>
      <c r="H403" s="12">
        <v>20</v>
      </c>
      <c r="I403" s="1">
        <v>5.23</v>
      </c>
      <c r="J403" s="11" t="s">
        <v>3350</v>
      </c>
      <c r="K403" s="11"/>
    </row>
    <row r="404" spans="1:11" ht="28" x14ac:dyDescent="0.3">
      <c r="A404" s="2" t="s">
        <v>397</v>
      </c>
      <c r="B404" s="2" t="s">
        <v>1753</v>
      </c>
      <c r="C404" s="6" t="s">
        <v>2946</v>
      </c>
      <c r="D404" s="1" t="s">
        <v>1294</v>
      </c>
      <c r="E404" s="1">
        <v>0</v>
      </c>
      <c r="F404" s="1">
        <v>2.1469999999999998</v>
      </c>
      <c r="G404" s="1">
        <v>40.64</v>
      </c>
      <c r="H404" s="12">
        <v>28.000000000000004</v>
      </c>
      <c r="I404" s="1">
        <v>6.65</v>
      </c>
      <c r="J404" s="11" t="s">
        <v>3350</v>
      </c>
      <c r="K404" s="11"/>
    </row>
    <row r="405" spans="1:11" x14ac:dyDescent="0.3">
      <c r="A405" s="2" t="s">
        <v>398</v>
      </c>
      <c r="B405" s="2" t="s">
        <v>888</v>
      </c>
      <c r="C405" s="6" t="s">
        <v>3010</v>
      </c>
      <c r="D405" s="1" t="s">
        <v>1295</v>
      </c>
      <c r="G405" s="1">
        <v>79.5</v>
      </c>
      <c r="H405" s="12">
        <v>60</v>
      </c>
      <c r="I405" s="1">
        <v>5.49</v>
      </c>
      <c r="J405" s="11" t="s">
        <v>3350</v>
      </c>
      <c r="K405" s="11"/>
    </row>
    <row r="406" spans="1:11" x14ac:dyDescent="0.3">
      <c r="A406" s="2" t="s">
        <v>399</v>
      </c>
      <c r="B406" s="2" t="s">
        <v>889</v>
      </c>
      <c r="C406" s="6" t="s">
        <v>3005</v>
      </c>
      <c r="D406" s="1" t="s">
        <v>1026</v>
      </c>
      <c r="E406" s="1">
        <v>0</v>
      </c>
      <c r="F406" s="1">
        <v>1.0680000000000001</v>
      </c>
      <c r="G406" s="1">
        <v>27.53</v>
      </c>
      <c r="H406" s="12">
        <v>6</v>
      </c>
      <c r="I406" s="1">
        <v>5.13</v>
      </c>
      <c r="J406" s="11" t="s">
        <v>3350</v>
      </c>
      <c r="K406" s="11"/>
    </row>
    <row r="407" spans="1:11" x14ac:dyDescent="0.3">
      <c r="A407" s="2" t="s">
        <v>400</v>
      </c>
      <c r="B407" s="2" t="s">
        <v>890</v>
      </c>
      <c r="C407" s="6" t="s">
        <v>2960</v>
      </c>
      <c r="D407" s="1" t="s">
        <v>1039</v>
      </c>
      <c r="E407" s="1">
        <v>22.641999999999999</v>
      </c>
      <c r="F407" s="1">
        <v>49.057000000000002</v>
      </c>
      <c r="G407" s="1">
        <v>61.79</v>
      </c>
      <c r="H407" s="12">
        <v>57.999999999999993</v>
      </c>
      <c r="I407" s="1">
        <v>8.57</v>
      </c>
      <c r="J407" s="11" t="s">
        <v>3350</v>
      </c>
      <c r="K407" s="11"/>
    </row>
    <row r="408" spans="1:11" x14ac:dyDescent="0.3">
      <c r="A408" s="2" t="s">
        <v>401</v>
      </c>
      <c r="B408" s="2" t="s">
        <v>891</v>
      </c>
      <c r="C408" s="6" t="s">
        <v>2853</v>
      </c>
      <c r="D408" s="1" t="s">
        <v>1178</v>
      </c>
      <c r="E408" s="1">
        <v>36.481000000000002</v>
      </c>
      <c r="F408" s="1">
        <v>52.503999999999998</v>
      </c>
      <c r="G408" s="1">
        <v>72.39</v>
      </c>
      <c r="H408" s="12">
        <v>74</v>
      </c>
      <c r="I408" s="1">
        <v>9.4499999999999993</v>
      </c>
      <c r="J408" s="11" t="s">
        <v>3350</v>
      </c>
      <c r="K408" s="11"/>
    </row>
    <row r="409" spans="1:11" x14ac:dyDescent="0.3">
      <c r="A409" s="2" t="s">
        <v>402</v>
      </c>
      <c r="B409" s="2" t="s">
        <v>892</v>
      </c>
      <c r="C409" s="6" t="s">
        <v>3068</v>
      </c>
      <c r="D409" s="1" t="s">
        <v>1296</v>
      </c>
      <c r="G409" s="1">
        <v>25</v>
      </c>
      <c r="H409" s="12">
        <v>9</v>
      </c>
      <c r="I409" s="1">
        <v>6.02</v>
      </c>
      <c r="K409" s="11"/>
    </row>
    <row r="410" spans="1:11" x14ac:dyDescent="0.3">
      <c r="A410" s="2" t="s">
        <v>403</v>
      </c>
      <c r="B410" s="2" t="s">
        <v>893</v>
      </c>
      <c r="C410" s="6" t="s">
        <v>3190</v>
      </c>
      <c r="D410" s="1" t="s">
        <v>1285</v>
      </c>
      <c r="E410" s="1">
        <v>25.120999999999999</v>
      </c>
      <c r="F410" s="1">
        <v>28.128</v>
      </c>
      <c r="G410" s="1">
        <v>81.38</v>
      </c>
      <c r="H410" s="12">
        <v>69</v>
      </c>
      <c r="I410" s="1">
        <v>7.49</v>
      </c>
      <c r="K410" s="11"/>
    </row>
    <row r="411" spans="1:11" x14ac:dyDescent="0.3">
      <c r="A411" s="2" t="s">
        <v>404</v>
      </c>
      <c r="B411" s="2" t="s">
        <v>894</v>
      </c>
      <c r="C411" s="6" t="s">
        <v>3286</v>
      </c>
      <c r="D411" s="1" t="s">
        <v>1297</v>
      </c>
      <c r="E411" s="1">
        <v>5.9829999999999997</v>
      </c>
      <c r="F411" s="1">
        <v>13.504</v>
      </c>
      <c r="G411" s="1">
        <v>47.18</v>
      </c>
      <c r="H411" s="12">
        <v>40</v>
      </c>
      <c r="I411" s="1">
        <v>6.64</v>
      </c>
      <c r="K411" s="11"/>
    </row>
    <row r="412" spans="1:11" x14ac:dyDescent="0.3">
      <c r="A412" s="2" t="s">
        <v>405</v>
      </c>
      <c r="B412" s="3" t="s">
        <v>895</v>
      </c>
      <c r="C412" s="6" t="s">
        <v>3247</v>
      </c>
      <c r="D412" s="1" t="s">
        <v>1298</v>
      </c>
      <c r="E412" s="1">
        <v>1.927</v>
      </c>
      <c r="F412" s="1">
        <v>9.6359999999999992</v>
      </c>
      <c r="G412" s="1">
        <v>28.91</v>
      </c>
      <c r="H412" s="12">
        <v>20</v>
      </c>
      <c r="I412" s="1">
        <v>6.13</v>
      </c>
      <c r="K412" s="11"/>
    </row>
    <row r="413" spans="1:11" x14ac:dyDescent="0.3">
      <c r="A413" s="2" t="s">
        <v>406</v>
      </c>
      <c r="B413" s="2" t="s">
        <v>896</v>
      </c>
      <c r="C413" s="6" t="s">
        <v>3086</v>
      </c>
      <c r="D413" s="1" t="s">
        <v>1299</v>
      </c>
      <c r="E413" s="1">
        <v>7.9829999999999997</v>
      </c>
      <c r="F413" s="1">
        <v>11.765000000000001</v>
      </c>
      <c r="G413" s="1">
        <v>49.58</v>
      </c>
      <c r="H413" s="12">
        <v>26</v>
      </c>
      <c r="I413" s="1">
        <v>6.78</v>
      </c>
      <c r="K413" s="11"/>
    </row>
    <row r="414" spans="1:11" x14ac:dyDescent="0.3">
      <c r="A414" s="2" t="s">
        <v>407</v>
      </c>
      <c r="B414" s="2" t="s">
        <v>897</v>
      </c>
      <c r="C414" s="6" t="s">
        <v>3277</v>
      </c>
      <c r="D414" s="1" t="s">
        <v>1300</v>
      </c>
      <c r="E414" s="1">
        <v>0</v>
      </c>
      <c r="F414" s="1">
        <v>3.7360000000000002</v>
      </c>
      <c r="G414" s="1">
        <v>32.42</v>
      </c>
      <c r="H414" s="12">
        <v>13</v>
      </c>
      <c r="I414" s="1">
        <v>7.14</v>
      </c>
      <c r="J414" s="11" t="s">
        <v>3350</v>
      </c>
      <c r="K414" s="11"/>
    </row>
    <row r="415" spans="1:11" x14ac:dyDescent="0.3">
      <c r="A415" s="2" t="s">
        <v>408</v>
      </c>
      <c r="B415" s="2" t="s">
        <v>898</v>
      </c>
      <c r="C415" s="6" t="s">
        <v>3318</v>
      </c>
      <c r="D415" s="1" t="s">
        <v>1210</v>
      </c>
      <c r="E415" s="1">
        <v>13.577</v>
      </c>
      <c r="F415" s="1">
        <v>21.149000000000001</v>
      </c>
      <c r="G415" s="1">
        <v>63.97</v>
      </c>
      <c r="H415" s="12">
        <v>60</v>
      </c>
      <c r="I415" s="1">
        <v>9.89</v>
      </c>
      <c r="K415" s="11"/>
    </row>
    <row r="416" spans="1:11" x14ac:dyDescent="0.3">
      <c r="A416" s="2" t="s">
        <v>409</v>
      </c>
      <c r="B416" s="2" t="s">
        <v>899</v>
      </c>
      <c r="C416" s="6" t="s">
        <v>3056</v>
      </c>
      <c r="D416" s="1" t="s">
        <v>1301</v>
      </c>
      <c r="E416" s="1">
        <v>0.56200000000000006</v>
      </c>
      <c r="F416" s="1">
        <v>4.4480000000000004</v>
      </c>
      <c r="G416" s="1">
        <v>26.03</v>
      </c>
      <c r="H416" s="12">
        <v>7.0000000000000009</v>
      </c>
      <c r="I416" s="1">
        <v>5.73</v>
      </c>
      <c r="J416" s="11" t="s">
        <v>3350</v>
      </c>
      <c r="K416" s="11"/>
    </row>
    <row r="417" spans="1:11" x14ac:dyDescent="0.3">
      <c r="A417" s="2" t="s">
        <v>410</v>
      </c>
      <c r="B417" s="2" t="s">
        <v>900</v>
      </c>
      <c r="C417" s="6" t="s">
        <v>2904</v>
      </c>
      <c r="D417" s="1" t="s">
        <v>1302</v>
      </c>
      <c r="E417" s="1">
        <v>0</v>
      </c>
      <c r="F417" s="1">
        <v>9.7769999999999992</v>
      </c>
      <c r="G417" s="1">
        <v>28.77</v>
      </c>
      <c r="H417" s="12">
        <v>14.000000000000002</v>
      </c>
      <c r="I417" s="1">
        <v>8.34</v>
      </c>
      <c r="J417" s="11" t="s">
        <v>3350</v>
      </c>
      <c r="K417" s="11"/>
    </row>
    <row r="418" spans="1:11" x14ac:dyDescent="0.3">
      <c r="A418" s="2" t="s">
        <v>411</v>
      </c>
      <c r="B418" s="2" t="s">
        <v>901</v>
      </c>
      <c r="C418" s="6" t="s">
        <v>2884</v>
      </c>
      <c r="D418" s="1" t="s">
        <v>1303</v>
      </c>
      <c r="E418" s="1">
        <v>29.687999999999999</v>
      </c>
      <c r="F418" s="1">
        <v>51.561999999999998</v>
      </c>
      <c r="G418" s="1">
        <v>72.989999999999995</v>
      </c>
      <c r="H418" s="12">
        <v>66</v>
      </c>
      <c r="I418" s="1">
        <v>9.94</v>
      </c>
      <c r="J418" s="11" t="s">
        <v>3350</v>
      </c>
      <c r="K418" s="11"/>
    </row>
    <row r="419" spans="1:11" x14ac:dyDescent="0.3">
      <c r="A419" s="2" t="s">
        <v>412</v>
      </c>
      <c r="B419" s="2" t="s">
        <v>902</v>
      </c>
      <c r="C419" s="6" t="s">
        <v>2893</v>
      </c>
      <c r="D419" s="1" t="s">
        <v>1039</v>
      </c>
      <c r="E419" s="1">
        <v>9.0589999999999993</v>
      </c>
      <c r="F419" s="1">
        <v>31.01</v>
      </c>
      <c r="G419" s="1">
        <v>50.17</v>
      </c>
      <c r="H419" s="12">
        <v>43</v>
      </c>
      <c r="I419" s="1">
        <v>9.81</v>
      </c>
      <c r="J419" s="11" t="s">
        <v>3350</v>
      </c>
      <c r="K419" s="11"/>
    </row>
    <row r="420" spans="1:11" x14ac:dyDescent="0.3">
      <c r="A420" s="2" t="s">
        <v>413</v>
      </c>
      <c r="B420" s="2" t="s">
        <v>903</v>
      </c>
      <c r="C420" s="6" t="s">
        <v>2874</v>
      </c>
      <c r="D420" s="1" t="s">
        <v>1304</v>
      </c>
      <c r="E420" s="1">
        <v>0</v>
      </c>
      <c r="F420" s="1">
        <v>0</v>
      </c>
      <c r="G420" s="1">
        <v>37.25</v>
      </c>
      <c r="H420" s="12">
        <v>26</v>
      </c>
      <c r="I420" s="1">
        <v>8.7100000000000009</v>
      </c>
      <c r="J420" s="11" t="s">
        <v>3350</v>
      </c>
      <c r="K420" s="11"/>
    </row>
    <row r="421" spans="1:11" x14ac:dyDescent="0.3">
      <c r="A421" s="2" t="s">
        <v>414</v>
      </c>
      <c r="B421" s="2" t="s">
        <v>904</v>
      </c>
      <c r="C421" s="6" t="s">
        <v>3226</v>
      </c>
      <c r="D421" s="1" t="s">
        <v>1305</v>
      </c>
      <c r="E421" s="1">
        <v>20.346</v>
      </c>
      <c r="F421" s="1">
        <v>41.125999999999998</v>
      </c>
      <c r="G421" s="1">
        <v>81.39</v>
      </c>
      <c r="H421" s="12">
        <v>52</v>
      </c>
      <c r="I421" s="1">
        <v>10.91</v>
      </c>
      <c r="J421" s="11" t="s">
        <v>3350</v>
      </c>
      <c r="K421" s="11"/>
    </row>
    <row r="422" spans="1:11" x14ac:dyDescent="0.3">
      <c r="A422" s="2" t="s">
        <v>415</v>
      </c>
      <c r="B422" s="2" t="s">
        <v>905</v>
      </c>
      <c r="C422" s="6" t="s">
        <v>2999</v>
      </c>
      <c r="D422" s="1" t="s">
        <v>1306</v>
      </c>
      <c r="E422" s="1">
        <v>4.444</v>
      </c>
      <c r="F422" s="1">
        <v>11.111000000000001</v>
      </c>
      <c r="G422" s="1">
        <v>30.22</v>
      </c>
      <c r="H422" s="12">
        <v>26</v>
      </c>
      <c r="I422" s="1">
        <v>9.7200000000000006</v>
      </c>
      <c r="J422" s="11" t="s">
        <v>3350</v>
      </c>
      <c r="K422" s="11"/>
    </row>
    <row r="423" spans="1:11" x14ac:dyDescent="0.3">
      <c r="A423" s="2" t="s">
        <v>416</v>
      </c>
      <c r="B423" s="2" t="s">
        <v>906</v>
      </c>
      <c r="C423" s="6" t="s">
        <v>3092</v>
      </c>
      <c r="D423" s="1" t="s">
        <v>1307</v>
      </c>
      <c r="E423" s="1">
        <v>9.3279999999999994</v>
      </c>
      <c r="F423" s="1">
        <v>6.53</v>
      </c>
      <c r="G423" s="1">
        <v>59.33</v>
      </c>
      <c r="H423" s="12">
        <v>50</v>
      </c>
      <c r="I423" s="1">
        <v>9.49</v>
      </c>
      <c r="J423" s="11" t="s">
        <v>3350</v>
      </c>
      <c r="K423" s="11"/>
    </row>
    <row r="424" spans="1:11" ht="28" x14ac:dyDescent="0.3">
      <c r="A424" s="2" t="s">
        <v>1754</v>
      </c>
      <c r="B424" s="2" t="s">
        <v>1755</v>
      </c>
      <c r="C424" s="6" t="s">
        <v>3229</v>
      </c>
      <c r="D424" s="1" t="s">
        <v>1308</v>
      </c>
      <c r="E424" s="1">
        <v>22.094999999999999</v>
      </c>
      <c r="F424" s="1">
        <v>19.108000000000001</v>
      </c>
      <c r="G424" s="1">
        <v>80.48</v>
      </c>
      <c r="H424" s="12">
        <v>46</v>
      </c>
      <c r="I424" s="1">
        <v>5.5</v>
      </c>
      <c r="K424" s="11"/>
    </row>
    <row r="425" spans="1:11" ht="28" x14ac:dyDescent="0.3">
      <c r="A425" s="2" t="s">
        <v>417</v>
      </c>
      <c r="B425" s="2" t="s">
        <v>1756</v>
      </c>
      <c r="C425" s="6" t="s">
        <v>3159</v>
      </c>
      <c r="D425" s="1" t="s">
        <v>1309</v>
      </c>
      <c r="E425" s="1">
        <v>2.3650000000000002</v>
      </c>
      <c r="F425" s="1">
        <v>5.2220000000000004</v>
      </c>
      <c r="G425" s="1">
        <v>35.130000000000003</v>
      </c>
      <c r="H425" s="12">
        <v>17</v>
      </c>
      <c r="I425" s="1">
        <v>9</v>
      </c>
      <c r="K425" s="11"/>
    </row>
    <row r="426" spans="1:11" x14ac:dyDescent="0.3">
      <c r="A426" s="2" t="s">
        <v>418</v>
      </c>
      <c r="B426" s="2" t="s">
        <v>907</v>
      </c>
      <c r="C426" s="6" t="s">
        <v>3110</v>
      </c>
      <c r="D426" s="1" t="s">
        <v>1115</v>
      </c>
      <c r="E426" s="1">
        <v>43.116999999999997</v>
      </c>
      <c r="F426" s="1">
        <v>46.558999999999997</v>
      </c>
      <c r="G426" s="1">
        <v>81.58</v>
      </c>
      <c r="H426" s="12">
        <v>65</v>
      </c>
      <c r="I426" s="1">
        <v>10.48</v>
      </c>
      <c r="J426" s="11" t="s">
        <v>3350</v>
      </c>
      <c r="K426" s="11"/>
    </row>
    <row r="427" spans="1:11" x14ac:dyDescent="0.3">
      <c r="A427" s="2" t="s">
        <v>419</v>
      </c>
      <c r="B427" s="2" t="s">
        <v>908</v>
      </c>
      <c r="C427" s="6" t="s">
        <v>3183</v>
      </c>
      <c r="D427" s="1" t="s">
        <v>1310</v>
      </c>
      <c r="E427" s="1">
        <v>8.6170000000000009</v>
      </c>
      <c r="F427" s="1">
        <v>14.512</v>
      </c>
      <c r="G427" s="1">
        <v>71.2</v>
      </c>
      <c r="H427" s="12">
        <v>65</v>
      </c>
      <c r="I427" s="1">
        <v>9.56</v>
      </c>
      <c r="K427" s="11"/>
    </row>
    <row r="428" spans="1:11" x14ac:dyDescent="0.3">
      <c r="A428" s="2" t="s">
        <v>420</v>
      </c>
      <c r="B428" s="2" t="s">
        <v>909</v>
      </c>
      <c r="C428" s="6" t="s">
        <v>3334</v>
      </c>
      <c r="D428" s="1" t="s">
        <v>1088</v>
      </c>
      <c r="E428" s="1">
        <v>3.04</v>
      </c>
      <c r="F428" s="1">
        <v>6.56</v>
      </c>
      <c r="G428" s="1">
        <v>44.48</v>
      </c>
      <c r="H428" s="12">
        <v>14.000000000000002</v>
      </c>
      <c r="I428" s="1">
        <v>6.86</v>
      </c>
      <c r="J428" s="11" t="s">
        <v>3350</v>
      </c>
      <c r="K428" s="11"/>
    </row>
    <row r="429" spans="1:11" x14ac:dyDescent="0.3">
      <c r="A429" s="2" t="s">
        <v>421</v>
      </c>
      <c r="B429" s="2" t="s">
        <v>910</v>
      </c>
      <c r="C429" s="6" t="s">
        <v>3309</v>
      </c>
      <c r="D429" s="1" t="s">
        <v>1311</v>
      </c>
      <c r="G429" s="1">
        <v>31.45</v>
      </c>
      <c r="H429" s="12">
        <v>30</v>
      </c>
      <c r="I429" s="1">
        <v>9.07</v>
      </c>
      <c r="K429" s="11"/>
    </row>
    <row r="430" spans="1:11" x14ac:dyDescent="0.3">
      <c r="A430" s="2" t="s">
        <v>422</v>
      </c>
      <c r="B430" s="3" t="s">
        <v>911</v>
      </c>
      <c r="C430" s="6" t="s">
        <v>3241</v>
      </c>
      <c r="D430" s="1" t="s">
        <v>1312</v>
      </c>
      <c r="E430" s="1">
        <v>52.747999999999998</v>
      </c>
      <c r="F430" s="1">
        <v>55.073999999999998</v>
      </c>
      <c r="G430" s="1">
        <v>85.41</v>
      </c>
      <c r="H430" s="12">
        <v>86</v>
      </c>
      <c r="I430" s="1">
        <v>11.87</v>
      </c>
      <c r="K430" s="11"/>
    </row>
    <row r="431" spans="1:11" ht="28" x14ac:dyDescent="0.3">
      <c r="A431" s="2" t="s">
        <v>423</v>
      </c>
      <c r="B431" s="2" t="s">
        <v>912</v>
      </c>
      <c r="C431" s="6" t="s">
        <v>3224</v>
      </c>
      <c r="D431" s="1" t="s">
        <v>1313</v>
      </c>
      <c r="E431" s="1">
        <v>37.994999999999997</v>
      </c>
      <c r="F431" s="1">
        <v>45.69</v>
      </c>
      <c r="G431" s="1">
        <v>95.82</v>
      </c>
      <c r="H431" s="12">
        <v>87</v>
      </c>
      <c r="I431" s="1">
        <v>12.02</v>
      </c>
      <c r="J431" s="11" t="s">
        <v>3350</v>
      </c>
      <c r="K431" s="11"/>
    </row>
    <row r="432" spans="1:11" x14ac:dyDescent="0.3">
      <c r="A432" s="2" t="s">
        <v>424</v>
      </c>
      <c r="B432" s="2" t="s">
        <v>913</v>
      </c>
      <c r="C432" s="6" t="s">
        <v>3121</v>
      </c>
      <c r="D432" s="1" t="s">
        <v>1314</v>
      </c>
      <c r="E432" s="1">
        <v>13.029</v>
      </c>
      <c r="F432" s="1">
        <v>29.943000000000001</v>
      </c>
      <c r="G432" s="1">
        <v>57.14</v>
      </c>
      <c r="H432" s="12">
        <v>41</v>
      </c>
      <c r="I432" s="1">
        <v>5.71</v>
      </c>
      <c r="J432" s="11" t="s">
        <v>3350</v>
      </c>
      <c r="K432" s="11"/>
    </row>
    <row r="433" spans="1:11" x14ac:dyDescent="0.3">
      <c r="A433" s="2" t="s">
        <v>425</v>
      </c>
      <c r="B433" s="3" t="s">
        <v>914</v>
      </c>
      <c r="C433" s="6" t="s">
        <v>2852</v>
      </c>
      <c r="D433" s="1" t="s">
        <v>1039</v>
      </c>
      <c r="E433" s="1">
        <v>20.968</v>
      </c>
      <c r="F433" s="1">
        <v>39.113</v>
      </c>
      <c r="G433" s="1">
        <v>47.18</v>
      </c>
      <c r="H433" s="12">
        <v>45</v>
      </c>
      <c r="I433" s="1">
        <v>10.09</v>
      </c>
      <c r="J433" s="11" t="s">
        <v>3350</v>
      </c>
      <c r="K433" s="11"/>
    </row>
    <row r="434" spans="1:11" x14ac:dyDescent="0.3">
      <c r="A434" s="2" t="s">
        <v>426</v>
      </c>
      <c r="B434" s="5" t="s">
        <v>915</v>
      </c>
      <c r="C434" s="6" t="s">
        <v>2886</v>
      </c>
      <c r="D434" s="1" t="s">
        <v>1031</v>
      </c>
      <c r="E434" s="1">
        <v>30.533999999999999</v>
      </c>
      <c r="F434" s="1">
        <v>46.183</v>
      </c>
      <c r="G434" s="1">
        <v>68.7</v>
      </c>
      <c r="H434" s="12">
        <v>68</v>
      </c>
      <c r="I434" s="1">
        <v>11.26</v>
      </c>
      <c r="J434" s="11" t="s">
        <v>3350</v>
      </c>
      <c r="K434" s="11"/>
    </row>
    <row r="435" spans="1:11" ht="28" x14ac:dyDescent="0.3">
      <c r="A435" s="2" t="s">
        <v>427</v>
      </c>
      <c r="B435" s="2" t="s">
        <v>1757</v>
      </c>
      <c r="C435" s="6" t="s">
        <v>3000</v>
      </c>
      <c r="D435" s="1" t="s">
        <v>1031</v>
      </c>
      <c r="G435" s="1">
        <v>75.34</v>
      </c>
      <c r="H435" s="12">
        <v>61</v>
      </c>
      <c r="I435" s="1">
        <v>10.69</v>
      </c>
      <c r="J435" s="11" t="s">
        <v>3350</v>
      </c>
      <c r="K435" s="11"/>
    </row>
    <row r="436" spans="1:11" x14ac:dyDescent="0.3">
      <c r="A436" s="2" t="s">
        <v>428</v>
      </c>
      <c r="B436" s="2" t="s">
        <v>916</v>
      </c>
      <c r="C436" s="6" t="s">
        <v>2888</v>
      </c>
      <c r="D436" s="1" t="s">
        <v>1031</v>
      </c>
      <c r="E436" s="1">
        <v>38.462000000000003</v>
      </c>
      <c r="F436" s="1">
        <v>56.561</v>
      </c>
      <c r="G436" s="1">
        <v>76.02</v>
      </c>
      <c r="H436" s="12">
        <v>67</v>
      </c>
      <c r="I436" s="1">
        <v>11.86</v>
      </c>
      <c r="J436" s="11" t="s">
        <v>3350</v>
      </c>
      <c r="K436" s="11"/>
    </row>
    <row r="437" spans="1:11" x14ac:dyDescent="0.3">
      <c r="A437" s="2" t="s">
        <v>429</v>
      </c>
      <c r="B437" s="3" t="s">
        <v>917</v>
      </c>
      <c r="C437" s="6" t="s">
        <v>2932</v>
      </c>
      <c r="D437" s="1" t="s">
        <v>1039</v>
      </c>
      <c r="E437" s="1">
        <v>24.164000000000001</v>
      </c>
      <c r="F437" s="1">
        <v>43.494</v>
      </c>
      <c r="G437" s="1">
        <v>66.17</v>
      </c>
      <c r="H437" s="12">
        <v>51</v>
      </c>
      <c r="I437" s="1">
        <v>11.56</v>
      </c>
      <c r="J437" s="11" t="s">
        <v>3350</v>
      </c>
      <c r="K437" s="11"/>
    </row>
    <row r="438" spans="1:11" x14ac:dyDescent="0.3">
      <c r="A438" s="2" t="s">
        <v>430</v>
      </c>
      <c r="B438" s="2" t="s">
        <v>918</v>
      </c>
      <c r="C438" s="6" t="s">
        <v>2910</v>
      </c>
      <c r="D438" s="1" t="s">
        <v>1039</v>
      </c>
      <c r="G438" s="1">
        <v>73.75</v>
      </c>
      <c r="H438" s="12">
        <v>57.999999999999993</v>
      </c>
      <c r="I438" s="1">
        <v>11.46</v>
      </c>
      <c r="J438" s="11" t="s">
        <v>3350</v>
      </c>
      <c r="K438" s="11"/>
    </row>
    <row r="439" spans="1:11" x14ac:dyDescent="0.3">
      <c r="A439" s="2" t="s">
        <v>431</v>
      </c>
      <c r="B439" s="2" t="s">
        <v>919</v>
      </c>
      <c r="C439" s="6" t="s">
        <v>2843</v>
      </c>
      <c r="D439" s="1" t="s">
        <v>1315</v>
      </c>
      <c r="E439" s="1">
        <v>31.085999999999999</v>
      </c>
      <c r="F439" s="1">
        <v>55.055999999999997</v>
      </c>
      <c r="G439" s="1">
        <v>57.68</v>
      </c>
      <c r="H439" s="12">
        <v>50</v>
      </c>
      <c r="I439" s="1">
        <v>11.89</v>
      </c>
      <c r="J439" s="11" t="s">
        <v>3350</v>
      </c>
      <c r="K439" s="11"/>
    </row>
    <row r="440" spans="1:11" x14ac:dyDescent="0.3">
      <c r="A440" s="2" t="s">
        <v>432</v>
      </c>
      <c r="B440" s="2" t="s">
        <v>920</v>
      </c>
      <c r="C440" s="6" t="s">
        <v>3025</v>
      </c>
      <c r="D440" s="1" t="s">
        <v>1039</v>
      </c>
      <c r="E440" s="1">
        <v>0</v>
      </c>
      <c r="F440" s="1">
        <v>9.4589999999999996</v>
      </c>
      <c r="G440" s="1">
        <v>33.78</v>
      </c>
      <c r="H440" s="12">
        <v>30</v>
      </c>
      <c r="I440" s="1">
        <v>8.74</v>
      </c>
      <c r="J440" s="11" t="s">
        <v>3350</v>
      </c>
      <c r="K440" s="11"/>
    </row>
    <row r="441" spans="1:11" x14ac:dyDescent="0.3">
      <c r="A441" s="2" t="s">
        <v>433</v>
      </c>
      <c r="B441" s="2" t="s">
        <v>921</v>
      </c>
      <c r="C441" s="6" t="s">
        <v>2889</v>
      </c>
      <c r="D441" s="1" t="s">
        <v>1148</v>
      </c>
      <c r="E441" s="1">
        <v>7.47</v>
      </c>
      <c r="F441" s="1">
        <v>8.9160000000000004</v>
      </c>
      <c r="G441" s="1">
        <v>35.42</v>
      </c>
      <c r="H441" s="12">
        <v>33</v>
      </c>
      <c r="I441" s="1">
        <v>9.77</v>
      </c>
      <c r="K441" s="11"/>
    </row>
    <row r="442" spans="1:11" x14ac:dyDescent="0.3">
      <c r="A442" s="2" t="s">
        <v>434</v>
      </c>
      <c r="B442" s="2" t="s">
        <v>922</v>
      </c>
      <c r="C442" s="6" t="s">
        <v>3235</v>
      </c>
      <c r="D442" s="1" t="s">
        <v>1129</v>
      </c>
      <c r="E442" s="1">
        <v>4.7619999999999996</v>
      </c>
      <c r="F442" s="1">
        <v>9.9700000000000006</v>
      </c>
      <c r="G442" s="1">
        <v>38.69</v>
      </c>
      <c r="H442" s="12">
        <v>19</v>
      </c>
      <c r="I442" s="1">
        <v>8.91</v>
      </c>
      <c r="J442" s="11" t="s">
        <v>3350</v>
      </c>
      <c r="K442" s="11"/>
    </row>
    <row r="443" spans="1:11" x14ac:dyDescent="0.3">
      <c r="A443" s="2" t="s">
        <v>435</v>
      </c>
      <c r="B443" s="2" t="s">
        <v>923</v>
      </c>
      <c r="C443" s="6" t="s">
        <v>3246</v>
      </c>
      <c r="D443" s="1" t="s">
        <v>1316</v>
      </c>
      <c r="E443" s="1">
        <v>7.6210000000000004</v>
      </c>
      <c r="F443" s="1">
        <v>11.509</v>
      </c>
      <c r="G443" s="1">
        <v>55.05</v>
      </c>
      <c r="H443" s="12">
        <v>44</v>
      </c>
      <c r="I443" s="1">
        <v>7.22</v>
      </c>
      <c r="K443" s="11"/>
    </row>
    <row r="444" spans="1:11" x14ac:dyDescent="0.3">
      <c r="A444" s="2" t="s">
        <v>436</v>
      </c>
      <c r="B444" s="2" t="s">
        <v>924</v>
      </c>
      <c r="C444" s="6" t="s">
        <v>3192</v>
      </c>
      <c r="D444" s="1" t="s">
        <v>1317</v>
      </c>
      <c r="E444" s="1">
        <v>10.536</v>
      </c>
      <c r="F444" s="1">
        <v>10.906000000000001</v>
      </c>
      <c r="G444" s="1">
        <v>49.45</v>
      </c>
      <c r="H444" s="12">
        <v>38</v>
      </c>
      <c r="I444" s="1">
        <v>4.93</v>
      </c>
      <c r="J444" s="11" t="s">
        <v>3350</v>
      </c>
      <c r="K444" s="11"/>
    </row>
    <row r="445" spans="1:11" x14ac:dyDescent="0.3">
      <c r="A445" s="2" t="s">
        <v>437</v>
      </c>
      <c r="B445" s="2" t="s">
        <v>925</v>
      </c>
      <c r="C445" s="6" t="s">
        <v>3181</v>
      </c>
      <c r="D445" s="1" t="s">
        <v>1318</v>
      </c>
      <c r="E445" s="1">
        <v>8.343</v>
      </c>
      <c r="F445" s="1">
        <v>16.975999999999999</v>
      </c>
      <c r="G445" s="1">
        <v>43.68</v>
      </c>
      <c r="H445" s="12">
        <v>25</v>
      </c>
      <c r="I445" s="1">
        <v>4.83</v>
      </c>
      <c r="J445" s="11" t="s">
        <v>3350</v>
      </c>
      <c r="K445" s="11"/>
    </row>
    <row r="446" spans="1:11" x14ac:dyDescent="0.3">
      <c r="A446" s="2" t="s">
        <v>438</v>
      </c>
      <c r="B446" s="2" t="s">
        <v>926</v>
      </c>
      <c r="C446" s="6" t="s">
        <v>3114</v>
      </c>
      <c r="D446" s="1" t="s">
        <v>1319</v>
      </c>
      <c r="E446" s="1">
        <v>21.972000000000001</v>
      </c>
      <c r="F446" s="1">
        <v>24.789000000000001</v>
      </c>
      <c r="G446" s="1">
        <v>78.03</v>
      </c>
      <c r="H446" s="12">
        <v>63</v>
      </c>
      <c r="I446" s="1">
        <v>10.52</v>
      </c>
      <c r="K446" s="11"/>
    </row>
    <row r="447" spans="1:11" x14ac:dyDescent="0.3">
      <c r="A447" s="2" t="s">
        <v>439</v>
      </c>
      <c r="B447" s="2" t="s">
        <v>927</v>
      </c>
      <c r="C447" s="6" t="s">
        <v>2993</v>
      </c>
      <c r="D447" s="1" t="s">
        <v>1320</v>
      </c>
      <c r="E447" s="1">
        <v>7.4219999999999997</v>
      </c>
      <c r="F447" s="1">
        <v>8.5020000000000007</v>
      </c>
      <c r="G447" s="1">
        <v>47.37</v>
      </c>
      <c r="H447" s="12">
        <v>33</v>
      </c>
      <c r="I447" s="1">
        <v>8.98</v>
      </c>
      <c r="K447" s="11"/>
    </row>
    <row r="448" spans="1:11" x14ac:dyDescent="0.3">
      <c r="A448" s="2" t="s">
        <v>440</v>
      </c>
      <c r="B448" s="2" t="s">
        <v>928</v>
      </c>
      <c r="C448" s="6" t="s">
        <v>3147</v>
      </c>
      <c r="D448" s="1" t="s">
        <v>1321</v>
      </c>
      <c r="E448" s="1">
        <v>7.0250000000000004</v>
      </c>
      <c r="F448" s="1">
        <v>10.744</v>
      </c>
      <c r="G448" s="1">
        <v>68.180000000000007</v>
      </c>
      <c r="H448" s="12">
        <v>21</v>
      </c>
      <c r="I448" s="1">
        <v>8.69</v>
      </c>
      <c r="J448" s="11" t="s">
        <v>3350</v>
      </c>
      <c r="K448" s="11"/>
    </row>
    <row r="449" spans="1:11" x14ac:dyDescent="0.3">
      <c r="A449" s="2" t="s">
        <v>441</v>
      </c>
      <c r="B449" s="2" t="s">
        <v>929</v>
      </c>
      <c r="C449" s="6" t="s">
        <v>3172</v>
      </c>
      <c r="D449" s="1" t="s">
        <v>1322</v>
      </c>
      <c r="E449" s="1">
        <v>0.70099999999999996</v>
      </c>
      <c r="F449" s="1">
        <v>4.673</v>
      </c>
      <c r="G449" s="1">
        <v>40.42</v>
      </c>
      <c r="H449" s="12">
        <v>24</v>
      </c>
      <c r="I449" s="1">
        <v>5.76</v>
      </c>
      <c r="J449" s="11" t="s">
        <v>3350</v>
      </c>
      <c r="K449" s="11"/>
    </row>
    <row r="450" spans="1:11" x14ac:dyDescent="0.3">
      <c r="A450" s="2" t="s">
        <v>442</v>
      </c>
      <c r="B450" s="2" t="s">
        <v>930</v>
      </c>
      <c r="C450" s="6" t="s">
        <v>3319</v>
      </c>
      <c r="D450" s="1" t="s">
        <v>1022</v>
      </c>
      <c r="E450" s="1">
        <v>9.952</v>
      </c>
      <c r="F450" s="1">
        <v>20.867000000000001</v>
      </c>
      <c r="G450" s="1">
        <v>43.34</v>
      </c>
      <c r="H450" s="12">
        <v>37</v>
      </c>
      <c r="I450" s="1">
        <v>8.68</v>
      </c>
      <c r="J450" s="11" t="s">
        <v>3350</v>
      </c>
      <c r="K450" s="11"/>
    </row>
    <row r="451" spans="1:11" x14ac:dyDescent="0.3">
      <c r="A451" s="2" t="s">
        <v>443</v>
      </c>
      <c r="B451" s="2" t="s">
        <v>931</v>
      </c>
      <c r="C451" s="6" t="s">
        <v>3125</v>
      </c>
      <c r="D451" s="1" t="s">
        <v>1102</v>
      </c>
      <c r="G451" s="1">
        <v>50.45</v>
      </c>
      <c r="H451" s="12">
        <v>69</v>
      </c>
      <c r="I451" s="1">
        <v>8.51</v>
      </c>
      <c r="J451" s="11" t="s">
        <v>3350</v>
      </c>
      <c r="K451" s="11"/>
    </row>
    <row r="452" spans="1:11" x14ac:dyDescent="0.3">
      <c r="A452" s="2" t="s">
        <v>444</v>
      </c>
      <c r="B452" s="2" t="s">
        <v>932</v>
      </c>
      <c r="C452" s="6" t="s">
        <v>3198</v>
      </c>
      <c r="D452" s="1" t="s">
        <v>1323</v>
      </c>
      <c r="E452" s="1">
        <v>10.984999999999999</v>
      </c>
      <c r="F452" s="1">
        <v>5.6820000000000004</v>
      </c>
      <c r="G452" s="1">
        <v>70.83</v>
      </c>
      <c r="H452" s="12">
        <v>43</v>
      </c>
      <c r="I452" s="1">
        <v>7.68</v>
      </c>
      <c r="K452" s="11"/>
    </row>
    <row r="453" spans="1:11" x14ac:dyDescent="0.3">
      <c r="A453" s="2" t="s">
        <v>445</v>
      </c>
      <c r="B453" s="2" t="s">
        <v>933</v>
      </c>
      <c r="C453" s="6" t="s">
        <v>3308</v>
      </c>
      <c r="D453" s="1" t="s">
        <v>1039</v>
      </c>
      <c r="E453" s="1">
        <v>14.734</v>
      </c>
      <c r="F453" s="1">
        <v>24.638000000000002</v>
      </c>
      <c r="G453" s="1">
        <v>36.229999999999997</v>
      </c>
      <c r="H453" s="12">
        <v>27</v>
      </c>
      <c r="I453" s="1">
        <v>6.26</v>
      </c>
      <c r="J453" s="11" t="s">
        <v>3350</v>
      </c>
      <c r="K453" s="11"/>
    </row>
    <row r="454" spans="1:11" x14ac:dyDescent="0.3">
      <c r="A454" s="2" t="s">
        <v>446</v>
      </c>
      <c r="B454" s="2" t="s">
        <v>934</v>
      </c>
      <c r="C454" s="6" t="s">
        <v>3012</v>
      </c>
      <c r="D454" s="1" t="s">
        <v>1324</v>
      </c>
      <c r="E454" s="1">
        <v>0</v>
      </c>
      <c r="F454" s="1">
        <v>4.9939999999999998</v>
      </c>
      <c r="G454" s="1">
        <v>17.98</v>
      </c>
      <c r="H454" s="12">
        <v>2</v>
      </c>
      <c r="I454" s="1">
        <v>6.34</v>
      </c>
      <c r="J454" s="11" t="s">
        <v>3350</v>
      </c>
      <c r="K454" s="11"/>
    </row>
    <row r="455" spans="1:11" x14ac:dyDescent="0.3">
      <c r="A455" s="2" t="s">
        <v>447</v>
      </c>
      <c r="B455" s="2" t="s">
        <v>935</v>
      </c>
      <c r="C455" s="6" t="s">
        <v>3152</v>
      </c>
      <c r="D455" s="1" t="s">
        <v>1325</v>
      </c>
      <c r="E455" s="1">
        <v>28.454999999999998</v>
      </c>
      <c r="F455" s="1">
        <v>40</v>
      </c>
      <c r="G455" s="1">
        <v>66.45</v>
      </c>
      <c r="H455" s="12">
        <v>37</v>
      </c>
      <c r="I455" s="1">
        <v>8.7100000000000009</v>
      </c>
      <c r="J455" s="11" t="s">
        <v>3350</v>
      </c>
      <c r="K455" s="11"/>
    </row>
    <row r="456" spans="1:11" x14ac:dyDescent="0.3">
      <c r="A456" s="2" t="s">
        <v>448</v>
      </c>
      <c r="B456" s="2" t="s">
        <v>936</v>
      </c>
      <c r="C456" s="6" t="s">
        <v>3128</v>
      </c>
      <c r="D456" s="1" t="s">
        <v>1326</v>
      </c>
      <c r="E456" s="1">
        <v>23.561</v>
      </c>
      <c r="F456" s="1">
        <v>38.863999999999997</v>
      </c>
      <c r="G456" s="1">
        <v>93.94</v>
      </c>
      <c r="H456" s="12">
        <v>90</v>
      </c>
      <c r="I456" s="1">
        <v>9.35</v>
      </c>
      <c r="K456" s="11"/>
    </row>
    <row r="457" spans="1:11" x14ac:dyDescent="0.3">
      <c r="A457" s="2" t="s">
        <v>449</v>
      </c>
      <c r="B457" s="2" t="s">
        <v>937</v>
      </c>
      <c r="C457" s="6" t="s">
        <v>3209</v>
      </c>
      <c r="D457" s="1" t="s">
        <v>1327</v>
      </c>
      <c r="E457" s="1">
        <v>0</v>
      </c>
      <c r="F457" s="1">
        <v>0</v>
      </c>
      <c r="G457" s="1">
        <v>29.12</v>
      </c>
      <c r="H457" s="12">
        <v>4</v>
      </c>
      <c r="I457" s="1">
        <v>9.41</v>
      </c>
      <c r="K457" s="11"/>
    </row>
    <row r="458" spans="1:11" x14ac:dyDescent="0.3">
      <c r="A458" s="2" t="s">
        <v>450</v>
      </c>
      <c r="B458" s="2" t="s">
        <v>938</v>
      </c>
      <c r="C458" s="6" t="s">
        <v>3281</v>
      </c>
      <c r="D458" s="1" t="s">
        <v>1328</v>
      </c>
      <c r="E458" s="1">
        <v>3.4609999999999999</v>
      </c>
      <c r="F458" s="1">
        <v>6.6829999999999998</v>
      </c>
      <c r="G458" s="1">
        <v>38.9</v>
      </c>
      <c r="H458" s="12">
        <v>21</v>
      </c>
      <c r="I458" s="1">
        <v>5.61</v>
      </c>
      <c r="K458" s="11"/>
    </row>
    <row r="459" spans="1:11" x14ac:dyDescent="0.3">
      <c r="A459" s="2" t="s">
        <v>451</v>
      </c>
      <c r="B459" s="2" t="s">
        <v>939</v>
      </c>
      <c r="C459" s="6" t="s">
        <v>3167</v>
      </c>
      <c r="D459" s="1" t="s">
        <v>1329</v>
      </c>
      <c r="E459" s="1">
        <v>1.6739999999999999</v>
      </c>
      <c r="F459" s="1">
        <v>7.0019999999999998</v>
      </c>
      <c r="G459" s="1">
        <v>34.86</v>
      </c>
      <c r="H459" s="12">
        <v>18</v>
      </c>
      <c r="I459" s="1">
        <v>4.8899999999999997</v>
      </c>
      <c r="J459" s="11" t="s">
        <v>3350</v>
      </c>
      <c r="K459" s="11"/>
    </row>
    <row r="460" spans="1:11" x14ac:dyDescent="0.3">
      <c r="A460" s="2" t="s">
        <v>452</v>
      </c>
      <c r="B460" s="2" t="s">
        <v>940</v>
      </c>
      <c r="C460" s="6" t="s">
        <v>3178</v>
      </c>
      <c r="D460" s="1" t="s">
        <v>1330</v>
      </c>
      <c r="E460" s="1">
        <v>10.351000000000001</v>
      </c>
      <c r="F460" s="1">
        <v>13.739000000000001</v>
      </c>
      <c r="G460" s="1">
        <v>35.630000000000003</v>
      </c>
      <c r="H460" s="12">
        <v>30</v>
      </c>
      <c r="I460" s="1">
        <v>8.67</v>
      </c>
      <c r="J460" s="11" t="s">
        <v>3350</v>
      </c>
      <c r="K460" s="11"/>
    </row>
    <row r="461" spans="1:11" x14ac:dyDescent="0.3">
      <c r="A461" s="2" t="s">
        <v>453</v>
      </c>
      <c r="B461" s="2" t="s">
        <v>941</v>
      </c>
      <c r="C461" s="6" t="s">
        <v>3303</v>
      </c>
      <c r="D461" s="1" t="s">
        <v>1033</v>
      </c>
      <c r="E461" s="1">
        <v>0</v>
      </c>
      <c r="F461" s="1">
        <v>0</v>
      </c>
      <c r="G461" s="1">
        <v>11.4</v>
      </c>
      <c r="H461" s="12">
        <v>5</v>
      </c>
      <c r="I461" s="1">
        <v>5.7</v>
      </c>
      <c r="K461" s="11"/>
    </row>
    <row r="462" spans="1:11" x14ac:dyDescent="0.3">
      <c r="A462" s="2" t="s">
        <v>454</v>
      </c>
      <c r="B462" s="2" t="s">
        <v>942</v>
      </c>
      <c r="C462" s="6" t="s">
        <v>3211</v>
      </c>
      <c r="D462" s="1" t="s">
        <v>1331</v>
      </c>
      <c r="E462" s="1">
        <v>0</v>
      </c>
      <c r="F462" s="1">
        <v>2.343</v>
      </c>
      <c r="G462" s="1">
        <v>36.31</v>
      </c>
      <c r="H462" s="12">
        <v>19</v>
      </c>
      <c r="I462" s="1">
        <v>6.68</v>
      </c>
      <c r="J462" s="11" t="s">
        <v>3350</v>
      </c>
      <c r="K462" s="11"/>
    </row>
    <row r="463" spans="1:11" x14ac:dyDescent="0.3">
      <c r="A463" s="2" t="s">
        <v>455</v>
      </c>
      <c r="B463" s="2" t="s">
        <v>943</v>
      </c>
      <c r="C463" s="6" t="s">
        <v>3123</v>
      </c>
      <c r="D463" s="1" t="s">
        <v>1064</v>
      </c>
      <c r="E463" s="1">
        <v>0</v>
      </c>
      <c r="F463" s="1">
        <v>8.2110000000000003</v>
      </c>
      <c r="G463" s="1">
        <v>18.77</v>
      </c>
      <c r="H463" s="12">
        <v>2</v>
      </c>
      <c r="I463" s="1">
        <v>6.63</v>
      </c>
      <c r="J463" s="11" t="s">
        <v>3350</v>
      </c>
      <c r="K463" s="11"/>
    </row>
    <row r="464" spans="1:11" x14ac:dyDescent="0.3">
      <c r="A464" s="2" t="s">
        <v>456</v>
      </c>
      <c r="B464" s="2" t="s">
        <v>944</v>
      </c>
      <c r="C464" s="6" t="s">
        <v>3175</v>
      </c>
      <c r="D464" s="1" t="s">
        <v>1332</v>
      </c>
      <c r="E464" s="1">
        <v>0</v>
      </c>
      <c r="F464" s="1">
        <v>11.765000000000001</v>
      </c>
      <c r="G464" s="1">
        <v>49.51</v>
      </c>
      <c r="H464" s="12">
        <v>16</v>
      </c>
      <c r="I464" s="1">
        <v>5.46</v>
      </c>
      <c r="J464" s="11" t="s">
        <v>3350</v>
      </c>
      <c r="K464" s="11"/>
    </row>
    <row r="465" spans="1:11" x14ac:dyDescent="0.3">
      <c r="A465" s="2" t="s">
        <v>457</v>
      </c>
      <c r="B465" s="2" t="s">
        <v>945</v>
      </c>
      <c r="C465" s="6" t="s">
        <v>3072</v>
      </c>
      <c r="D465" s="1" t="s">
        <v>1333</v>
      </c>
      <c r="E465" s="1">
        <v>31.966000000000001</v>
      </c>
      <c r="F465" s="1">
        <v>38.381</v>
      </c>
      <c r="G465" s="1">
        <v>70.87</v>
      </c>
      <c r="H465" s="12">
        <v>83</v>
      </c>
      <c r="I465" s="1">
        <v>10.31</v>
      </c>
      <c r="J465" s="11" t="s">
        <v>3350</v>
      </c>
      <c r="K465" s="11"/>
    </row>
    <row r="466" spans="1:11" x14ac:dyDescent="0.3">
      <c r="A466" s="2" t="s">
        <v>458</v>
      </c>
      <c r="B466" s="2" t="s">
        <v>946</v>
      </c>
      <c r="C466" s="6" t="s">
        <v>3099</v>
      </c>
      <c r="D466" s="1" t="s">
        <v>1022</v>
      </c>
      <c r="E466" s="1">
        <v>2.0409999999999999</v>
      </c>
      <c r="F466" s="1">
        <v>6.1219999999999999</v>
      </c>
      <c r="G466" s="1">
        <v>19.47</v>
      </c>
      <c r="H466" s="12">
        <v>20</v>
      </c>
      <c r="I466" s="1">
        <v>7.62</v>
      </c>
      <c r="J466" s="11" t="s">
        <v>3350</v>
      </c>
      <c r="K466" s="11"/>
    </row>
    <row r="467" spans="1:11" x14ac:dyDescent="0.3">
      <c r="A467" s="2" t="s">
        <v>459</v>
      </c>
      <c r="B467" s="2" t="s">
        <v>947</v>
      </c>
      <c r="C467" s="6" t="s">
        <v>3252</v>
      </c>
      <c r="D467" s="1" t="s">
        <v>1334</v>
      </c>
      <c r="E467" s="1">
        <v>2.895</v>
      </c>
      <c r="F467" s="1">
        <v>4.12</v>
      </c>
      <c r="G467" s="1">
        <v>15.48</v>
      </c>
      <c r="H467" s="12">
        <v>6</v>
      </c>
      <c r="I467" s="1">
        <v>4.84</v>
      </c>
      <c r="J467" s="11" t="s">
        <v>3350</v>
      </c>
      <c r="K467" s="11"/>
    </row>
    <row r="468" spans="1:11" x14ac:dyDescent="0.3">
      <c r="A468" s="2" t="s">
        <v>460</v>
      </c>
      <c r="B468" s="2" t="s">
        <v>948</v>
      </c>
      <c r="C468" s="6" t="s">
        <v>3306</v>
      </c>
      <c r="D468" s="1" t="s">
        <v>1335</v>
      </c>
      <c r="E468" s="1">
        <v>1.0149999999999999</v>
      </c>
      <c r="F468" s="1">
        <v>4.6219999999999999</v>
      </c>
      <c r="G468" s="1">
        <v>14.54</v>
      </c>
      <c r="H468" s="12">
        <v>6</v>
      </c>
      <c r="I468" s="1">
        <v>4.8499999999999996</v>
      </c>
      <c r="K468" s="11"/>
    </row>
    <row r="469" spans="1:11" x14ac:dyDescent="0.3">
      <c r="A469" s="2" t="s">
        <v>461</v>
      </c>
      <c r="B469" s="2" t="s">
        <v>949</v>
      </c>
      <c r="C469" s="6" t="s">
        <v>3220</v>
      </c>
      <c r="D469" s="1" t="s">
        <v>1336</v>
      </c>
      <c r="E469" s="1">
        <v>0</v>
      </c>
      <c r="F469" s="1">
        <v>4.0090000000000003</v>
      </c>
      <c r="G469" s="1">
        <v>12.57</v>
      </c>
      <c r="H469" s="12">
        <v>1</v>
      </c>
      <c r="I469" s="1">
        <v>5.34</v>
      </c>
      <c r="J469" s="11" t="s">
        <v>3350</v>
      </c>
      <c r="K469" s="11"/>
    </row>
    <row r="470" spans="1:11" x14ac:dyDescent="0.3">
      <c r="A470" s="2" t="s">
        <v>462</v>
      </c>
      <c r="B470" s="2" t="s">
        <v>950</v>
      </c>
      <c r="C470" s="6" t="s">
        <v>3302</v>
      </c>
      <c r="D470" s="1" t="s">
        <v>1337</v>
      </c>
      <c r="E470" s="1">
        <v>1.5660000000000001</v>
      </c>
      <c r="F470" s="1">
        <v>7.2409999999999997</v>
      </c>
      <c r="G470" s="1">
        <v>34.25</v>
      </c>
      <c r="H470" s="12">
        <v>28.999999999999996</v>
      </c>
      <c r="I470" s="1">
        <v>6.2</v>
      </c>
      <c r="K470" s="11"/>
    </row>
    <row r="471" spans="1:11" x14ac:dyDescent="0.3">
      <c r="A471" s="2" t="s">
        <v>463</v>
      </c>
      <c r="B471" s="2" t="s">
        <v>951</v>
      </c>
      <c r="C471" s="6" t="s">
        <v>2933</v>
      </c>
      <c r="D471" s="1" t="s">
        <v>1338</v>
      </c>
      <c r="E471" s="1">
        <v>18.774000000000001</v>
      </c>
      <c r="F471" s="1">
        <v>23.597999999999999</v>
      </c>
      <c r="G471" s="1">
        <v>50.59</v>
      </c>
      <c r="H471" s="12">
        <v>32</v>
      </c>
      <c r="I471" s="1">
        <v>9.35</v>
      </c>
      <c r="J471" s="11" t="s">
        <v>3350</v>
      </c>
      <c r="K471" s="11"/>
    </row>
    <row r="472" spans="1:11" x14ac:dyDescent="0.3">
      <c r="A472" s="2" t="s">
        <v>464</v>
      </c>
      <c r="B472" s="3" t="s">
        <v>952</v>
      </c>
      <c r="C472" s="6" t="s">
        <v>2997</v>
      </c>
      <c r="D472" s="1" t="s">
        <v>1031</v>
      </c>
      <c r="E472" s="1">
        <v>28.826000000000001</v>
      </c>
      <c r="F472" s="1">
        <v>51.957000000000001</v>
      </c>
      <c r="G472" s="1">
        <v>71.89</v>
      </c>
      <c r="H472" s="12">
        <v>64</v>
      </c>
      <c r="I472" s="1">
        <v>11.27</v>
      </c>
      <c r="J472" s="11" t="s">
        <v>3350</v>
      </c>
      <c r="K472" s="11"/>
    </row>
    <row r="473" spans="1:11" x14ac:dyDescent="0.3">
      <c r="A473" s="2" t="s">
        <v>465</v>
      </c>
      <c r="B473" s="3" t="s">
        <v>953</v>
      </c>
      <c r="C473" s="6" t="s">
        <v>2869</v>
      </c>
      <c r="D473" s="1" t="s">
        <v>1031</v>
      </c>
      <c r="E473" s="1">
        <v>26.042000000000002</v>
      </c>
      <c r="F473" s="1">
        <v>55.902999999999999</v>
      </c>
      <c r="G473" s="1">
        <v>70.83</v>
      </c>
      <c r="H473" s="12">
        <v>60</v>
      </c>
      <c r="I473" s="1">
        <v>11.25</v>
      </c>
      <c r="J473" s="11" t="s">
        <v>3350</v>
      </c>
      <c r="K473" s="11"/>
    </row>
    <row r="474" spans="1:11" x14ac:dyDescent="0.3">
      <c r="A474" s="2" t="s">
        <v>466</v>
      </c>
      <c r="B474" s="2" t="s">
        <v>954</v>
      </c>
      <c r="C474" s="6" t="s">
        <v>3329</v>
      </c>
      <c r="D474" s="1" t="s">
        <v>1339</v>
      </c>
      <c r="E474" s="1">
        <v>4.0940000000000003</v>
      </c>
      <c r="F474" s="1">
        <v>12.632</v>
      </c>
      <c r="G474" s="1">
        <v>24.44</v>
      </c>
      <c r="H474" s="12">
        <v>12</v>
      </c>
      <c r="I474" s="1">
        <v>7.42</v>
      </c>
      <c r="K474" s="11"/>
    </row>
    <row r="475" spans="1:11" x14ac:dyDescent="0.3">
      <c r="A475" s="2" t="s">
        <v>467</v>
      </c>
      <c r="B475" s="2" t="s">
        <v>955</v>
      </c>
      <c r="C475" s="6" t="s">
        <v>3195</v>
      </c>
      <c r="D475" s="1" t="s">
        <v>1340</v>
      </c>
      <c r="E475" s="1">
        <v>1.923</v>
      </c>
      <c r="F475" s="1">
        <v>10.852</v>
      </c>
      <c r="G475" s="1">
        <v>29.4</v>
      </c>
      <c r="H475" s="12">
        <v>22</v>
      </c>
      <c r="I475" s="1">
        <v>7.31</v>
      </c>
      <c r="J475" s="11" t="s">
        <v>3350</v>
      </c>
      <c r="K475" s="11"/>
    </row>
    <row r="476" spans="1:11" ht="28" x14ac:dyDescent="0.3">
      <c r="A476" s="2" t="s">
        <v>468</v>
      </c>
      <c r="B476" s="2" t="s">
        <v>1758</v>
      </c>
      <c r="C476" s="6" t="s">
        <v>3330</v>
      </c>
      <c r="D476" s="1" t="s">
        <v>1341</v>
      </c>
      <c r="E476" s="1">
        <v>0</v>
      </c>
      <c r="F476" s="1">
        <v>1.742</v>
      </c>
      <c r="G476" s="1">
        <v>31.88</v>
      </c>
      <c r="H476" s="12">
        <v>18</v>
      </c>
      <c r="I476" s="1">
        <v>6.98</v>
      </c>
      <c r="K476" s="11"/>
    </row>
    <row r="477" spans="1:11" x14ac:dyDescent="0.3">
      <c r="A477" s="2" t="s">
        <v>469</v>
      </c>
      <c r="B477" s="2" t="s">
        <v>956</v>
      </c>
      <c r="C477" s="6" t="s">
        <v>3263</v>
      </c>
      <c r="D477" s="1" t="s">
        <v>1342</v>
      </c>
      <c r="E477" s="1">
        <v>4.4829999999999997</v>
      </c>
      <c r="F477" s="1">
        <v>10.461</v>
      </c>
      <c r="G477" s="1">
        <v>43.21</v>
      </c>
      <c r="H477" s="12">
        <v>28.000000000000004</v>
      </c>
      <c r="I477" s="1">
        <v>6.52</v>
      </c>
      <c r="K477" s="11"/>
    </row>
    <row r="478" spans="1:11" x14ac:dyDescent="0.3">
      <c r="A478" s="2" t="s">
        <v>470</v>
      </c>
      <c r="B478" s="2" t="s">
        <v>957</v>
      </c>
      <c r="C478" s="6" t="s">
        <v>3232</v>
      </c>
      <c r="D478" s="1" t="s">
        <v>1343</v>
      </c>
      <c r="E478" s="1">
        <v>5.1849999999999996</v>
      </c>
      <c r="F478" s="1">
        <v>8.0839999999999996</v>
      </c>
      <c r="G478" s="1">
        <v>44.64</v>
      </c>
      <c r="H478" s="12">
        <v>36</v>
      </c>
      <c r="I478" s="1">
        <v>9.08</v>
      </c>
      <c r="K478" s="11"/>
    </row>
    <row r="479" spans="1:11" x14ac:dyDescent="0.3">
      <c r="A479" s="2" t="s">
        <v>471</v>
      </c>
      <c r="B479" s="3" t="s">
        <v>958</v>
      </c>
      <c r="C479" s="6" t="s">
        <v>2896</v>
      </c>
      <c r="D479" s="1" t="s">
        <v>1344</v>
      </c>
      <c r="E479" s="1">
        <v>15.481</v>
      </c>
      <c r="F479" s="1">
        <v>33.054000000000002</v>
      </c>
      <c r="G479" s="1">
        <v>35.15</v>
      </c>
      <c r="H479" s="12">
        <v>26</v>
      </c>
      <c r="I479" s="1">
        <v>8.98</v>
      </c>
      <c r="J479" s="11" t="s">
        <v>3350</v>
      </c>
      <c r="K479" s="11"/>
    </row>
    <row r="480" spans="1:11" x14ac:dyDescent="0.3">
      <c r="A480" s="2" t="s">
        <v>472</v>
      </c>
      <c r="B480" s="2" t="s">
        <v>959</v>
      </c>
      <c r="C480" s="6" t="s">
        <v>2857</v>
      </c>
      <c r="D480" s="1" t="s">
        <v>1345</v>
      </c>
      <c r="E480" s="1">
        <v>5.4740000000000002</v>
      </c>
      <c r="F480" s="1">
        <v>16.420999999999999</v>
      </c>
      <c r="G480" s="1">
        <v>53.26</v>
      </c>
      <c r="H480" s="12">
        <v>22</v>
      </c>
      <c r="I480" s="1">
        <v>9.19</v>
      </c>
      <c r="J480" s="11" t="s">
        <v>3350</v>
      </c>
      <c r="K480" s="11"/>
    </row>
    <row r="481" spans="1:11" x14ac:dyDescent="0.3">
      <c r="A481" s="2" t="s">
        <v>473</v>
      </c>
      <c r="B481" s="2" t="s">
        <v>960</v>
      </c>
      <c r="C481" s="6" t="s">
        <v>3055</v>
      </c>
      <c r="D481" s="1" t="s">
        <v>1346</v>
      </c>
      <c r="E481" s="1">
        <v>20.117000000000001</v>
      </c>
      <c r="F481" s="1">
        <v>23.032</v>
      </c>
      <c r="G481" s="1">
        <v>61.52</v>
      </c>
      <c r="H481" s="12">
        <v>54</v>
      </c>
      <c r="I481" s="1">
        <v>8.6</v>
      </c>
      <c r="J481" s="11" t="s">
        <v>3350</v>
      </c>
      <c r="K481" s="11"/>
    </row>
    <row r="482" spans="1:11" x14ac:dyDescent="0.3">
      <c r="A482" s="2" t="s">
        <v>474</v>
      </c>
      <c r="B482" s="2" t="s">
        <v>961</v>
      </c>
      <c r="C482" s="6" t="s">
        <v>3313</v>
      </c>
      <c r="D482" s="1" t="s">
        <v>1347</v>
      </c>
      <c r="E482" s="1">
        <v>1.0680000000000001</v>
      </c>
      <c r="F482" s="1">
        <v>6.2279999999999998</v>
      </c>
      <c r="G482" s="1">
        <v>30.78</v>
      </c>
      <c r="H482" s="12">
        <v>18</v>
      </c>
      <c r="I482" s="1">
        <v>6.18</v>
      </c>
      <c r="J482" s="11" t="s">
        <v>3350</v>
      </c>
      <c r="K482" s="11"/>
    </row>
    <row r="483" spans="1:11" ht="28" x14ac:dyDescent="0.3">
      <c r="A483" s="2" t="s">
        <v>475</v>
      </c>
      <c r="B483" s="2" t="s">
        <v>1759</v>
      </c>
      <c r="C483" s="6" t="s">
        <v>3102</v>
      </c>
      <c r="D483" s="1" t="s">
        <v>1348</v>
      </c>
      <c r="E483" s="1">
        <v>0</v>
      </c>
      <c r="F483" s="1">
        <v>5.673</v>
      </c>
      <c r="G483" s="1">
        <v>20.54</v>
      </c>
      <c r="H483" s="12">
        <v>6</v>
      </c>
      <c r="I483" s="1">
        <v>6.5</v>
      </c>
      <c r="J483" s="11" t="s">
        <v>3350</v>
      </c>
      <c r="K483" s="11"/>
    </row>
    <row r="484" spans="1:11" ht="28" x14ac:dyDescent="0.3">
      <c r="A484" s="2" t="s">
        <v>476</v>
      </c>
      <c r="B484" s="2" t="s">
        <v>1760</v>
      </c>
      <c r="C484" s="6" t="s">
        <v>3108</v>
      </c>
      <c r="D484" s="1" t="s">
        <v>1349</v>
      </c>
      <c r="G484" s="1">
        <v>12.62</v>
      </c>
      <c r="H484" s="12">
        <v>1</v>
      </c>
      <c r="I484" s="1">
        <v>7.02</v>
      </c>
      <c r="K484" s="11"/>
    </row>
    <row r="485" spans="1:11" x14ac:dyDescent="0.3">
      <c r="A485" s="2" t="s">
        <v>477</v>
      </c>
      <c r="B485" s="2" t="s">
        <v>962</v>
      </c>
      <c r="C485" s="6" t="s">
        <v>3111</v>
      </c>
      <c r="D485" s="1" t="s">
        <v>1350</v>
      </c>
      <c r="E485" s="1">
        <v>2.8370000000000002</v>
      </c>
      <c r="F485" s="1">
        <v>7.6239999999999997</v>
      </c>
      <c r="G485" s="1">
        <v>22.87</v>
      </c>
      <c r="H485" s="12">
        <v>21</v>
      </c>
      <c r="I485" s="1">
        <v>9.01</v>
      </c>
      <c r="J485" s="11" t="s">
        <v>3350</v>
      </c>
      <c r="K485" s="11"/>
    </row>
    <row r="486" spans="1:11" x14ac:dyDescent="0.3">
      <c r="A486" s="2" t="s">
        <v>478</v>
      </c>
      <c r="B486" s="2" t="s">
        <v>963</v>
      </c>
      <c r="C486" s="6" t="s">
        <v>2971</v>
      </c>
      <c r="D486" s="1" t="s">
        <v>1351</v>
      </c>
      <c r="G486" s="1">
        <v>64.430000000000007</v>
      </c>
      <c r="H486" s="12">
        <v>20</v>
      </c>
      <c r="I486" s="1">
        <v>10.26</v>
      </c>
      <c r="K486" s="11"/>
    </row>
    <row r="487" spans="1:11" x14ac:dyDescent="0.3">
      <c r="A487" s="2" t="s">
        <v>479</v>
      </c>
      <c r="B487" s="2" t="s">
        <v>964</v>
      </c>
      <c r="C487" s="6" t="s">
        <v>3007</v>
      </c>
      <c r="D487" s="1" t="s">
        <v>1352</v>
      </c>
      <c r="E487" s="1">
        <v>11.864000000000001</v>
      </c>
      <c r="F487" s="1">
        <v>15.776</v>
      </c>
      <c r="G487" s="1">
        <v>71.19</v>
      </c>
      <c r="H487" s="12">
        <v>43</v>
      </c>
      <c r="I487" s="1">
        <v>9.2200000000000006</v>
      </c>
      <c r="K487" s="11"/>
    </row>
    <row r="488" spans="1:11" x14ac:dyDescent="0.3">
      <c r="A488" s="2" t="s">
        <v>480</v>
      </c>
      <c r="B488" s="2" t="s">
        <v>965</v>
      </c>
      <c r="C488" s="6" t="s">
        <v>2978</v>
      </c>
      <c r="D488" s="1" t="s">
        <v>1353</v>
      </c>
      <c r="E488" s="1">
        <v>0</v>
      </c>
      <c r="F488" s="1">
        <v>3.03</v>
      </c>
      <c r="G488" s="1">
        <v>23.3</v>
      </c>
      <c r="H488" s="12">
        <v>11</v>
      </c>
      <c r="I488" s="1">
        <v>8.93</v>
      </c>
      <c r="K488" s="11"/>
    </row>
    <row r="489" spans="1:11" x14ac:dyDescent="0.3">
      <c r="A489" s="2" t="s">
        <v>481</v>
      </c>
      <c r="B489" s="2" t="s">
        <v>966</v>
      </c>
      <c r="C489" s="6" t="s">
        <v>2973</v>
      </c>
      <c r="D489" s="1" t="s">
        <v>1354</v>
      </c>
      <c r="E489" s="1">
        <v>7.2460000000000004</v>
      </c>
      <c r="F489" s="1">
        <v>9.7829999999999995</v>
      </c>
      <c r="G489" s="1">
        <v>34.78</v>
      </c>
      <c r="H489" s="12">
        <v>36</v>
      </c>
      <c r="I489" s="1">
        <v>8.9499999999999993</v>
      </c>
      <c r="J489" s="11" t="s">
        <v>3350</v>
      </c>
      <c r="K489" s="11"/>
    </row>
    <row r="490" spans="1:11" x14ac:dyDescent="0.3">
      <c r="A490" s="2" t="s">
        <v>482</v>
      </c>
      <c r="B490" s="2" t="s">
        <v>967</v>
      </c>
      <c r="C490" s="6" t="s">
        <v>3029</v>
      </c>
      <c r="D490" s="1" t="s">
        <v>1355</v>
      </c>
      <c r="E490" s="1">
        <v>2.5470000000000002</v>
      </c>
      <c r="F490" s="1">
        <v>7.2809999999999997</v>
      </c>
      <c r="G490" s="1">
        <v>23.42</v>
      </c>
      <c r="H490" s="12">
        <v>8</v>
      </c>
      <c r="I490" s="1">
        <v>8.33</v>
      </c>
      <c r="J490" s="11" t="s">
        <v>3350</v>
      </c>
      <c r="K490" s="11"/>
    </row>
    <row r="491" spans="1:11" x14ac:dyDescent="0.3">
      <c r="A491" s="2" t="s">
        <v>483</v>
      </c>
      <c r="B491" s="2" t="s">
        <v>968</v>
      </c>
      <c r="C491" s="6" t="s">
        <v>3074</v>
      </c>
      <c r="D491" s="1" t="s">
        <v>1096</v>
      </c>
      <c r="E491" s="1">
        <v>7.2290000000000001</v>
      </c>
      <c r="F491" s="1">
        <v>8.032</v>
      </c>
      <c r="G491" s="1">
        <v>34.14</v>
      </c>
      <c r="H491" s="12">
        <v>32</v>
      </c>
      <c r="I491" s="1">
        <v>10.33</v>
      </c>
      <c r="K491" s="11"/>
    </row>
    <row r="492" spans="1:11" x14ac:dyDescent="0.3">
      <c r="A492" s="2" t="s">
        <v>484</v>
      </c>
      <c r="B492" s="2" t="s">
        <v>969</v>
      </c>
      <c r="C492" s="6" t="s">
        <v>2985</v>
      </c>
      <c r="D492" s="1" t="s">
        <v>1356</v>
      </c>
      <c r="E492" s="1">
        <v>16.417999999999999</v>
      </c>
      <c r="F492" s="1">
        <v>30.49</v>
      </c>
      <c r="G492" s="1">
        <v>63.11</v>
      </c>
      <c r="H492" s="12">
        <v>45</v>
      </c>
      <c r="I492" s="1">
        <v>5.44</v>
      </c>
      <c r="K492" s="11"/>
    </row>
    <row r="493" spans="1:11" x14ac:dyDescent="0.3">
      <c r="A493" s="2" t="s">
        <v>485</v>
      </c>
      <c r="B493" s="2" t="s">
        <v>970</v>
      </c>
      <c r="C493" s="6" t="s">
        <v>3022</v>
      </c>
      <c r="D493" s="1" t="s">
        <v>1357</v>
      </c>
      <c r="E493" s="1">
        <v>0</v>
      </c>
      <c r="F493" s="1">
        <v>0</v>
      </c>
      <c r="G493" s="1">
        <v>20.6</v>
      </c>
      <c r="H493" s="12">
        <v>5</v>
      </c>
      <c r="I493" s="1">
        <v>7.59</v>
      </c>
      <c r="K493" s="11"/>
    </row>
    <row r="494" spans="1:11" x14ac:dyDescent="0.3">
      <c r="A494" s="2" t="s">
        <v>486</v>
      </c>
      <c r="B494" s="2" t="s">
        <v>971</v>
      </c>
      <c r="C494" s="6" t="s">
        <v>3298</v>
      </c>
      <c r="D494" s="1" t="s">
        <v>1358</v>
      </c>
      <c r="E494" s="1">
        <v>4.2759999999999998</v>
      </c>
      <c r="F494" s="1">
        <v>12.193</v>
      </c>
      <c r="G494" s="1">
        <v>29.53</v>
      </c>
      <c r="H494" s="12">
        <v>12</v>
      </c>
      <c r="I494" s="1">
        <v>7.9</v>
      </c>
      <c r="K494" s="11"/>
    </row>
    <row r="495" spans="1:11" x14ac:dyDescent="0.3">
      <c r="A495" s="2" t="s">
        <v>487</v>
      </c>
      <c r="B495" s="2" t="s">
        <v>972</v>
      </c>
      <c r="C495" s="6" t="s">
        <v>2923</v>
      </c>
      <c r="D495" s="1" t="s">
        <v>1359</v>
      </c>
      <c r="E495" s="1">
        <v>0</v>
      </c>
      <c r="F495" s="1">
        <v>5.2009999999999996</v>
      </c>
      <c r="G495" s="1">
        <v>12.77</v>
      </c>
      <c r="H495" s="12">
        <v>9</v>
      </c>
      <c r="I495" s="1">
        <v>5.36</v>
      </c>
      <c r="J495" s="11" t="s">
        <v>3350</v>
      </c>
      <c r="K495" s="11"/>
    </row>
    <row r="496" spans="1:11" x14ac:dyDescent="0.3">
      <c r="A496" s="2" t="s">
        <v>488</v>
      </c>
      <c r="B496" s="2" t="s">
        <v>973</v>
      </c>
      <c r="C496" s="6" t="s">
        <v>3067</v>
      </c>
      <c r="D496" s="1" t="s">
        <v>1360</v>
      </c>
      <c r="E496" s="1">
        <v>3.8220000000000001</v>
      </c>
      <c r="F496" s="1">
        <v>7.0060000000000002</v>
      </c>
      <c r="G496" s="1">
        <v>25.05</v>
      </c>
      <c r="H496" s="12">
        <v>11</v>
      </c>
      <c r="I496" s="1">
        <v>6.2</v>
      </c>
      <c r="J496" s="11" t="s">
        <v>3350</v>
      </c>
      <c r="K496" s="11"/>
    </row>
    <row r="497" spans="1:11" x14ac:dyDescent="0.3">
      <c r="A497" s="2" t="s">
        <v>489</v>
      </c>
      <c r="B497" s="2" t="s">
        <v>974</v>
      </c>
      <c r="C497" s="6" t="s">
        <v>3004</v>
      </c>
      <c r="D497" s="1" t="s">
        <v>1361</v>
      </c>
      <c r="G497" s="1">
        <v>17.21</v>
      </c>
      <c r="H497" s="12">
        <v>6</v>
      </c>
      <c r="I497" s="1">
        <v>6.84</v>
      </c>
      <c r="J497" s="11" t="s">
        <v>3350</v>
      </c>
      <c r="K497" s="11"/>
    </row>
    <row r="498" spans="1:11" x14ac:dyDescent="0.3">
      <c r="A498" s="2" t="s">
        <v>490</v>
      </c>
      <c r="B498" s="2" t="s">
        <v>975</v>
      </c>
      <c r="C498" s="6" t="s">
        <v>2914</v>
      </c>
      <c r="D498" s="1" t="s">
        <v>1362</v>
      </c>
      <c r="E498" s="1">
        <v>6.6470000000000002</v>
      </c>
      <c r="F498" s="1">
        <v>11.669</v>
      </c>
      <c r="G498" s="1">
        <v>28.51</v>
      </c>
      <c r="H498" s="12">
        <v>22</v>
      </c>
      <c r="I498" s="1">
        <v>5.22</v>
      </c>
      <c r="J498" s="11" t="s">
        <v>3350</v>
      </c>
      <c r="K498" s="11"/>
    </row>
    <row r="499" spans="1:11" x14ac:dyDescent="0.3">
      <c r="A499" s="2" t="s">
        <v>491</v>
      </c>
      <c r="B499" s="2" t="s">
        <v>976</v>
      </c>
      <c r="C499" s="6" t="s">
        <v>2979</v>
      </c>
      <c r="D499" s="1" t="s">
        <v>1363</v>
      </c>
      <c r="E499" s="1">
        <v>5.6269999999999998</v>
      </c>
      <c r="F499" s="1">
        <v>9.8070000000000004</v>
      </c>
      <c r="G499" s="1">
        <v>54.66</v>
      </c>
      <c r="H499" s="12">
        <v>36</v>
      </c>
      <c r="I499" s="1">
        <v>9.7899999999999991</v>
      </c>
      <c r="K499" s="11"/>
    </row>
    <row r="500" spans="1:11" x14ac:dyDescent="0.3">
      <c r="A500" s="2" t="s">
        <v>492</v>
      </c>
      <c r="B500" s="2" t="s">
        <v>977</v>
      </c>
      <c r="C500" s="6" t="s">
        <v>2951</v>
      </c>
      <c r="D500" s="1" t="s">
        <v>1302</v>
      </c>
      <c r="E500" s="1">
        <v>0</v>
      </c>
      <c r="F500" s="1">
        <v>4.1920000000000002</v>
      </c>
      <c r="G500" s="1">
        <v>8.68</v>
      </c>
      <c r="H500" s="12">
        <v>10</v>
      </c>
      <c r="I500" s="1">
        <v>8.5500000000000007</v>
      </c>
      <c r="J500" s="11" t="s">
        <v>3350</v>
      </c>
      <c r="K500" s="11"/>
    </row>
    <row r="501" spans="1:11" x14ac:dyDescent="0.3">
      <c r="A501" s="2" t="s">
        <v>493</v>
      </c>
      <c r="B501" s="2" t="s">
        <v>978</v>
      </c>
      <c r="C501" s="6" t="s">
        <v>3115</v>
      </c>
      <c r="D501" s="1" t="s">
        <v>1199</v>
      </c>
      <c r="E501" s="1">
        <v>0</v>
      </c>
      <c r="F501" s="1">
        <v>4.59</v>
      </c>
      <c r="G501" s="1">
        <v>1.97</v>
      </c>
      <c r="H501" s="12">
        <v>4</v>
      </c>
      <c r="I501" s="1">
        <v>5.0999999999999996</v>
      </c>
      <c r="J501" s="11" t="s">
        <v>3350</v>
      </c>
      <c r="K501" s="11"/>
    </row>
    <row r="502" spans="1:11" x14ac:dyDescent="0.3">
      <c r="A502" s="2" t="s">
        <v>494</v>
      </c>
      <c r="B502" s="2" t="s">
        <v>979</v>
      </c>
      <c r="C502" s="6" t="s">
        <v>3194</v>
      </c>
      <c r="D502" s="1" t="s">
        <v>1364</v>
      </c>
      <c r="E502" s="1">
        <v>1.871</v>
      </c>
      <c r="F502" s="1">
        <v>5.4969999999999999</v>
      </c>
      <c r="G502" s="1">
        <v>24.8</v>
      </c>
      <c r="H502" s="12">
        <v>12</v>
      </c>
      <c r="I502" s="1">
        <v>5.87</v>
      </c>
      <c r="K502" s="11"/>
    </row>
    <row r="503" spans="1:11" x14ac:dyDescent="0.3">
      <c r="A503" s="2" t="s">
        <v>495</v>
      </c>
      <c r="B503" s="2" t="s">
        <v>980</v>
      </c>
      <c r="C503" s="6" t="s">
        <v>3090</v>
      </c>
      <c r="D503" s="1" t="s">
        <v>1365</v>
      </c>
      <c r="E503" s="1">
        <v>0</v>
      </c>
      <c r="F503" s="1">
        <v>0</v>
      </c>
      <c r="G503" s="1">
        <v>14.38</v>
      </c>
      <c r="H503" s="12">
        <v>3</v>
      </c>
      <c r="I503" s="1">
        <v>5.72</v>
      </c>
      <c r="J503" s="11" t="s">
        <v>3350</v>
      </c>
      <c r="K503" s="11"/>
    </row>
    <row r="504" spans="1:11" x14ac:dyDescent="0.3">
      <c r="A504" s="2" t="s">
        <v>496</v>
      </c>
      <c r="B504" s="2" t="s">
        <v>981</v>
      </c>
      <c r="C504" s="6" t="s">
        <v>3328</v>
      </c>
      <c r="D504" s="1" t="s">
        <v>1336</v>
      </c>
      <c r="E504" s="1">
        <v>0</v>
      </c>
      <c r="F504" s="1">
        <v>3.2389999999999999</v>
      </c>
      <c r="G504" s="1">
        <v>18.190000000000001</v>
      </c>
      <c r="H504" s="12">
        <v>3</v>
      </c>
      <c r="I504" s="1">
        <v>5.57</v>
      </c>
      <c r="J504" s="11" t="s">
        <v>3350</v>
      </c>
      <c r="K504" s="11"/>
    </row>
    <row r="505" spans="1:11" x14ac:dyDescent="0.3">
      <c r="A505" s="2" t="s">
        <v>497</v>
      </c>
      <c r="B505" s="2" t="s">
        <v>982</v>
      </c>
      <c r="C505" s="6" t="s">
        <v>3270</v>
      </c>
      <c r="D505" s="1" t="s">
        <v>1366</v>
      </c>
      <c r="E505" s="1">
        <v>1.974</v>
      </c>
      <c r="F505" s="1">
        <v>4.1120000000000001</v>
      </c>
      <c r="G505" s="1">
        <v>30.26</v>
      </c>
      <c r="H505" s="12">
        <v>13</v>
      </c>
      <c r="I505" s="1">
        <v>6.35</v>
      </c>
      <c r="J505" s="11" t="s">
        <v>3350</v>
      </c>
      <c r="K505" s="11"/>
    </row>
    <row r="506" spans="1:11" x14ac:dyDescent="0.3">
      <c r="A506" s="2" t="s">
        <v>498</v>
      </c>
      <c r="B506" s="2" t="s">
        <v>983</v>
      </c>
      <c r="C506" s="6" t="s">
        <v>3065</v>
      </c>
      <c r="D506" s="1" t="s">
        <v>1367</v>
      </c>
      <c r="E506" s="1">
        <v>0.73599999999999999</v>
      </c>
      <c r="F506" s="1">
        <v>4.6269999999999998</v>
      </c>
      <c r="G506" s="1">
        <v>41.85</v>
      </c>
      <c r="H506" s="12">
        <v>28.000000000000004</v>
      </c>
      <c r="I506" s="1">
        <v>7.52</v>
      </c>
      <c r="J506" s="11" t="s">
        <v>3350</v>
      </c>
      <c r="K506" s="11"/>
    </row>
    <row r="507" spans="1:11" x14ac:dyDescent="0.3">
      <c r="A507" s="2" t="s">
        <v>1729</v>
      </c>
      <c r="B507" s="2" t="s">
        <v>984</v>
      </c>
      <c r="C507" s="6" t="s">
        <v>3280</v>
      </c>
      <c r="D507" s="1" t="s">
        <v>1368</v>
      </c>
      <c r="E507" s="1">
        <v>0</v>
      </c>
      <c r="F507" s="1">
        <v>3.1779999999999999</v>
      </c>
      <c r="G507" s="1">
        <v>27.97</v>
      </c>
      <c r="H507" s="12">
        <v>3</v>
      </c>
      <c r="K507" s="11"/>
    </row>
    <row r="508" spans="1:11" x14ac:dyDescent="0.3">
      <c r="A508" s="2" t="s">
        <v>499</v>
      </c>
      <c r="B508" s="2" t="s">
        <v>985</v>
      </c>
      <c r="C508" s="6" t="s">
        <v>3047</v>
      </c>
      <c r="D508" s="1" t="s">
        <v>1369</v>
      </c>
      <c r="E508" s="1">
        <v>9.6270000000000007</v>
      </c>
      <c r="F508" s="1">
        <v>40.061999999999998</v>
      </c>
      <c r="G508" s="1">
        <v>87.27</v>
      </c>
      <c r="H508" s="12">
        <v>76</v>
      </c>
      <c r="I508" s="1">
        <v>9.8699999999999992</v>
      </c>
      <c r="J508" s="11" t="s">
        <v>3350</v>
      </c>
      <c r="K508" s="11"/>
    </row>
    <row r="509" spans="1:11" x14ac:dyDescent="0.3">
      <c r="A509" s="2" t="s">
        <v>500</v>
      </c>
      <c r="B509" s="2" t="s">
        <v>986</v>
      </c>
      <c r="C509" s="6" t="s">
        <v>3249</v>
      </c>
      <c r="D509" s="1" t="s">
        <v>1370</v>
      </c>
      <c r="E509" s="1">
        <v>25.815000000000001</v>
      </c>
      <c r="F509" s="1">
        <v>27.989000000000001</v>
      </c>
      <c r="G509" s="1">
        <v>71.33</v>
      </c>
      <c r="H509" s="12">
        <v>63</v>
      </c>
      <c r="I509" s="1">
        <v>5.82</v>
      </c>
      <c r="K509" s="11"/>
    </row>
    <row r="510" spans="1:11" x14ac:dyDescent="0.3">
      <c r="A510" s="2" t="s">
        <v>501</v>
      </c>
      <c r="B510" s="2" t="s">
        <v>987</v>
      </c>
      <c r="C510" s="6" t="s">
        <v>3189</v>
      </c>
      <c r="D510" s="1" t="s">
        <v>1371</v>
      </c>
      <c r="E510" s="1">
        <v>15.782999999999999</v>
      </c>
      <c r="F510" s="1">
        <v>13.384</v>
      </c>
      <c r="G510" s="1">
        <v>75.88</v>
      </c>
      <c r="H510" s="12">
        <v>56.000000000000007</v>
      </c>
      <c r="I510" s="1">
        <v>8.39</v>
      </c>
      <c r="J510" s="11" t="s">
        <v>3350</v>
      </c>
      <c r="K510" s="11"/>
    </row>
    <row r="511" spans="1:11" x14ac:dyDescent="0.3">
      <c r="A511" s="2" t="s">
        <v>502</v>
      </c>
      <c r="B511" s="2" t="s">
        <v>988</v>
      </c>
      <c r="C511" s="6" t="s">
        <v>3304</v>
      </c>
      <c r="D511" s="1" t="s">
        <v>1372</v>
      </c>
      <c r="E511" s="1">
        <v>6.6669999999999998</v>
      </c>
      <c r="F511" s="1">
        <v>2.3130000000000002</v>
      </c>
      <c r="G511" s="1">
        <v>54.42</v>
      </c>
      <c r="H511" s="12">
        <v>47</v>
      </c>
      <c r="I511" s="1">
        <v>7.04</v>
      </c>
      <c r="J511" s="11" t="s">
        <v>3350</v>
      </c>
      <c r="K511" s="11"/>
    </row>
    <row r="512" spans="1:11" x14ac:dyDescent="0.3">
      <c r="A512" s="2" t="s">
        <v>503</v>
      </c>
      <c r="B512" s="2" t="s">
        <v>989</v>
      </c>
      <c r="C512" s="6" t="s">
        <v>3233</v>
      </c>
      <c r="D512" s="1" t="s">
        <v>1189</v>
      </c>
      <c r="E512" s="1">
        <v>33.65</v>
      </c>
      <c r="F512" s="1">
        <v>50.104999999999997</v>
      </c>
      <c r="G512" s="1">
        <v>89.14</v>
      </c>
      <c r="H512" s="12">
        <v>73</v>
      </c>
      <c r="I512" s="1">
        <v>7.63</v>
      </c>
      <c r="J512" s="11" t="s">
        <v>3350</v>
      </c>
      <c r="K512" s="11"/>
    </row>
    <row r="513" spans="1:11" x14ac:dyDescent="0.3">
      <c r="A513" s="2" t="s">
        <v>504</v>
      </c>
      <c r="B513" s="2" t="s">
        <v>990</v>
      </c>
      <c r="C513" s="6" t="s">
        <v>3106</v>
      </c>
      <c r="D513" s="1" t="s">
        <v>1373</v>
      </c>
      <c r="E513" s="1">
        <v>14.153</v>
      </c>
      <c r="F513" s="1">
        <v>32.216000000000001</v>
      </c>
      <c r="G513" s="1">
        <v>57.36</v>
      </c>
      <c r="H513" s="12">
        <v>24</v>
      </c>
      <c r="I513" s="1">
        <v>9.17</v>
      </c>
      <c r="J513" s="11" t="s">
        <v>3350</v>
      </c>
      <c r="K513" s="11"/>
    </row>
    <row r="514" spans="1:11" x14ac:dyDescent="0.3">
      <c r="A514" s="2" t="s">
        <v>505</v>
      </c>
      <c r="B514" s="2" t="s">
        <v>991</v>
      </c>
      <c r="C514" s="6" t="s">
        <v>3253</v>
      </c>
      <c r="D514" s="1" t="s">
        <v>998</v>
      </c>
      <c r="E514" s="1">
        <v>15.345000000000001</v>
      </c>
      <c r="F514" s="1">
        <v>23.103000000000002</v>
      </c>
      <c r="G514" s="1">
        <v>36.380000000000003</v>
      </c>
      <c r="H514" s="12">
        <v>48</v>
      </c>
      <c r="I514" s="1">
        <v>5.09</v>
      </c>
      <c r="J514" s="11" t="s">
        <v>3350</v>
      </c>
      <c r="K514" s="11"/>
    </row>
  </sheetData>
  <mergeCells count="8">
    <mergeCell ref="J1:J2"/>
    <mergeCell ref="I1:I2"/>
    <mergeCell ref="C1:C2"/>
    <mergeCell ref="E1:F1"/>
    <mergeCell ref="A1:A2"/>
    <mergeCell ref="B1:B2"/>
    <mergeCell ref="D1:D2"/>
    <mergeCell ref="G1:H1"/>
  </mergeCells>
  <phoneticPr fontId="1" type="noConversion"/>
  <conditionalFormatting sqref="B491:B514">
    <cfRule type="duplicateValues" dxfId="0" priority="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82"/>
  <sheetViews>
    <sheetView tabSelected="1" zoomScale="85" zoomScaleNormal="85" workbookViewId="0">
      <selection activeCell="K10" sqref="K10"/>
    </sheetView>
  </sheetViews>
  <sheetFormatPr defaultRowHeight="14" x14ac:dyDescent="0.3"/>
  <cols>
    <col min="1" max="1" width="9" style="1"/>
    <col min="2" max="2" width="10.75" style="1" customWidth="1"/>
    <col min="3" max="3" width="27.75" style="1" customWidth="1"/>
    <col min="4" max="4" width="23" style="1" customWidth="1"/>
    <col min="5" max="5" width="9" style="1"/>
    <col min="6" max="6" width="12.83203125" style="1" customWidth="1"/>
    <col min="7" max="7" width="11.58203125" style="1" customWidth="1"/>
    <col min="9" max="9" width="9" style="8"/>
    <col min="10" max="10" width="23.33203125" style="11" customWidth="1"/>
  </cols>
  <sheetData>
    <row r="1" spans="1:10" ht="31.5" customHeight="1" x14ac:dyDescent="0.3">
      <c r="A1" s="16" t="s">
        <v>1375</v>
      </c>
      <c r="B1" s="16" t="s">
        <v>1376</v>
      </c>
      <c r="C1" s="18" t="s">
        <v>2774</v>
      </c>
      <c r="D1" s="14" t="s">
        <v>3337</v>
      </c>
      <c r="E1" s="16" t="s">
        <v>1728</v>
      </c>
      <c r="F1" s="16"/>
      <c r="G1" s="14" t="s">
        <v>1730</v>
      </c>
      <c r="H1" s="14"/>
      <c r="I1" s="17" t="s">
        <v>1374</v>
      </c>
      <c r="J1" s="14" t="s">
        <v>3349</v>
      </c>
    </row>
    <row r="2" spans="1:10" x14ac:dyDescent="0.3">
      <c r="A2" s="16"/>
      <c r="B2" s="16"/>
      <c r="C2" s="18"/>
      <c r="D2" s="14"/>
      <c r="E2" s="10" t="s">
        <v>3347</v>
      </c>
      <c r="F2" s="10" t="s">
        <v>3348</v>
      </c>
      <c r="G2" s="9" t="s">
        <v>3345</v>
      </c>
      <c r="H2" s="9" t="s">
        <v>3346</v>
      </c>
      <c r="I2" s="17"/>
      <c r="J2" s="14"/>
    </row>
    <row r="3" spans="1:10" x14ac:dyDescent="0.3">
      <c r="A3" s="7" t="s">
        <v>1618</v>
      </c>
      <c r="B3" s="1" t="s">
        <v>2479</v>
      </c>
      <c r="C3" s="1" t="s">
        <v>2480</v>
      </c>
      <c r="D3" s="1" t="s">
        <v>1186</v>
      </c>
      <c r="E3" s="1">
        <v>0</v>
      </c>
      <c r="F3" s="1">
        <v>0</v>
      </c>
      <c r="G3" s="1">
        <v>32.5</v>
      </c>
      <c r="H3" s="13">
        <v>21</v>
      </c>
      <c r="I3" s="8">
        <v>6.58056640625</v>
      </c>
      <c r="J3" s="11" t="s">
        <v>3350</v>
      </c>
    </row>
    <row r="4" spans="1:10" x14ac:dyDescent="0.3">
      <c r="A4" s="7" t="s">
        <v>1472</v>
      </c>
      <c r="B4" s="1" t="s">
        <v>1761</v>
      </c>
      <c r="C4" s="1" t="s">
        <v>1762</v>
      </c>
      <c r="D4" s="1" t="s">
        <v>1033</v>
      </c>
      <c r="E4" s="1">
        <v>0</v>
      </c>
      <c r="F4" s="1">
        <v>0</v>
      </c>
      <c r="G4" s="1">
        <v>12</v>
      </c>
      <c r="H4" s="13">
        <v>5</v>
      </c>
      <c r="I4" s="8">
        <v>5.64306640625</v>
      </c>
    </row>
    <row r="5" spans="1:10" x14ac:dyDescent="0.3">
      <c r="A5" s="7" t="s">
        <v>1606</v>
      </c>
      <c r="B5" s="1" t="s">
        <v>1763</v>
      </c>
      <c r="C5" s="1" t="s">
        <v>1764</v>
      </c>
      <c r="D5" s="1" t="s">
        <v>2499</v>
      </c>
      <c r="E5" s="1">
        <v>0</v>
      </c>
      <c r="F5" s="1">
        <v>0</v>
      </c>
      <c r="G5" s="1">
        <v>13.07</v>
      </c>
      <c r="H5" s="13">
        <v>12</v>
      </c>
      <c r="I5" s="8">
        <v>8.11865234375</v>
      </c>
      <c r="J5" s="11" t="s">
        <v>3350</v>
      </c>
    </row>
    <row r="6" spans="1:10" x14ac:dyDescent="0.3">
      <c r="A6" s="7" t="s">
        <v>1510</v>
      </c>
      <c r="B6" s="1" t="s">
        <v>1765</v>
      </c>
      <c r="C6" s="1" t="s">
        <v>1766</v>
      </c>
      <c r="D6" s="1" t="s">
        <v>2500</v>
      </c>
      <c r="E6" s="1">
        <v>0</v>
      </c>
      <c r="F6" s="1">
        <v>5.9210000000000003</v>
      </c>
      <c r="G6" s="1">
        <v>18.64</v>
      </c>
      <c r="H6" s="13">
        <v>2</v>
      </c>
      <c r="I6" s="8">
        <v>4.77978515625</v>
      </c>
      <c r="J6" s="11" t="s">
        <v>3350</v>
      </c>
    </row>
    <row r="7" spans="1:10" x14ac:dyDescent="0.3">
      <c r="A7" s="7" t="s">
        <v>1604</v>
      </c>
      <c r="B7" s="1" t="s">
        <v>1767</v>
      </c>
      <c r="C7" s="1" t="s">
        <v>1768</v>
      </c>
      <c r="D7" s="1" t="s">
        <v>2501</v>
      </c>
      <c r="E7" s="1">
        <v>0</v>
      </c>
      <c r="F7" s="1">
        <v>0</v>
      </c>
      <c r="G7" s="1">
        <v>36.51</v>
      </c>
      <c r="H7" s="13">
        <v>5</v>
      </c>
      <c r="I7" s="8">
        <v>6.77099609375</v>
      </c>
      <c r="J7" s="11" t="s">
        <v>3350</v>
      </c>
    </row>
    <row r="8" spans="1:10" x14ac:dyDescent="0.3">
      <c r="A8" s="7" t="s">
        <v>3339</v>
      </c>
      <c r="B8" s="1" t="s">
        <v>2481</v>
      </c>
      <c r="C8" s="1" t="s">
        <v>2482</v>
      </c>
      <c r="D8" s="1" t="s">
        <v>1041</v>
      </c>
      <c r="G8" s="1">
        <v>21.27</v>
      </c>
      <c r="H8" s="13">
        <v>7.0000000000000009</v>
      </c>
      <c r="I8" s="8">
        <v>5.64306640625</v>
      </c>
      <c r="J8" s="11" t="s">
        <v>3350</v>
      </c>
    </row>
    <row r="9" spans="1:10" x14ac:dyDescent="0.3">
      <c r="A9" s="7" t="s">
        <v>1440</v>
      </c>
      <c r="B9" s="1" t="s">
        <v>1769</v>
      </c>
      <c r="C9" s="1" t="s">
        <v>1770</v>
      </c>
      <c r="D9" s="1" t="s">
        <v>1065</v>
      </c>
      <c r="E9" s="1">
        <v>0</v>
      </c>
      <c r="F9" s="1">
        <v>6.4160000000000004</v>
      </c>
      <c r="G9" s="1">
        <v>34.51</v>
      </c>
      <c r="H9" s="13">
        <v>3</v>
      </c>
      <c r="I9" s="8">
        <v>7.56201171875</v>
      </c>
      <c r="J9" s="11" t="s">
        <v>3350</v>
      </c>
    </row>
    <row r="10" spans="1:10" x14ac:dyDescent="0.3">
      <c r="A10" s="7" t="s">
        <v>1471</v>
      </c>
      <c r="B10" s="1" t="s">
        <v>1771</v>
      </c>
      <c r="C10" s="1" t="s">
        <v>1772</v>
      </c>
      <c r="D10" s="1" t="s">
        <v>2502</v>
      </c>
      <c r="E10" s="1">
        <v>6.25</v>
      </c>
      <c r="F10" s="1">
        <v>19.318000000000001</v>
      </c>
      <c r="G10" s="1">
        <v>24.43</v>
      </c>
      <c r="H10" s="13">
        <v>23</v>
      </c>
      <c r="I10" s="8">
        <v>6.66845703125</v>
      </c>
      <c r="J10" s="11" t="s">
        <v>3350</v>
      </c>
    </row>
    <row r="11" spans="1:10" x14ac:dyDescent="0.3">
      <c r="A11" s="7" t="s">
        <v>1696</v>
      </c>
      <c r="B11" s="1" t="s">
        <v>1773</v>
      </c>
      <c r="C11" s="1" t="s">
        <v>1774</v>
      </c>
      <c r="D11" s="1" t="s">
        <v>1018</v>
      </c>
      <c r="E11" s="1">
        <v>0</v>
      </c>
      <c r="F11" s="1">
        <v>8.2859999999999996</v>
      </c>
      <c r="G11" s="1">
        <v>20.29</v>
      </c>
      <c r="H11" s="13">
        <v>13</v>
      </c>
      <c r="I11" s="8">
        <v>5.12255859375</v>
      </c>
    </row>
    <row r="12" spans="1:10" x14ac:dyDescent="0.3">
      <c r="A12" s="7" t="s">
        <v>1557</v>
      </c>
      <c r="B12" s="1" t="s">
        <v>1775</v>
      </c>
      <c r="C12" s="1" t="s">
        <v>1776</v>
      </c>
      <c r="D12" s="1" t="s">
        <v>2503</v>
      </c>
      <c r="E12" s="1">
        <v>0</v>
      </c>
      <c r="F12" s="1">
        <v>7.6050000000000004</v>
      </c>
      <c r="G12" s="1">
        <v>33.46</v>
      </c>
      <c r="H12" s="13">
        <v>16</v>
      </c>
      <c r="I12" s="8">
        <v>6.45556640625</v>
      </c>
      <c r="J12" s="11" t="s">
        <v>3350</v>
      </c>
    </row>
    <row r="13" spans="1:10" x14ac:dyDescent="0.3">
      <c r="A13" s="7" t="s">
        <v>1695</v>
      </c>
      <c r="B13" s="1" t="s">
        <v>1777</v>
      </c>
      <c r="C13" s="1" t="s">
        <v>1778</v>
      </c>
      <c r="D13" s="1" t="s">
        <v>2504</v>
      </c>
      <c r="E13" s="1">
        <v>0</v>
      </c>
      <c r="F13" s="1">
        <v>7.5759999999999996</v>
      </c>
      <c r="G13" s="1">
        <v>30.49</v>
      </c>
      <c r="H13" s="13">
        <v>16</v>
      </c>
      <c r="I13" s="8">
        <v>7.00537109375</v>
      </c>
    </row>
    <row r="14" spans="1:10" x14ac:dyDescent="0.3">
      <c r="A14" s="7" t="s">
        <v>1466</v>
      </c>
      <c r="B14" s="1" t="s">
        <v>1779</v>
      </c>
      <c r="C14" s="1" t="s">
        <v>1780</v>
      </c>
      <c r="D14" s="1" t="s">
        <v>2505</v>
      </c>
      <c r="E14" s="1">
        <v>0</v>
      </c>
      <c r="F14" s="1">
        <v>0</v>
      </c>
      <c r="G14" s="1">
        <v>9.17</v>
      </c>
      <c r="H14" s="13">
        <v>6</v>
      </c>
      <c r="I14" s="8">
        <v>4.93212890625</v>
      </c>
      <c r="J14" s="11" t="s">
        <v>3350</v>
      </c>
    </row>
    <row r="15" spans="1:10" x14ac:dyDescent="0.3">
      <c r="A15" s="7" t="s">
        <v>1684</v>
      </c>
      <c r="B15" s="1" t="s">
        <v>1781</v>
      </c>
      <c r="C15" s="1" t="s">
        <v>1782</v>
      </c>
      <c r="D15" s="1" t="s">
        <v>2506</v>
      </c>
      <c r="E15" s="1">
        <v>0</v>
      </c>
      <c r="F15" s="1">
        <v>2.1739999999999999</v>
      </c>
      <c r="G15" s="1">
        <v>24.2</v>
      </c>
      <c r="H15" s="13">
        <v>8</v>
      </c>
      <c r="I15" s="8">
        <v>5.65576171875</v>
      </c>
      <c r="J15" s="11" t="s">
        <v>3350</v>
      </c>
    </row>
    <row r="16" spans="1:10" x14ac:dyDescent="0.3">
      <c r="A16" s="7" t="s">
        <v>1576</v>
      </c>
      <c r="B16" s="1" t="s">
        <v>1783</v>
      </c>
      <c r="C16" s="1" t="s">
        <v>1784</v>
      </c>
      <c r="D16" s="1" t="s">
        <v>2507</v>
      </c>
      <c r="E16" s="1">
        <v>3.871</v>
      </c>
      <c r="F16" s="1">
        <v>12.903</v>
      </c>
      <c r="G16" s="1">
        <v>45.48</v>
      </c>
      <c r="H16" s="13">
        <v>30</v>
      </c>
      <c r="I16" s="8">
        <v>8.35302734375</v>
      </c>
      <c r="J16" s="11" t="s">
        <v>3350</v>
      </c>
    </row>
    <row r="17" spans="1:10" x14ac:dyDescent="0.3">
      <c r="A17" s="7" t="s">
        <v>1624</v>
      </c>
      <c r="B17" s="1" t="s">
        <v>1785</v>
      </c>
      <c r="C17" s="1" t="s">
        <v>1786</v>
      </c>
      <c r="D17" s="1" t="s">
        <v>2508</v>
      </c>
      <c r="E17" s="1">
        <v>3.2669999999999999</v>
      </c>
      <c r="F17" s="1">
        <v>6.5330000000000004</v>
      </c>
      <c r="G17" s="1">
        <v>43.73</v>
      </c>
      <c r="H17" s="13">
        <v>11</v>
      </c>
      <c r="I17" s="8">
        <v>6.56591796875</v>
      </c>
      <c r="J17" s="11" t="s">
        <v>3350</v>
      </c>
    </row>
    <row r="18" spans="1:10" x14ac:dyDescent="0.3">
      <c r="A18" s="7" t="s">
        <v>1405</v>
      </c>
      <c r="B18" s="1" t="s">
        <v>1787</v>
      </c>
      <c r="C18" s="1" t="s">
        <v>1788</v>
      </c>
      <c r="D18" s="1" t="s">
        <v>2509</v>
      </c>
      <c r="E18" s="1">
        <v>12.74</v>
      </c>
      <c r="F18" s="1">
        <v>21.393999999999998</v>
      </c>
      <c r="G18" s="1">
        <v>31.49</v>
      </c>
      <c r="H18" s="13">
        <v>36</v>
      </c>
      <c r="I18" s="8">
        <v>4.48779296875</v>
      </c>
      <c r="J18" s="11" t="s">
        <v>3350</v>
      </c>
    </row>
    <row r="19" spans="1:10" x14ac:dyDescent="0.3">
      <c r="A19" s="7" t="s">
        <v>1791</v>
      </c>
      <c r="B19" s="1" t="s">
        <v>1789</v>
      </c>
      <c r="C19" s="1" t="s">
        <v>1790</v>
      </c>
      <c r="D19" s="1" t="s">
        <v>2510</v>
      </c>
      <c r="E19" s="1">
        <v>6.8970000000000002</v>
      </c>
      <c r="F19" s="1">
        <v>31.033999999999999</v>
      </c>
      <c r="G19" s="1">
        <v>86.7</v>
      </c>
      <c r="H19" s="13">
        <v>64</v>
      </c>
      <c r="I19" s="8">
        <v>9.49560546875</v>
      </c>
    </row>
    <row r="20" spans="1:10" x14ac:dyDescent="0.3">
      <c r="A20" s="7" t="s">
        <v>1517</v>
      </c>
      <c r="B20" s="1" t="s">
        <v>1792</v>
      </c>
      <c r="C20" s="1" t="s">
        <v>1793</v>
      </c>
      <c r="D20" s="1" t="s">
        <v>2511</v>
      </c>
      <c r="E20" s="1">
        <v>0</v>
      </c>
      <c r="F20" s="1">
        <v>30.347999999999999</v>
      </c>
      <c r="G20" s="1">
        <v>44.78</v>
      </c>
      <c r="H20" s="13">
        <v>27</v>
      </c>
      <c r="I20" s="8">
        <v>9.29052734375</v>
      </c>
      <c r="J20" s="11" t="s">
        <v>3350</v>
      </c>
    </row>
    <row r="21" spans="1:10" x14ac:dyDescent="0.3">
      <c r="A21" s="7" t="s">
        <v>1633</v>
      </c>
      <c r="B21" s="1" t="s">
        <v>1794</v>
      </c>
      <c r="C21" s="1" t="s">
        <v>1795</v>
      </c>
      <c r="D21" s="1" t="s">
        <v>2512</v>
      </c>
      <c r="E21" s="1">
        <v>0</v>
      </c>
      <c r="F21" s="1">
        <v>2.996</v>
      </c>
      <c r="G21" s="1">
        <v>23.35</v>
      </c>
      <c r="H21" s="13">
        <v>2</v>
      </c>
      <c r="I21" s="8">
        <v>5.66845703125</v>
      </c>
      <c r="J21" s="11" t="s">
        <v>3350</v>
      </c>
    </row>
    <row r="22" spans="1:10" x14ac:dyDescent="0.3">
      <c r="A22" s="7" t="s">
        <v>1644</v>
      </c>
      <c r="B22" s="1" t="s">
        <v>1796</v>
      </c>
      <c r="C22" s="1" t="s">
        <v>1797</v>
      </c>
      <c r="D22" s="1" t="s">
        <v>2513</v>
      </c>
      <c r="E22" s="1">
        <v>3.4390000000000001</v>
      </c>
      <c r="F22" s="1">
        <v>4.5629999999999997</v>
      </c>
      <c r="G22" s="1">
        <v>26.79</v>
      </c>
      <c r="H22" s="13">
        <v>12</v>
      </c>
      <c r="I22" s="8">
        <v>7.66455078125</v>
      </c>
      <c r="J22" s="11" t="s">
        <v>3350</v>
      </c>
    </row>
    <row r="23" spans="1:10" x14ac:dyDescent="0.3">
      <c r="A23" s="7" t="s">
        <v>1625</v>
      </c>
      <c r="B23" s="1" t="s">
        <v>1798</v>
      </c>
      <c r="C23" s="1" t="s">
        <v>1799</v>
      </c>
      <c r="D23" s="1" t="s">
        <v>2514</v>
      </c>
      <c r="E23" s="1">
        <v>0</v>
      </c>
      <c r="F23" s="1">
        <v>6.25</v>
      </c>
      <c r="G23" s="1">
        <v>24.28</v>
      </c>
      <c r="H23" s="13">
        <v>1</v>
      </c>
      <c r="I23" s="8">
        <v>6.82958984375</v>
      </c>
      <c r="J23" s="11" t="s">
        <v>3350</v>
      </c>
    </row>
    <row r="24" spans="1:10" x14ac:dyDescent="0.3">
      <c r="A24" s="7" t="s">
        <v>1593</v>
      </c>
      <c r="B24" s="1" t="s">
        <v>2483</v>
      </c>
      <c r="C24" s="1" t="s">
        <v>2484</v>
      </c>
      <c r="D24" s="1" t="s">
        <v>1195</v>
      </c>
      <c r="E24" s="1">
        <v>0</v>
      </c>
      <c r="F24" s="1">
        <v>2.9649999999999999</v>
      </c>
      <c r="G24" s="1">
        <v>43.4</v>
      </c>
      <c r="H24" s="13">
        <v>19</v>
      </c>
      <c r="I24" s="8">
        <v>7.51806640625</v>
      </c>
    </row>
    <row r="25" spans="1:10" x14ac:dyDescent="0.3">
      <c r="A25" s="7" t="s">
        <v>1469</v>
      </c>
      <c r="B25" s="1" t="s">
        <v>1800</v>
      </c>
      <c r="C25" s="1" t="s">
        <v>1801</v>
      </c>
      <c r="D25" s="1" t="s">
        <v>2515</v>
      </c>
      <c r="E25" s="1">
        <v>9.2149999999999999</v>
      </c>
      <c r="F25" s="1">
        <v>10.959</v>
      </c>
      <c r="G25" s="1">
        <v>36.74</v>
      </c>
      <c r="H25" s="13">
        <v>24</v>
      </c>
      <c r="I25" s="8">
        <v>5.02099609375</v>
      </c>
    </row>
    <row r="26" spans="1:10" x14ac:dyDescent="0.3">
      <c r="A26" s="7" t="s">
        <v>1641</v>
      </c>
      <c r="B26" s="1" t="s">
        <v>1802</v>
      </c>
      <c r="C26" s="1" t="s">
        <v>1803</v>
      </c>
      <c r="D26" s="1" t="s">
        <v>2516</v>
      </c>
      <c r="E26" s="1">
        <v>0</v>
      </c>
      <c r="F26" s="1">
        <v>4.5190000000000001</v>
      </c>
      <c r="G26" s="1">
        <v>31.43</v>
      </c>
      <c r="H26" s="13">
        <v>4</v>
      </c>
      <c r="I26" s="8">
        <v>5.99853515625</v>
      </c>
      <c r="J26" s="11" t="s">
        <v>3350</v>
      </c>
    </row>
    <row r="27" spans="1:10" x14ac:dyDescent="0.3">
      <c r="A27" s="7" t="s">
        <v>1473</v>
      </c>
      <c r="B27" s="1" t="s">
        <v>1804</v>
      </c>
      <c r="C27" s="1" t="s">
        <v>1805</v>
      </c>
      <c r="D27" s="1" t="s">
        <v>2517</v>
      </c>
      <c r="E27" s="1">
        <v>0</v>
      </c>
      <c r="F27" s="1">
        <v>4.0110000000000001</v>
      </c>
      <c r="G27" s="1">
        <v>22.46</v>
      </c>
      <c r="H27" s="13">
        <v>4</v>
      </c>
      <c r="I27" s="8">
        <v>5.74462890625</v>
      </c>
      <c r="J27" s="11" t="s">
        <v>3350</v>
      </c>
    </row>
    <row r="28" spans="1:10" x14ac:dyDescent="0.3">
      <c r="A28" s="7" t="s">
        <v>1632</v>
      </c>
      <c r="B28" s="1" t="s">
        <v>1806</v>
      </c>
      <c r="C28" s="1" t="s">
        <v>1807</v>
      </c>
      <c r="D28" s="1" t="s">
        <v>2518</v>
      </c>
      <c r="E28" s="1">
        <v>0.66500000000000004</v>
      </c>
      <c r="F28" s="1">
        <v>6.5410000000000004</v>
      </c>
      <c r="G28" s="1">
        <v>24.94</v>
      </c>
      <c r="H28" s="13">
        <v>8</v>
      </c>
      <c r="I28" s="8">
        <v>7.13720703125</v>
      </c>
      <c r="J28" s="11" t="s">
        <v>3350</v>
      </c>
    </row>
    <row r="29" spans="1:10" x14ac:dyDescent="0.3">
      <c r="A29" s="7" t="s">
        <v>1498</v>
      </c>
      <c r="B29" s="1" t="s">
        <v>1808</v>
      </c>
      <c r="C29" s="1" t="s">
        <v>1809</v>
      </c>
      <c r="D29" s="1" t="s">
        <v>2519</v>
      </c>
      <c r="E29" s="1">
        <v>0</v>
      </c>
      <c r="F29" s="1">
        <v>7.6</v>
      </c>
      <c r="G29" s="1">
        <v>35.200000000000003</v>
      </c>
      <c r="H29" s="13">
        <v>6</v>
      </c>
      <c r="I29" s="8">
        <v>8.76318359375</v>
      </c>
    </row>
    <row r="30" spans="1:10" x14ac:dyDescent="0.3">
      <c r="A30" s="7" t="s">
        <v>1669</v>
      </c>
      <c r="B30" s="1" t="s">
        <v>1810</v>
      </c>
      <c r="C30" s="1" t="s">
        <v>1811</v>
      </c>
      <c r="D30" s="1" t="s">
        <v>1038</v>
      </c>
      <c r="E30" s="1">
        <v>1.968</v>
      </c>
      <c r="F30" s="1">
        <v>2.3260000000000001</v>
      </c>
      <c r="G30" s="1">
        <v>34.700000000000003</v>
      </c>
      <c r="H30" s="13">
        <v>9</v>
      </c>
      <c r="I30" s="8">
        <v>5.85888671875</v>
      </c>
      <c r="J30" s="11" t="s">
        <v>3350</v>
      </c>
    </row>
    <row r="31" spans="1:10" x14ac:dyDescent="0.3">
      <c r="A31" s="7" t="s">
        <v>1410</v>
      </c>
      <c r="B31" s="1" t="s">
        <v>2485</v>
      </c>
      <c r="C31" s="1" t="s">
        <v>2486</v>
      </c>
      <c r="D31" s="1" t="s">
        <v>1065</v>
      </c>
      <c r="E31" s="1">
        <v>0</v>
      </c>
      <c r="F31" s="1">
        <v>0</v>
      </c>
      <c r="G31" s="1">
        <v>27.21</v>
      </c>
      <c r="H31" s="13">
        <v>9</v>
      </c>
      <c r="I31" s="8">
        <v>9.02685546875</v>
      </c>
      <c r="J31" s="11" t="s">
        <v>3350</v>
      </c>
    </row>
    <row r="32" spans="1:10" x14ac:dyDescent="0.3">
      <c r="A32" s="7" t="s">
        <v>1452</v>
      </c>
      <c r="B32" s="1" t="s">
        <v>2780</v>
      </c>
      <c r="C32" s="1" t="s">
        <v>1812</v>
      </c>
      <c r="D32" s="1" t="s">
        <v>2520</v>
      </c>
      <c r="G32" s="1">
        <v>38.409999999999997</v>
      </c>
      <c r="H32" s="13">
        <v>15</v>
      </c>
      <c r="I32" s="8">
        <v>5.32568359375</v>
      </c>
      <c r="J32" s="11" t="s">
        <v>3350</v>
      </c>
    </row>
    <row r="33" spans="1:10" x14ac:dyDescent="0.3">
      <c r="A33" s="7" t="s">
        <v>1613</v>
      </c>
      <c r="B33" s="1" t="s">
        <v>1813</v>
      </c>
      <c r="C33" s="1" t="s">
        <v>1814</v>
      </c>
      <c r="D33" s="1" t="s">
        <v>2521</v>
      </c>
      <c r="E33" s="1">
        <v>11.057</v>
      </c>
      <c r="F33" s="1">
        <v>30.713000000000001</v>
      </c>
      <c r="G33" s="1">
        <v>63.39</v>
      </c>
      <c r="H33" s="13">
        <v>84</v>
      </c>
      <c r="I33" s="8">
        <v>8.54345703125</v>
      </c>
      <c r="J33" s="11" t="s">
        <v>3350</v>
      </c>
    </row>
    <row r="34" spans="1:10" x14ac:dyDescent="0.3">
      <c r="A34" s="7" t="s">
        <v>1665</v>
      </c>
      <c r="B34" s="1" t="s">
        <v>1815</v>
      </c>
      <c r="C34" s="1" t="s">
        <v>1816</v>
      </c>
      <c r="D34" s="1" t="s">
        <v>2522</v>
      </c>
      <c r="E34" s="1">
        <v>0</v>
      </c>
      <c r="F34" s="1">
        <v>4.4950000000000001</v>
      </c>
      <c r="G34" s="1">
        <v>53.08</v>
      </c>
      <c r="H34" s="13">
        <v>18</v>
      </c>
      <c r="I34" s="8">
        <v>6.87353515625</v>
      </c>
      <c r="J34" s="11" t="s">
        <v>3350</v>
      </c>
    </row>
    <row r="35" spans="1:10" x14ac:dyDescent="0.3">
      <c r="A35" s="7" t="s">
        <v>1585</v>
      </c>
      <c r="B35" s="1" t="s">
        <v>1817</v>
      </c>
      <c r="C35" s="1" t="s">
        <v>1818</v>
      </c>
      <c r="D35" s="1" t="s">
        <v>2523</v>
      </c>
      <c r="E35" s="1">
        <v>1.5489999999999999</v>
      </c>
      <c r="F35" s="1">
        <v>18.417000000000002</v>
      </c>
      <c r="G35" s="1">
        <v>56.45</v>
      </c>
      <c r="H35" s="13">
        <v>17</v>
      </c>
      <c r="I35" s="8">
        <v>8.10400390625</v>
      </c>
    </row>
    <row r="36" spans="1:10" x14ac:dyDescent="0.3">
      <c r="A36" s="7" t="s">
        <v>1821</v>
      </c>
      <c r="B36" s="1" t="s">
        <v>1819</v>
      </c>
      <c r="C36" s="1" t="s">
        <v>1820</v>
      </c>
      <c r="D36" s="1" t="s">
        <v>2524</v>
      </c>
      <c r="G36" s="1">
        <v>30.19</v>
      </c>
      <c r="H36" s="13">
        <v>3</v>
      </c>
      <c r="I36" s="8">
        <v>7.31298828125</v>
      </c>
      <c r="J36" s="11" t="s">
        <v>3350</v>
      </c>
    </row>
    <row r="37" spans="1:10" x14ac:dyDescent="0.3">
      <c r="A37" s="7" t="s">
        <v>1550</v>
      </c>
      <c r="B37" s="1" t="s">
        <v>2487</v>
      </c>
      <c r="C37" s="1" t="s">
        <v>2488</v>
      </c>
      <c r="D37" s="1" t="s">
        <v>1031</v>
      </c>
      <c r="E37" s="1">
        <v>8.1219999999999999</v>
      </c>
      <c r="F37" s="1">
        <v>12.183</v>
      </c>
      <c r="G37" s="1">
        <v>58.88</v>
      </c>
      <c r="H37" s="13">
        <v>22</v>
      </c>
      <c r="I37" s="8">
        <v>8.07470703125</v>
      </c>
    </row>
    <row r="38" spans="1:10" x14ac:dyDescent="0.3">
      <c r="A38" s="7" t="s">
        <v>1388</v>
      </c>
      <c r="B38" s="1" t="s">
        <v>1822</v>
      </c>
      <c r="C38" s="1" t="s">
        <v>1823</v>
      </c>
      <c r="D38" s="1" t="s">
        <v>2525</v>
      </c>
      <c r="E38" s="1">
        <v>0</v>
      </c>
      <c r="F38" s="1">
        <v>0</v>
      </c>
      <c r="G38" s="1">
        <v>28.07</v>
      </c>
      <c r="H38" s="13">
        <v>10</v>
      </c>
      <c r="I38" s="8">
        <v>6.36669921875</v>
      </c>
    </row>
    <row r="39" spans="1:10" x14ac:dyDescent="0.3">
      <c r="A39" s="7" t="s">
        <v>1620</v>
      </c>
      <c r="B39" s="1" t="s">
        <v>1824</v>
      </c>
      <c r="C39" s="1" t="s">
        <v>1825</v>
      </c>
      <c r="D39" s="1" t="s">
        <v>2526</v>
      </c>
      <c r="E39" s="1">
        <v>0</v>
      </c>
      <c r="F39" s="1">
        <v>0</v>
      </c>
      <c r="G39" s="1">
        <v>10.5</v>
      </c>
      <c r="H39" s="13">
        <v>6</v>
      </c>
      <c r="I39" s="8">
        <v>8.82177734375</v>
      </c>
      <c r="J39" s="11" t="s">
        <v>3350</v>
      </c>
    </row>
    <row r="40" spans="1:10" x14ac:dyDescent="0.3">
      <c r="A40" s="7" t="s">
        <v>1411</v>
      </c>
      <c r="B40" s="1" t="s">
        <v>1826</v>
      </c>
      <c r="C40" s="1" t="s">
        <v>1827</v>
      </c>
      <c r="D40" s="1" t="s">
        <v>1064</v>
      </c>
      <c r="G40" s="1">
        <v>50.21</v>
      </c>
      <c r="H40" s="13">
        <v>30</v>
      </c>
      <c r="I40" s="8">
        <v>5.82080078125</v>
      </c>
      <c r="J40" s="11" t="s">
        <v>3350</v>
      </c>
    </row>
    <row r="41" spans="1:10" x14ac:dyDescent="0.3">
      <c r="A41" s="7" t="s">
        <v>1403</v>
      </c>
      <c r="B41" s="1" t="s">
        <v>1828</v>
      </c>
      <c r="C41" s="1" t="s">
        <v>1829</v>
      </c>
      <c r="D41" s="1" t="s">
        <v>1008</v>
      </c>
      <c r="E41" s="1">
        <v>0</v>
      </c>
      <c r="F41" s="1">
        <v>2.625</v>
      </c>
      <c r="G41" s="1">
        <v>15.99</v>
      </c>
      <c r="H41" s="13">
        <v>10</v>
      </c>
      <c r="I41" s="8">
        <v>5.92236328125</v>
      </c>
      <c r="J41" s="11" t="s">
        <v>3350</v>
      </c>
    </row>
    <row r="42" spans="1:10" x14ac:dyDescent="0.3">
      <c r="A42" s="7" t="s">
        <v>1636</v>
      </c>
      <c r="B42" s="1" t="s">
        <v>1830</v>
      </c>
      <c r="C42" s="1" t="s">
        <v>1831</v>
      </c>
      <c r="D42" s="1" t="s">
        <v>2527</v>
      </c>
      <c r="E42" s="1">
        <v>0</v>
      </c>
      <c r="F42" s="1">
        <v>0</v>
      </c>
      <c r="G42" s="1">
        <v>22.27</v>
      </c>
      <c r="H42" s="13">
        <v>2</v>
      </c>
      <c r="I42" s="8">
        <v>7.54736328125</v>
      </c>
      <c r="J42" s="11" t="s">
        <v>3350</v>
      </c>
    </row>
    <row r="43" spans="1:10" x14ac:dyDescent="0.3">
      <c r="A43" s="7" t="s">
        <v>1607</v>
      </c>
      <c r="B43" s="1" t="s">
        <v>1832</v>
      </c>
      <c r="C43" s="1" t="s">
        <v>1833</v>
      </c>
      <c r="D43" s="1" t="s">
        <v>2503</v>
      </c>
      <c r="E43" s="1">
        <v>0</v>
      </c>
      <c r="F43" s="1">
        <v>0</v>
      </c>
      <c r="G43" s="1">
        <v>19.11</v>
      </c>
      <c r="H43" s="13">
        <v>5</v>
      </c>
      <c r="I43" s="8">
        <v>6.75634765625</v>
      </c>
    </row>
    <row r="44" spans="1:10" x14ac:dyDescent="0.3">
      <c r="A44" s="7" t="s">
        <v>1679</v>
      </c>
      <c r="B44" s="1" t="s">
        <v>1834</v>
      </c>
      <c r="C44" s="1" t="s">
        <v>1835</v>
      </c>
      <c r="D44" s="1" t="s">
        <v>2528</v>
      </c>
      <c r="E44" s="1">
        <v>0</v>
      </c>
      <c r="F44" s="1">
        <v>6.5789999999999997</v>
      </c>
      <c r="G44" s="1">
        <v>30.7</v>
      </c>
      <c r="H44" s="13">
        <v>4</v>
      </c>
      <c r="I44" s="8">
        <v>6.44287109375</v>
      </c>
    </row>
    <row r="45" spans="1:10" x14ac:dyDescent="0.3">
      <c r="A45" s="7" t="s">
        <v>1416</v>
      </c>
      <c r="B45" s="1" t="s">
        <v>1836</v>
      </c>
      <c r="C45" s="1" t="s">
        <v>1837</v>
      </c>
      <c r="D45" s="1" t="s">
        <v>2529</v>
      </c>
      <c r="E45" s="1">
        <v>0</v>
      </c>
      <c r="F45" s="1">
        <v>4.63</v>
      </c>
      <c r="G45" s="1">
        <v>36.729999999999997</v>
      </c>
      <c r="H45" s="13">
        <v>10</v>
      </c>
      <c r="I45" s="8">
        <v>7.06396484375</v>
      </c>
      <c r="J45" s="11" t="s">
        <v>3350</v>
      </c>
    </row>
    <row r="46" spans="1:10" x14ac:dyDescent="0.3">
      <c r="A46" s="7" t="s">
        <v>1409</v>
      </c>
      <c r="B46" s="1" t="s">
        <v>2489</v>
      </c>
      <c r="C46" s="1" t="s">
        <v>2490</v>
      </c>
      <c r="D46" s="1" t="s">
        <v>2530</v>
      </c>
      <c r="E46" s="1">
        <v>0.34499999999999997</v>
      </c>
      <c r="F46" s="1">
        <v>1.206</v>
      </c>
      <c r="G46" s="1">
        <v>23.66</v>
      </c>
      <c r="H46" s="13">
        <v>3</v>
      </c>
      <c r="I46" s="8">
        <v>6.41748046875</v>
      </c>
    </row>
    <row r="47" spans="1:10" x14ac:dyDescent="0.3">
      <c r="A47" s="7" t="s">
        <v>1422</v>
      </c>
      <c r="B47" s="1" t="s">
        <v>1838</v>
      </c>
      <c r="C47" s="1" t="s">
        <v>1839</v>
      </c>
      <c r="D47" s="1" t="s">
        <v>2531</v>
      </c>
      <c r="E47" s="1">
        <v>2.367</v>
      </c>
      <c r="F47" s="1">
        <v>10.355</v>
      </c>
      <c r="G47" s="1">
        <v>29.88</v>
      </c>
      <c r="H47" s="13">
        <v>13</v>
      </c>
      <c r="I47" s="8">
        <v>6.48095703125</v>
      </c>
      <c r="J47" s="11" t="s">
        <v>3350</v>
      </c>
    </row>
    <row r="48" spans="1:10" x14ac:dyDescent="0.3">
      <c r="A48" s="7" t="s">
        <v>1690</v>
      </c>
      <c r="B48" s="1" t="s">
        <v>1840</v>
      </c>
      <c r="C48" s="1" t="s">
        <v>1841</v>
      </c>
      <c r="D48" s="1" t="s">
        <v>2532</v>
      </c>
      <c r="E48" s="1">
        <v>4.2859999999999996</v>
      </c>
      <c r="F48" s="1">
        <v>0</v>
      </c>
      <c r="G48" s="1">
        <v>53.14</v>
      </c>
      <c r="H48" s="13">
        <v>42</v>
      </c>
      <c r="I48" s="8">
        <v>6.07470703125</v>
      </c>
    </row>
    <row r="49" spans="1:10" x14ac:dyDescent="0.3">
      <c r="A49" s="7" t="s">
        <v>1610</v>
      </c>
      <c r="B49" s="1" t="s">
        <v>1842</v>
      </c>
      <c r="C49" s="1" t="s">
        <v>1843</v>
      </c>
      <c r="D49" s="1" t="s">
        <v>2533</v>
      </c>
      <c r="E49" s="1">
        <v>0</v>
      </c>
      <c r="F49" s="1">
        <v>7.28</v>
      </c>
      <c r="G49" s="1">
        <v>28.1</v>
      </c>
      <c r="H49" s="13">
        <v>4</v>
      </c>
      <c r="I49" s="8">
        <v>8.03076171875</v>
      </c>
      <c r="J49" s="11" t="s">
        <v>3350</v>
      </c>
    </row>
    <row r="50" spans="1:10" x14ac:dyDescent="0.3">
      <c r="A50" s="7" t="s">
        <v>1668</v>
      </c>
      <c r="B50" s="1" t="s">
        <v>1844</v>
      </c>
      <c r="C50" s="1" t="s">
        <v>1845</v>
      </c>
      <c r="D50" s="1" t="s">
        <v>1038</v>
      </c>
      <c r="E50" s="1">
        <v>1.849</v>
      </c>
      <c r="F50" s="1">
        <v>8.4030000000000005</v>
      </c>
      <c r="G50" s="1">
        <v>29.58</v>
      </c>
      <c r="H50" s="13">
        <v>14.000000000000002</v>
      </c>
      <c r="I50" s="8">
        <v>5.93505859375</v>
      </c>
    </row>
    <row r="51" spans="1:10" x14ac:dyDescent="0.3">
      <c r="A51" s="7" t="s">
        <v>1672</v>
      </c>
      <c r="B51" s="1" t="s">
        <v>1846</v>
      </c>
      <c r="C51" s="1" t="s">
        <v>1847</v>
      </c>
      <c r="D51" s="1" t="s">
        <v>1369</v>
      </c>
      <c r="E51" s="1">
        <v>7.202</v>
      </c>
      <c r="F51" s="1">
        <v>41.828000000000003</v>
      </c>
      <c r="G51" s="1">
        <v>81.16</v>
      </c>
      <c r="H51" s="13">
        <v>77</v>
      </c>
      <c r="I51" s="8">
        <v>9.68603515625</v>
      </c>
      <c r="J51" s="11" t="s">
        <v>3350</v>
      </c>
    </row>
    <row r="52" spans="1:10" x14ac:dyDescent="0.3">
      <c r="A52" s="7" t="s">
        <v>1631</v>
      </c>
      <c r="B52" s="1" t="s">
        <v>1848</v>
      </c>
      <c r="C52" s="1" t="s">
        <v>1849</v>
      </c>
      <c r="D52" s="1" t="s">
        <v>2534</v>
      </c>
      <c r="E52" s="1">
        <v>0.67900000000000005</v>
      </c>
      <c r="F52" s="1">
        <v>3.3959999999999999</v>
      </c>
      <c r="G52" s="1">
        <v>24.79</v>
      </c>
      <c r="H52" s="13">
        <v>7.0000000000000009</v>
      </c>
      <c r="I52" s="8">
        <v>7.04931640625</v>
      </c>
      <c r="J52" s="11" t="s">
        <v>3350</v>
      </c>
    </row>
    <row r="53" spans="1:10" x14ac:dyDescent="0.3">
      <c r="A53" s="7" t="s">
        <v>1717</v>
      </c>
      <c r="B53" s="1" t="s">
        <v>2781</v>
      </c>
      <c r="C53" s="1" t="s">
        <v>2491</v>
      </c>
      <c r="D53" s="1" t="s">
        <v>2535</v>
      </c>
      <c r="E53" s="1">
        <v>19.457000000000001</v>
      </c>
      <c r="F53" s="1">
        <v>18.140999999999998</v>
      </c>
      <c r="G53" s="1">
        <v>75.239999999999995</v>
      </c>
      <c r="H53" s="13">
        <v>42</v>
      </c>
      <c r="I53" s="8">
        <v>5.03369140625</v>
      </c>
    </row>
    <row r="54" spans="1:10" x14ac:dyDescent="0.3">
      <c r="A54" s="7" t="s">
        <v>1674</v>
      </c>
      <c r="B54" s="1" t="s">
        <v>1850</v>
      </c>
      <c r="C54" s="1" t="s">
        <v>1851</v>
      </c>
      <c r="D54" s="1" t="s">
        <v>2528</v>
      </c>
      <c r="E54" s="1">
        <v>0</v>
      </c>
      <c r="F54" s="1">
        <v>0</v>
      </c>
      <c r="G54" s="1">
        <v>37.24</v>
      </c>
      <c r="H54" s="13">
        <v>19</v>
      </c>
      <c r="I54" s="8">
        <v>6.55126953125</v>
      </c>
    </row>
    <row r="55" spans="1:10" x14ac:dyDescent="0.3">
      <c r="A55" s="7" t="s">
        <v>1670</v>
      </c>
      <c r="B55" s="1" t="s">
        <v>1852</v>
      </c>
      <c r="C55" s="1" t="s">
        <v>1853</v>
      </c>
      <c r="D55" s="1" t="s">
        <v>2536</v>
      </c>
      <c r="E55" s="1">
        <v>1.5620000000000001</v>
      </c>
      <c r="F55" s="1">
        <v>5.4690000000000003</v>
      </c>
      <c r="G55" s="1">
        <v>30.86</v>
      </c>
      <c r="H55" s="13">
        <v>11</v>
      </c>
      <c r="I55" s="8">
        <v>6.30322265625</v>
      </c>
    </row>
    <row r="56" spans="1:10" x14ac:dyDescent="0.3">
      <c r="A56" s="7" t="s">
        <v>1431</v>
      </c>
      <c r="B56" s="1" t="s">
        <v>1854</v>
      </c>
      <c r="C56" s="1" t="s">
        <v>1855</v>
      </c>
      <c r="D56" s="1" t="s">
        <v>2537</v>
      </c>
      <c r="E56" s="1">
        <v>0</v>
      </c>
      <c r="F56" s="1">
        <v>7.133</v>
      </c>
      <c r="G56" s="1">
        <v>26.61</v>
      </c>
      <c r="H56" s="13">
        <v>3</v>
      </c>
      <c r="I56" s="8">
        <v>6.65380859375</v>
      </c>
      <c r="J56" s="11" t="s">
        <v>3350</v>
      </c>
    </row>
    <row r="57" spans="1:10" x14ac:dyDescent="0.3">
      <c r="A57" s="7" t="s">
        <v>1398</v>
      </c>
      <c r="B57" s="1" t="s">
        <v>1856</v>
      </c>
      <c r="C57" s="1" t="s">
        <v>1857</v>
      </c>
      <c r="D57" s="1" t="s">
        <v>2538</v>
      </c>
      <c r="E57" s="1">
        <v>0</v>
      </c>
      <c r="F57" s="1">
        <v>3.125</v>
      </c>
      <c r="G57" s="1">
        <v>23.75</v>
      </c>
      <c r="H57" s="13">
        <v>11</v>
      </c>
      <c r="I57" s="8">
        <v>7.82568359375</v>
      </c>
      <c r="J57" s="11" t="s">
        <v>3350</v>
      </c>
    </row>
    <row r="58" spans="1:10" x14ac:dyDescent="0.3">
      <c r="A58" s="7" t="s">
        <v>1501</v>
      </c>
      <c r="B58" s="1" t="s">
        <v>1858</v>
      </c>
      <c r="C58" s="1" t="s">
        <v>1859</v>
      </c>
      <c r="D58" s="1" t="s">
        <v>2539</v>
      </c>
      <c r="E58" s="1">
        <v>0</v>
      </c>
      <c r="F58" s="1">
        <v>10.028</v>
      </c>
      <c r="G58" s="1">
        <v>37.33</v>
      </c>
      <c r="H58" s="13">
        <v>14.000000000000002</v>
      </c>
      <c r="I58" s="8">
        <v>8.55810546875</v>
      </c>
      <c r="J58" s="11" t="s">
        <v>3350</v>
      </c>
    </row>
    <row r="59" spans="1:10" x14ac:dyDescent="0.3">
      <c r="A59" s="7" t="s">
        <v>1539</v>
      </c>
      <c r="B59" s="1" t="s">
        <v>1860</v>
      </c>
      <c r="C59" s="1" t="s">
        <v>1861</v>
      </c>
      <c r="D59" s="1" t="s">
        <v>2540</v>
      </c>
      <c r="E59" s="1">
        <v>0</v>
      </c>
      <c r="F59" s="1">
        <v>0</v>
      </c>
      <c r="G59" s="1">
        <v>27.24</v>
      </c>
      <c r="H59" s="13">
        <v>19</v>
      </c>
      <c r="I59" s="8">
        <v>4.98291015625</v>
      </c>
    </row>
    <row r="60" spans="1:10" x14ac:dyDescent="0.3">
      <c r="A60" s="7" t="s">
        <v>1483</v>
      </c>
      <c r="B60" s="1" t="s">
        <v>2782</v>
      </c>
      <c r="C60" s="1" t="s">
        <v>1862</v>
      </c>
      <c r="D60" s="1" t="s">
        <v>2541</v>
      </c>
      <c r="G60" s="1">
        <v>43.71</v>
      </c>
      <c r="H60" s="13">
        <v>38</v>
      </c>
      <c r="I60" s="8">
        <v>5.50341796875</v>
      </c>
    </row>
    <row r="61" spans="1:10" x14ac:dyDescent="0.3">
      <c r="A61" s="7" t="s">
        <v>1619</v>
      </c>
      <c r="B61" s="1" t="s">
        <v>1863</v>
      </c>
      <c r="C61" s="1" t="s">
        <v>1864</v>
      </c>
      <c r="D61" s="1" t="s">
        <v>2542</v>
      </c>
      <c r="E61" s="1">
        <v>3.226</v>
      </c>
      <c r="F61" s="1">
        <v>2.7959999999999998</v>
      </c>
      <c r="G61" s="1">
        <v>39.14</v>
      </c>
      <c r="H61" s="13">
        <v>28.999999999999996</v>
      </c>
      <c r="I61" s="8">
        <v>6.48095703125</v>
      </c>
    </row>
    <row r="62" spans="1:10" x14ac:dyDescent="0.3">
      <c r="A62" s="7" t="s">
        <v>1653</v>
      </c>
      <c r="B62" s="1" t="s">
        <v>1865</v>
      </c>
      <c r="C62" s="1" t="s">
        <v>1866</v>
      </c>
      <c r="D62" s="1" t="s">
        <v>2543</v>
      </c>
      <c r="E62" s="1">
        <v>0</v>
      </c>
      <c r="F62" s="1">
        <v>3.4630000000000001</v>
      </c>
      <c r="G62" s="1">
        <v>16.07</v>
      </c>
      <c r="H62" s="13">
        <v>11</v>
      </c>
      <c r="I62" s="8">
        <v>7.35693359375</v>
      </c>
    </row>
    <row r="63" spans="1:10" x14ac:dyDescent="0.3">
      <c r="A63" s="7" t="s">
        <v>1458</v>
      </c>
      <c r="B63" s="1" t="s">
        <v>1867</v>
      </c>
      <c r="C63" s="1" t="s">
        <v>1868</v>
      </c>
      <c r="D63" s="1" t="s">
        <v>1031</v>
      </c>
      <c r="E63" s="1">
        <v>28.151</v>
      </c>
      <c r="F63" s="1">
        <v>37.152000000000001</v>
      </c>
      <c r="G63" s="1">
        <v>76.099999999999994</v>
      </c>
      <c r="H63" s="13">
        <v>72</v>
      </c>
      <c r="I63" s="8">
        <v>5.66845703125</v>
      </c>
      <c r="J63" s="11" t="s">
        <v>3350</v>
      </c>
    </row>
    <row r="64" spans="1:10" x14ac:dyDescent="0.3">
      <c r="A64" s="7" t="s">
        <v>1709</v>
      </c>
      <c r="B64" s="1" t="s">
        <v>1869</v>
      </c>
      <c r="C64" s="1" t="s">
        <v>1870</v>
      </c>
      <c r="D64" s="1" t="s">
        <v>2544</v>
      </c>
      <c r="E64" s="1">
        <v>5.2050000000000001</v>
      </c>
      <c r="F64" s="1">
        <v>1.893</v>
      </c>
      <c r="G64" s="1">
        <v>17.510000000000002</v>
      </c>
      <c r="H64" s="13">
        <v>14.000000000000002</v>
      </c>
      <c r="I64" s="8">
        <v>8.27978515625</v>
      </c>
      <c r="J64" s="11" t="s">
        <v>3350</v>
      </c>
    </row>
    <row r="65" spans="1:10" x14ac:dyDescent="0.3">
      <c r="A65" s="7" t="s">
        <v>1628</v>
      </c>
      <c r="B65" s="1" t="s">
        <v>1871</v>
      </c>
      <c r="C65" s="1" t="s">
        <v>1872</v>
      </c>
      <c r="D65" s="1" t="s">
        <v>2545</v>
      </c>
      <c r="E65" s="1">
        <v>0</v>
      </c>
      <c r="F65" s="1">
        <v>0</v>
      </c>
      <c r="G65" s="1">
        <v>18.489999999999998</v>
      </c>
      <c r="H65" s="13">
        <v>10</v>
      </c>
      <c r="I65" s="8">
        <v>9.18798828125</v>
      </c>
    </row>
    <row r="66" spans="1:10" x14ac:dyDescent="0.3">
      <c r="A66" s="7" t="s">
        <v>1660</v>
      </c>
      <c r="B66" s="1" t="s">
        <v>1873</v>
      </c>
      <c r="C66" s="1" t="s">
        <v>1874</v>
      </c>
      <c r="D66" s="1" t="s">
        <v>2546</v>
      </c>
      <c r="E66" s="1">
        <v>0</v>
      </c>
      <c r="F66" s="1">
        <v>0</v>
      </c>
      <c r="G66" s="1">
        <v>35.57</v>
      </c>
      <c r="H66" s="13">
        <v>8</v>
      </c>
      <c r="I66" s="8">
        <v>5.21142578125</v>
      </c>
    </row>
    <row r="67" spans="1:10" x14ac:dyDescent="0.3">
      <c r="A67" s="7" t="s">
        <v>1444</v>
      </c>
      <c r="B67" s="1" t="s">
        <v>1875</v>
      </c>
      <c r="C67" s="1" t="s">
        <v>1876</v>
      </c>
      <c r="D67" s="1" t="s">
        <v>2547</v>
      </c>
      <c r="G67" s="1">
        <v>39.479999999999997</v>
      </c>
      <c r="H67" s="13">
        <v>27</v>
      </c>
      <c r="I67" s="8">
        <v>7.53271484375</v>
      </c>
    </row>
    <row r="68" spans="1:10" x14ac:dyDescent="0.3">
      <c r="A68" s="7" t="s">
        <v>1698</v>
      </c>
      <c r="B68" s="1" t="s">
        <v>1877</v>
      </c>
      <c r="C68" s="1" t="s">
        <v>1878</v>
      </c>
      <c r="D68" s="1" t="s">
        <v>2548</v>
      </c>
      <c r="E68" s="1">
        <v>7.1929999999999996</v>
      </c>
      <c r="F68" s="1">
        <v>13.398999999999999</v>
      </c>
      <c r="G68" s="1">
        <v>64.459999999999994</v>
      </c>
      <c r="H68" s="13">
        <v>52</v>
      </c>
      <c r="I68" s="8">
        <v>4.72900390625</v>
      </c>
      <c r="J68" s="11" t="s">
        <v>3350</v>
      </c>
    </row>
    <row r="69" spans="1:10" x14ac:dyDescent="0.3">
      <c r="A69" s="7" t="s">
        <v>1516</v>
      </c>
      <c r="B69" s="1" t="s">
        <v>1879</v>
      </c>
      <c r="C69" s="1" t="s">
        <v>1880</v>
      </c>
      <c r="D69" s="1" t="s">
        <v>1248</v>
      </c>
      <c r="E69" s="1">
        <v>0</v>
      </c>
      <c r="F69" s="1">
        <v>11.31</v>
      </c>
      <c r="G69" s="1">
        <v>29.76</v>
      </c>
      <c r="H69" s="13">
        <v>9</v>
      </c>
      <c r="I69" s="8">
        <v>8.71923828125</v>
      </c>
      <c r="J69" s="11" t="s">
        <v>3350</v>
      </c>
    </row>
    <row r="70" spans="1:10" x14ac:dyDescent="0.3">
      <c r="A70" s="7" t="s">
        <v>1437</v>
      </c>
      <c r="B70" s="1" t="s">
        <v>1881</v>
      </c>
      <c r="C70" s="1" t="s">
        <v>1882</v>
      </c>
      <c r="D70" s="1" t="s">
        <v>2549</v>
      </c>
      <c r="E70" s="1">
        <v>5.5979999999999999</v>
      </c>
      <c r="F70" s="1">
        <v>15.038</v>
      </c>
      <c r="G70" s="1">
        <v>45.77</v>
      </c>
      <c r="H70" s="13">
        <v>28.000000000000004</v>
      </c>
      <c r="I70" s="8">
        <v>5.78271484375</v>
      </c>
      <c r="J70" s="11" t="s">
        <v>3350</v>
      </c>
    </row>
    <row r="71" spans="1:10" x14ac:dyDescent="0.3">
      <c r="A71" s="7" t="s">
        <v>1397</v>
      </c>
      <c r="B71" s="1" t="s">
        <v>2783</v>
      </c>
      <c r="C71" s="1" t="s">
        <v>1883</v>
      </c>
      <c r="D71" s="1" t="s">
        <v>2550</v>
      </c>
      <c r="G71" s="1">
        <v>34.76</v>
      </c>
      <c r="H71" s="13">
        <v>28.999999999999996</v>
      </c>
      <c r="I71" s="8">
        <v>8.92431640625</v>
      </c>
    </row>
    <row r="72" spans="1:10" x14ac:dyDescent="0.3">
      <c r="A72" s="7" t="s">
        <v>1645</v>
      </c>
      <c r="B72" s="1" t="s">
        <v>1884</v>
      </c>
      <c r="C72" s="1" t="s">
        <v>1885</v>
      </c>
      <c r="D72" s="1" t="s">
        <v>2551</v>
      </c>
      <c r="E72" s="1">
        <v>2.6469999999999998</v>
      </c>
      <c r="F72" s="1">
        <v>4.2119999999999997</v>
      </c>
      <c r="G72" s="1">
        <v>34.9</v>
      </c>
      <c r="H72" s="13">
        <v>16</v>
      </c>
      <c r="I72" s="8">
        <v>6.75634765625</v>
      </c>
    </row>
    <row r="73" spans="1:10" x14ac:dyDescent="0.3">
      <c r="A73" s="7" t="s">
        <v>1565</v>
      </c>
      <c r="B73" s="1" t="s">
        <v>2784</v>
      </c>
      <c r="C73" s="1" t="s">
        <v>1886</v>
      </c>
      <c r="D73" s="1" t="s">
        <v>2552</v>
      </c>
      <c r="G73" s="1">
        <v>56.03</v>
      </c>
      <c r="H73" s="13">
        <v>50</v>
      </c>
      <c r="I73" s="8">
        <v>6.02392578125</v>
      </c>
    </row>
    <row r="74" spans="1:10" x14ac:dyDescent="0.3">
      <c r="A74" s="7" t="s">
        <v>1419</v>
      </c>
      <c r="B74" s="1" t="s">
        <v>1887</v>
      </c>
      <c r="C74" s="1" t="s">
        <v>1888</v>
      </c>
      <c r="D74" s="1" t="s">
        <v>2553</v>
      </c>
      <c r="E74" s="1">
        <v>6.5659999999999998</v>
      </c>
      <c r="F74" s="1">
        <v>18.181999999999999</v>
      </c>
      <c r="G74" s="1">
        <v>45.96</v>
      </c>
      <c r="H74" s="13">
        <v>33</v>
      </c>
      <c r="I74" s="8">
        <v>5.30029296875</v>
      </c>
      <c r="J74" s="11" t="s">
        <v>3350</v>
      </c>
    </row>
    <row r="75" spans="1:10" x14ac:dyDescent="0.3">
      <c r="A75" s="7" t="s">
        <v>1485</v>
      </c>
      <c r="B75" s="1" t="s">
        <v>1889</v>
      </c>
      <c r="C75" s="1" t="s">
        <v>1890</v>
      </c>
      <c r="D75" s="1" t="s">
        <v>1160</v>
      </c>
      <c r="E75" s="1">
        <v>3.8170000000000002</v>
      </c>
      <c r="F75" s="1">
        <v>11.45</v>
      </c>
      <c r="G75" s="1">
        <v>22.14</v>
      </c>
      <c r="H75" s="13">
        <v>18</v>
      </c>
      <c r="I75" s="8">
        <v>9.68603515625</v>
      </c>
      <c r="J75" s="11" t="s">
        <v>3350</v>
      </c>
    </row>
    <row r="76" spans="1:10" x14ac:dyDescent="0.3">
      <c r="A76" s="7" t="s">
        <v>1441</v>
      </c>
      <c r="B76" s="1" t="s">
        <v>1891</v>
      </c>
      <c r="C76" s="1" t="s">
        <v>1892</v>
      </c>
      <c r="D76" s="1" t="s">
        <v>2517</v>
      </c>
      <c r="E76" s="1">
        <v>27.53</v>
      </c>
      <c r="F76" s="1">
        <v>32.216999999999999</v>
      </c>
      <c r="G76" s="1">
        <v>65.33</v>
      </c>
      <c r="H76" s="13">
        <v>30</v>
      </c>
      <c r="I76" s="8">
        <v>6.77099609375</v>
      </c>
      <c r="J76" s="11" t="s">
        <v>3350</v>
      </c>
    </row>
    <row r="77" spans="1:10" x14ac:dyDescent="0.3">
      <c r="A77" s="7" t="s">
        <v>1462</v>
      </c>
      <c r="B77" s="1" t="s">
        <v>1893</v>
      </c>
      <c r="C77" s="1" t="s">
        <v>1894</v>
      </c>
      <c r="D77" s="1" t="s">
        <v>2554</v>
      </c>
      <c r="E77" s="1">
        <v>0</v>
      </c>
      <c r="F77" s="1">
        <v>0</v>
      </c>
      <c r="G77" s="1">
        <v>42.38</v>
      </c>
      <c r="H77" s="13">
        <v>19</v>
      </c>
      <c r="I77" s="8">
        <v>5.52880859375</v>
      </c>
    </row>
    <row r="78" spans="1:10" x14ac:dyDescent="0.3">
      <c r="A78" s="7" t="s">
        <v>1491</v>
      </c>
      <c r="B78" s="1" t="s">
        <v>1895</v>
      </c>
      <c r="C78" s="1" t="s">
        <v>1896</v>
      </c>
      <c r="D78" s="1" t="s">
        <v>1271</v>
      </c>
      <c r="E78" s="1">
        <v>0</v>
      </c>
      <c r="F78" s="1">
        <v>0</v>
      </c>
      <c r="G78" s="1">
        <v>38.840000000000003</v>
      </c>
      <c r="H78" s="13">
        <v>5</v>
      </c>
      <c r="I78" s="8">
        <v>9.93505859375</v>
      </c>
      <c r="J78" s="11" t="s">
        <v>3350</v>
      </c>
    </row>
    <row r="79" spans="1:10" x14ac:dyDescent="0.3">
      <c r="A79" s="7" t="s">
        <v>1495</v>
      </c>
      <c r="B79" s="1" t="s">
        <v>1897</v>
      </c>
      <c r="C79" s="1" t="s">
        <v>1898</v>
      </c>
      <c r="D79" s="1" t="s">
        <v>2555</v>
      </c>
      <c r="E79" s="1">
        <v>0</v>
      </c>
      <c r="F79" s="1">
        <v>13.021000000000001</v>
      </c>
      <c r="G79" s="1">
        <v>48.18</v>
      </c>
      <c r="H79" s="13">
        <v>36</v>
      </c>
      <c r="I79" s="8">
        <v>8.51416015625</v>
      </c>
    </row>
    <row r="80" spans="1:10" x14ac:dyDescent="0.3">
      <c r="A80" s="7" t="s">
        <v>1540</v>
      </c>
      <c r="B80" s="1" t="s">
        <v>1899</v>
      </c>
      <c r="C80" s="1" t="s">
        <v>1900</v>
      </c>
      <c r="D80" s="1" t="s">
        <v>2556</v>
      </c>
      <c r="E80" s="1">
        <v>0</v>
      </c>
      <c r="F80" s="1">
        <v>0</v>
      </c>
      <c r="G80" s="1">
        <v>29.51</v>
      </c>
      <c r="H80" s="13">
        <v>4</v>
      </c>
      <c r="I80" s="8">
        <v>7.89892578125</v>
      </c>
    </row>
    <row r="81" spans="1:10" x14ac:dyDescent="0.3">
      <c r="A81" s="7" t="s">
        <v>1528</v>
      </c>
      <c r="B81" s="1" t="s">
        <v>1901</v>
      </c>
      <c r="C81" s="1" t="s">
        <v>1902</v>
      </c>
      <c r="D81" s="1" t="s">
        <v>2557</v>
      </c>
      <c r="E81" s="1">
        <v>0</v>
      </c>
      <c r="F81" s="1">
        <v>6.1219999999999999</v>
      </c>
      <c r="G81" s="1">
        <v>36.049999999999997</v>
      </c>
      <c r="H81" s="13">
        <v>15</v>
      </c>
      <c r="I81" s="8">
        <v>9.81787109375</v>
      </c>
    </row>
    <row r="82" spans="1:10" x14ac:dyDescent="0.3">
      <c r="A82" s="7" t="s">
        <v>1467</v>
      </c>
      <c r="B82" s="1" t="s">
        <v>2785</v>
      </c>
      <c r="C82" s="1" t="s">
        <v>1903</v>
      </c>
      <c r="D82" s="1" t="s">
        <v>1022</v>
      </c>
      <c r="G82" s="1">
        <v>29.44</v>
      </c>
      <c r="H82" s="13">
        <v>21</v>
      </c>
      <c r="I82" s="8">
        <v>9.04150390625</v>
      </c>
    </row>
    <row r="83" spans="1:10" x14ac:dyDescent="0.3">
      <c r="A83" s="7" t="s">
        <v>1649</v>
      </c>
      <c r="B83" s="1" t="s">
        <v>1904</v>
      </c>
      <c r="C83" s="1" t="s">
        <v>1905</v>
      </c>
      <c r="D83" s="1" t="s">
        <v>2558</v>
      </c>
      <c r="E83" s="1">
        <v>0</v>
      </c>
      <c r="F83" s="1">
        <v>2.456</v>
      </c>
      <c r="G83" s="1">
        <v>24.41</v>
      </c>
      <c r="H83" s="13">
        <v>1</v>
      </c>
      <c r="I83" s="8">
        <v>6.55126953125</v>
      </c>
    </row>
    <row r="84" spans="1:10" x14ac:dyDescent="0.3">
      <c r="A84" s="7" t="s">
        <v>1526</v>
      </c>
      <c r="B84" s="1" t="s">
        <v>1906</v>
      </c>
      <c r="C84" s="1" t="s">
        <v>1907</v>
      </c>
      <c r="D84" s="1" t="s">
        <v>2559</v>
      </c>
      <c r="E84" s="1">
        <v>0</v>
      </c>
      <c r="F84" s="1">
        <v>8.8239999999999998</v>
      </c>
      <c r="G84" s="1">
        <v>34.97</v>
      </c>
      <c r="H84" s="13">
        <v>16</v>
      </c>
      <c r="I84" s="8">
        <v>9.23193359375</v>
      </c>
    </row>
    <row r="85" spans="1:10" x14ac:dyDescent="0.3">
      <c r="A85" s="7" t="s">
        <v>1687</v>
      </c>
      <c r="B85" s="1" t="s">
        <v>1908</v>
      </c>
      <c r="C85" s="1" t="s">
        <v>1909</v>
      </c>
      <c r="D85" s="1" t="s">
        <v>2560</v>
      </c>
      <c r="E85" s="1">
        <v>10.7</v>
      </c>
      <c r="F85" s="1">
        <v>8.23</v>
      </c>
      <c r="G85" s="1">
        <v>34.159999999999997</v>
      </c>
      <c r="H85" s="13">
        <v>8</v>
      </c>
      <c r="I85" s="8">
        <v>9.68603515625</v>
      </c>
      <c r="J85" s="11" t="s">
        <v>3350</v>
      </c>
    </row>
    <row r="86" spans="1:10" x14ac:dyDescent="0.3">
      <c r="A86" s="7" t="s">
        <v>1481</v>
      </c>
      <c r="B86" s="1" t="s">
        <v>1910</v>
      </c>
      <c r="C86" s="1" t="s">
        <v>1911</v>
      </c>
      <c r="D86" s="1" t="s">
        <v>2561</v>
      </c>
      <c r="E86" s="1">
        <v>0</v>
      </c>
      <c r="F86" s="1">
        <v>0</v>
      </c>
      <c r="G86" s="1">
        <v>26.64</v>
      </c>
      <c r="H86" s="13">
        <v>10</v>
      </c>
      <c r="I86" s="8">
        <v>7.16650390625</v>
      </c>
    </row>
    <row r="87" spans="1:10" x14ac:dyDescent="0.3">
      <c r="A87" s="7" t="s">
        <v>1494</v>
      </c>
      <c r="B87" s="1" t="s">
        <v>1912</v>
      </c>
      <c r="C87" s="1" t="s">
        <v>1913</v>
      </c>
      <c r="D87" s="1" t="s">
        <v>2562</v>
      </c>
      <c r="E87" s="1">
        <v>1.5840000000000001</v>
      </c>
      <c r="F87" s="1">
        <v>15.157999999999999</v>
      </c>
      <c r="G87" s="1">
        <v>26.92</v>
      </c>
      <c r="H87" s="13">
        <v>4</v>
      </c>
      <c r="I87" s="8">
        <v>9.37841796875</v>
      </c>
      <c r="J87" s="11" t="s">
        <v>3350</v>
      </c>
    </row>
    <row r="88" spans="1:10" x14ac:dyDescent="0.3">
      <c r="A88" s="7" t="s">
        <v>1630</v>
      </c>
      <c r="B88" s="1" t="s">
        <v>1914</v>
      </c>
      <c r="C88" s="1" t="s">
        <v>1915</v>
      </c>
      <c r="D88" s="1" t="s">
        <v>2563</v>
      </c>
      <c r="E88" s="1">
        <v>0</v>
      </c>
      <c r="F88" s="1">
        <v>1.877</v>
      </c>
      <c r="G88" s="1">
        <v>25.99</v>
      </c>
      <c r="H88" s="13">
        <v>4</v>
      </c>
      <c r="I88" s="8">
        <v>6.81494140625</v>
      </c>
      <c r="J88" s="11" t="s">
        <v>3350</v>
      </c>
    </row>
    <row r="89" spans="1:10" x14ac:dyDescent="0.3">
      <c r="A89" s="7" t="s">
        <v>1460</v>
      </c>
      <c r="B89" s="1" t="s">
        <v>1916</v>
      </c>
      <c r="C89" s="1" t="s">
        <v>1917</v>
      </c>
      <c r="D89" s="1" t="s">
        <v>1077</v>
      </c>
      <c r="G89" s="1">
        <v>31.02</v>
      </c>
      <c r="H89" s="13">
        <v>33</v>
      </c>
      <c r="I89" s="8">
        <v>7.13720703125</v>
      </c>
      <c r="J89" s="11" t="s">
        <v>3350</v>
      </c>
    </row>
    <row r="90" spans="1:10" x14ac:dyDescent="0.3">
      <c r="A90" s="7" t="s">
        <v>1626</v>
      </c>
      <c r="B90" s="1" t="s">
        <v>1918</v>
      </c>
      <c r="C90" s="1" t="s">
        <v>1919</v>
      </c>
      <c r="D90" s="1" t="s">
        <v>2564</v>
      </c>
      <c r="E90" s="1">
        <v>0</v>
      </c>
      <c r="F90" s="1">
        <v>4.3689999999999998</v>
      </c>
      <c r="G90" s="1">
        <v>33.25</v>
      </c>
      <c r="H90" s="13">
        <v>12</v>
      </c>
      <c r="I90" s="8">
        <v>6.41748046875</v>
      </c>
    </row>
    <row r="91" spans="1:10" x14ac:dyDescent="0.3">
      <c r="A91" s="7" t="s">
        <v>1449</v>
      </c>
      <c r="B91" s="1" t="s">
        <v>1920</v>
      </c>
      <c r="C91" s="1" t="s">
        <v>1921</v>
      </c>
      <c r="D91" s="1" t="s">
        <v>2565</v>
      </c>
      <c r="E91" s="1">
        <v>5.8769999999999998</v>
      </c>
      <c r="F91" s="1">
        <v>18.097000000000001</v>
      </c>
      <c r="G91" s="1">
        <v>60.73</v>
      </c>
      <c r="H91" s="13">
        <v>66</v>
      </c>
      <c r="I91" s="8">
        <v>8.79248046875</v>
      </c>
    </row>
    <row r="92" spans="1:10" x14ac:dyDescent="0.3">
      <c r="A92" s="7" t="s">
        <v>1534</v>
      </c>
      <c r="B92" s="1" t="s">
        <v>1922</v>
      </c>
      <c r="C92" s="1" t="s">
        <v>1923</v>
      </c>
      <c r="D92" s="1" t="s">
        <v>2566</v>
      </c>
      <c r="E92" s="1">
        <v>0</v>
      </c>
      <c r="F92" s="1">
        <v>3.61</v>
      </c>
      <c r="G92" s="1">
        <v>37.42</v>
      </c>
      <c r="H92" s="13">
        <v>20</v>
      </c>
      <c r="I92" s="8">
        <v>7.34228515625</v>
      </c>
    </row>
    <row r="93" spans="1:10" x14ac:dyDescent="0.3">
      <c r="A93" s="7" t="s">
        <v>1465</v>
      </c>
      <c r="B93" s="1" t="s">
        <v>1924</v>
      </c>
      <c r="C93" s="1" t="s">
        <v>1925</v>
      </c>
      <c r="D93" s="1" t="s">
        <v>1031</v>
      </c>
      <c r="E93" s="1">
        <v>10.081</v>
      </c>
      <c r="F93" s="1">
        <v>19.355</v>
      </c>
      <c r="G93" s="1">
        <v>58.06</v>
      </c>
      <c r="H93" s="13">
        <v>65</v>
      </c>
      <c r="I93" s="8">
        <v>7.22509765625</v>
      </c>
      <c r="J93" s="11" t="s">
        <v>3350</v>
      </c>
    </row>
    <row r="94" spans="1:10" x14ac:dyDescent="0.3">
      <c r="A94" s="7" t="s">
        <v>1671</v>
      </c>
      <c r="B94" s="1" t="s">
        <v>1926</v>
      </c>
      <c r="C94" s="1" t="s">
        <v>1927</v>
      </c>
      <c r="D94" s="1" t="s">
        <v>2567</v>
      </c>
      <c r="E94" s="1">
        <v>0</v>
      </c>
      <c r="F94" s="1">
        <v>0</v>
      </c>
      <c r="G94" s="1">
        <v>17.46</v>
      </c>
      <c r="H94" s="13">
        <v>5</v>
      </c>
      <c r="I94" s="8">
        <v>6.88818359375</v>
      </c>
      <c r="J94" s="11" t="s">
        <v>3350</v>
      </c>
    </row>
    <row r="95" spans="1:10" x14ac:dyDescent="0.3">
      <c r="A95" s="7" t="s">
        <v>1436</v>
      </c>
      <c r="B95" s="1" t="s">
        <v>1928</v>
      </c>
      <c r="C95" s="1" t="s">
        <v>1929</v>
      </c>
      <c r="D95" s="1" t="s">
        <v>2568</v>
      </c>
      <c r="E95" s="1">
        <v>0</v>
      </c>
      <c r="F95" s="1">
        <v>0</v>
      </c>
      <c r="G95" s="1">
        <v>43.87</v>
      </c>
      <c r="H95" s="13">
        <v>13</v>
      </c>
      <c r="I95" s="8">
        <v>6.23974609375</v>
      </c>
    </row>
    <row r="96" spans="1:10" x14ac:dyDescent="0.3">
      <c r="A96" s="7" t="s">
        <v>1608</v>
      </c>
      <c r="B96" s="1" t="s">
        <v>1930</v>
      </c>
      <c r="C96" s="1" t="s">
        <v>1931</v>
      </c>
      <c r="D96" s="1" t="s">
        <v>1208</v>
      </c>
      <c r="E96" s="1">
        <v>10.569000000000001</v>
      </c>
      <c r="F96" s="1">
        <v>20.324999999999999</v>
      </c>
      <c r="G96" s="1">
        <v>32.32</v>
      </c>
      <c r="H96" s="13">
        <v>37</v>
      </c>
      <c r="I96" s="8">
        <v>6.11279296875</v>
      </c>
      <c r="J96" s="11" t="s">
        <v>3350</v>
      </c>
    </row>
    <row r="97" spans="1:10" x14ac:dyDescent="0.3">
      <c r="A97" s="7" t="s">
        <v>1934</v>
      </c>
      <c r="B97" s="1" t="s">
        <v>1932</v>
      </c>
      <c r="C97" s="1" t="s">
        <v>1933</v>
      </c>
      <c r="D97" s="1" t="s">
        <v>2569</v>
      </c>
      <c r="H97" s="13">
        <v>25</v>
      </c>
      <c r="I97" s="8">
        <v>9.23193359375</v>
      </c>
      <c r="J97" s="11" t="s">
        <v>3350</v>
      </c>
    </row>
    <row r="98" spans="1:10" x14ac:dyDescent="0.3">
      <c r="A98" s="7" t="s">
        <v>1605</v>
      </c>
      <c r="B98" s="1" t="s">
        <v>1935</v>
      </c>
      <c r="C98" s="1" t="s">
        <v>1936</v>
      </c>
      <c r="D98" s="1" t="s">
        <v>2570</v>
      </c>
      <c r="G98" s="1">
        <v>76.430000000000007</v>
      </c>
      <c r="H98" s="13">
        <v>67</v>
      </c>
      <c r="I98" s="8">
        <v>5.90966796875</v>
      </c>
      <c r="J98" s="11" t="s">
        <v>3350</v>
      </c>
    </row>
    <row r="99" spans="1:10" x14ac:dyDescent="0.3">
      <c r="A99" s="7" t="s">
        <v>1428</v>
      </c>
      <c r="B99" s="1" t="s">
        <v>1937</v>
      </c>
      <c r="C99" s="1" t="s">
        <v>1938</v>
      </c>
      <c r="D99" s="1" t="s">
        <v>2571</v>
      </c>
      <c r="E99" s="1">
        <v>0</v>
      </c>
      <c r="F99" s="1">
        <v>3.492</v>
      </c>
      <c r="G99" s="1">
        <v>24.29</v>
      </c>
      <c r="H99" s="13">
        <v>3</v>
      </c>
      <c r="I99" s="8">
        <v>8.33837890625</v>
      </c>
      <c r="J99" s="11" t="s">
        <v>3350</v>
      </c>
    </row>
    <row r="100" spans="1:10" x14ac:dyDescent="0.3">
      <c r="A100" s="7" t="s">
        <v>1395</v>
      </c>
      <c r="B100" s="1" t="s">
        <v>2786</v>
      </c>
      <c r="C100" s="1" t="s">
        <v>2492</v>
      </c>
      <c r="D100" s="1" t="s">
        <v>1333</v>
      </c>
      <c r="G100" s="1">
        <v>70.08</v>
      </c>
      <c r="H100" s="13">
        <v>78</v>
      </c>
      <c r="I100" s="8">
        <v>9.96435546875</v>
      </c>
      <c r="J100" s="11" t="s">
        <v>3350</v>
      </c>
    </row>
    <row r="101" spans="1:10" x14ac:dyDescent="0.3">
      <c r="A101" s="7" t="s">
        <v>1417</v>
      </c>
      <c r="B101" s="1" t="s">
        <v>1939</v>
      </c>
      <c r="C101" s="1" t="s">
        <v>1940</v>
      </c>
      <c r="D101" s="1" t="s">
        <v>2572</v>
      </c>
      <c r="E101" s="1">
        <v>10.797000000000001</v>
      </c>
      <c r="F101" s="1">
        <v>5.4820000000000002</v>
      </c>
      <c r="G101" s="1">
        <v>69.27</v>
      </c>
      <c r="H101" s="13">
        <v>49</v>
      </c>
      <c r="I101" s="8">
        <v>6.99072265625</v>
      </c>
      <c r="J101" s="11" t="s">
        <v>3350</v>
      </c>
    </row>
    <row r="102" spans="1:10" x14ac:dyDescent="0.3">
      <c r="A102" s="7" t="s">
        <v>1487</v>
      </c>
      <c r="B102" s="1" t="s">
        <v>1941</v>
      </c>
      <c r="C102" s="1" t="s">
        <v>1942</v>
      </c>
      <c r="D102" s="1" t="s">
        <v>2573</v>
      </c>
      <c r="E102" s="1">
        <v>0</v>
      </c>
      <c r="F102" s="1">
        <v>14.352</v>
      </c>
      <c r="G102" s="1">
        <v>47.22</v>
      </c>
      <c r="H102" s="13">
        <v>18</v>
      </c>
      <c r="I102" s="8">
        <v>9.49560546875</v>
      </c>
      <c r="J102" s="11" t="s">
        <v>3350</v>
      </c>
    </row>
    <row r="103" spans="1:10" x14ac:dyDescent="0.3">
      <c r="A103" s="7" t="s">
        <v>1513</v>
      </c>
      <c r="B103" s="1" t="s">
        <v>1943</v>
      </c>
      <c r="C103" s="1" t="s">
        <v>1944</v>
      </c>
      <c r="D103" s="1" t="s">
        <v>1031</v>
      </c>
      <c r="E103" s="1">
        <v>0</v>
      </c>
      <c r="F103" s="1">
        <v>22.363</v>
      </c>
      <c r="G103" s="1">
        <v>50.21</v>
      </c>
      <c r="H103" s="13">
        <v>12</v>
      </c>
      <c r="I103" s="8">
        <v>8.64599609375</v>
      </c>
    </row>
    <row r="104" spans="1:10" x14ac:dyDescent="0.3">
      <c r="A104" s="7" t="s">
        <v>1509</v>
      </c>
      <c r="B104" s="1" t="s">
        <v>1945</v>
      </c>
      <c r="C104" s="1" t="s">
        <v>1946</v>
      </c>
      <c r="D104" s="1" t="s">
        <v>2574</v>
      </c>
      <c r="E104" s="1">
        <v>5.3220000000000001</v>
      </c>
      <c r="F104" s="1">
        <v>10.923999999999999</v>
      </c>
      <c r="G104" s="1">
        <v>42.58</v>
      </c>
      <c r="H104" s="13">
        <v>10</v>
      </c>
      <c r="I104" s="8">
        <v>6.74169921875</v>
      </c>
    </row>
    <row r="105" spans="1:10" x14ac:dyDescent="0.3">
      <c r="A105" s="7" t="s">
        <v>1623</v>
      </c>
      <c r="B105" s="1" t="s">
        <v>1947</v>
      </c>
      <c r="C105" s="1" t="s">
        <v>1948</v>
      </c>
      <c r="D105" s="1" t="s">
        <v>2575</v>
      </c>
      <c r="E105" s="1">
        <v>0</v>
      </c>
      <c r="F105" s="1">
        <v>0</v>
      </c>
      <c r="G105" s="1">
        <v>35.380000000000003</v>
      </c>
      <c r="H105" s="13">
        <v>13</v>
      </c>
      <c r="I105" s="8">
        <v>7.73779296875</v>
      </c>
    </row>
    <row r="106" spans="1:10" x14ac:dyDescent="0.3">
      <c r="A106" s="7" t="s">
        <v>1412</v>
      </c>
      <c r="B106" s="1" t="s">
        <v>1949</v>
      </c>
      <c r="C106" s="1" t="s">
        <v>1950</v>
      </c>
      <c r="D106" s="1" t="s">
        <v>1068</v>
      </c>
      <c r="E106" s="1">
        <v>0</v>
      </c>
      <c r="F106" s="1">
        <v>1.9970000000000001</v>
      </c>
      <c r="G106" s="1">
        <v>25.97</v>
      </c>
      <c r="H106" s="13">
        <v>5</v>
      </c>
      <c r="I106" s="8">
        <v>6.91748046875</v>
      </c>
      <c r="J106" s="11" t="s">
        <v>3350</v>
      </c>
    </row>
    <row r="107" spans="1:10" x14ac:dyDescent="0.3">
      <c r="A107" s="7" t="s">
        <v>1532</v>
      </c>
      <c r="B107" s="1" t="s">
        <v>1951</v>
      </c>
      <c r="C107" s="1" t="s">
        <v>1952</v>
      </c>
      <c r="D107" s="1" t="s">
        <v>2576</v>
      </c>
      <c r="E107" s="1">
        <v>0</v>
      </c>
      <c r="F107" s="1">
        <v>14.353999999999999</v>
      </c>
      <c r="G107" s="1">
        <v>46.89</v>
      </c>
      <c r="H107" s="13">
        <v>4</v>
      </c>
      <c r="I107" s="8">
        <v>9.99365234375</v>
      </c>
    </row>
    <row r="108" spans="1:10" x14ac:dyDescent="0.3">
      <c r="A108" s="7" t="s">
        <v>1575</v>
      </c>
      <c r="B108" s="1" t="s">
        <v>1953</v>
      </c>
      <c r="C108" s="1" t="s">
        <v>1954</v>
      </c>
      <c r="D108" s="1" t="s">
        <v>2577</v>
      </c>
      <c r="E108" s="1">
        <v>4.5510000000000002</v>
      </c>
      <c r="F108" s="1">
        <v>7.7009999999999996</v>
      </c>
      <c r="G108" s="1">
        <v>59.51</v>
      </c>
      <c r="H108" s="13">
        <v>42</v>
      </c>
      <c r="I108" s="8">
        <v>5.02099609375</v>
      </c>
    </row>
    <row r="109" spans="1:10" x14ac:dyDescent="0.3">
      <c r="A109" s="7" t="s">
        <v>1527</v>
      </c>
      <c r="B109" s="1" t="s">
        <v>1955</v>
      </c>
      <c r="C109" s="1" t="s">
        <v>1956</v>
      </c>
      <c r="D109" s="1" t="s">
        <v>2578</v>
      </c>
      <c r="E109" s="1">
        <v>0</v>
      </c>
      <c r="F109" s="1">
        <v>0</v>
      </c>
      <c r="G109" s="1">
        <v>41.89</v>
      </c>
      <c r="H109" s="13">
        <v>5</v>
      </c>
      <c r="I109" s="8">
        <v>10.08154296875</v>
      </c>
    </row>
    <row r="110" spans="1:10" x14ac:dyDescent="0.3">
      <c r="A110" s="7" t="s">
        <v>1533</v>
      </c>
      <c r="B110" s="1" t="s">
        <v>1957</v>
      </c>
      <c r="C110" s="1" t="s">
        <v>1958</v>
      </c>
      <c r="D110" s="1" t="s">
        <v>1252</v>
      </c>
      <c r="E110" s="1">
        <v>0</v>
      </c>
      <c r="F110" s="1">
        <v>11.164999999999999</v>
      </c>
      <c r="G110" s="1">
        <v>29.61</v>
      </c>
      <c r="H110" s="13">
        <v>9</v>
      </c>
      <c r="I110" s="8">
        <v>9.86181640625</v>
      </c>
    </row>
    <row r="111" spans="1:10" x14ac:dyDescent="0.3">
      <c r="A111" s="7" t="s">
        <v>1518</v>
      </c>
      <c r="B111" s="1" t="s">
        <v>1959</v>
      </c>
      <c r="C111" s="1" t="s">
        <v>1960</v>
      </c>
      <c r="D111" s="1" t="s">
        <v>2562</v>
      </c>
      <c r="E111" s="1">
        <v>0</v>
      </c>
      <c r="F111" s="1">
        <v>12.057</v>
      </c>
      <c r="G111" s="1">
        <v>20.8</v>
      </c>
      <c r="H111" s="13">
        <v>2</v>
      </c>
      <c r="I111" s="8">
        <v>8.83642578125</v>
      </c>
    </row>
    <row r="112" spans="1:10" x14ac:dyDescent="0.3">
      <c r="A112" s="7" t="s">
        <v>1963</v>
      </c>
      <c r="B112" s="1" t="s">
        <v>1961</v>
      </c>
      <c r="C112" s="1" t="s">
        <v>1962</v>
      </c>
      <c r="D112" s="1" t="s">
        <v>2579</v>
      </c>
      <c r="G112" s="1">
        <v>32.729999999999997</v>
      </c>
      <c r="H112" s="13">
        <v>19</v>
      </c>
      <c r="I112" s="8">
        <v>5.87158203125</v>
      </c>
      <c r="J112" s="11" t="s">
        <v>3350</v>
      </c>
    </row>
    <row r="113" spans="1:10" x14ac:dyDescent="0.3">
      <c r="A113" s="7" t="s">
        <v>1468</v>
      </c>
      <c r="B113" s="1" t="s">
        <v>1964</v>
      </c>
      <c r="C113" s="1" t="s">
        <v>1965</v>
      </c>
      <c r="D113" s="1" t="s">
        <v>2568</v>
      </c>
      <c r="E113" s="1">
        <v>2.863</v>
      </c>
      <c r="F113" s="1">
        <v>16.794</v>
      </c>
      <c r="G113" s="1">
        <v>52.29</v>
      </c>
      <c r="H113" s="13">
        <v>35</v>
      </c>
      <c r="I113" s="8">
        <v>9.24658203125</v>
      </c>
    </row>
    <row r="114" spans="1:10" x14ac:dyDescent="0.3">
      <c r="A114" s="7" t="s">
        <v>1457</v>
      </c>
      <c r="B114" s="1" t="s">
        <v>1966</v>
      </c>
      <c r="C114" s="1" t="s">
        <v>1967</v>
      </c>
      <c r="D114" s="1" t="s">
        <v>2580</v>
      </c>
      <c r="E114" s="1">
        <v>0</v>
      </c>
      <c r="F114" s="1">
        <v>9.6769999999999996</v>
      </c>
      <c r="G114" s="1">
        <v>28.11</v>
      </c>
      <c r="H114" s="13">
        <v>20</v>
      </c>
      <c r="I114" s="8">
        <v>6.15087890625</v>
      </c>
    </row>
    <row r="115" spans="1:10" x14ac:dyDescent="0.3">
      <c r="A115" s="7" t="s">
        <v>1682</v>
      </c>
      <c r="B115" s="1" t="s">
        <v>1968</v>
      </c>
      <c r="C115" s="1" t="s">
        <v>1969</v>
      </c>
      <c r="D115" s="1" t="s">
        <v>2581</v>
      </c>
      <c r="E115" s="1">
        <v>4.6719999999999997</v>
      </c>
      <c r="F115" s="1">
        <v>3.03</v>
      </c>
      <c r="G115" s="1">
        <v>43.18</v>
      </c>
      <c r="H115" s="13">
        <v>31</v>
      </c>
      <c r="I115" s="8">
        <v>5.17333984375</v>
      </c>
    </row>
    <row r="116" spans="1:10" x14ac:dyDescent="0.3">
      <c r="A116" s="7" t="s">
        <v>1523</v>
      </c>
      <c r="B116" s="1" t="s">
        <v>1970</v>
      </c>
      <c r="C116" s="1" t="s">
        <v>1971</v>
      </c>
      <c r="D116" s="1" t="s">
        <v>2582</v>
      </c>
      <c r="E116" s="1">
        <v>5.8440000000000003</v>
      </c>
      <c r="F116" s="1">
        <v>11.364000000000001</v>
      </c>
      <c r="G116" s="1">
        <v>15.26</v>
      </c>
      <c r="H116" s="13">
        <v>11</v>
      </c>
      <c r="I116" s="8">
        <v>9.45166015625</v>
      </c>
    </row>
    <row r="117" spans="1:10" x14ac:dyDescent="0.3">
      <c r="A117" s="7" t="s">
        <v>1681</v>
      </c>
      <c r="B117" s="1" t="s">
        <v>1972</v>
      </c>
      <c r="C117" s="1" t="s">
        <v>1973</v>
      </c>
      <c r="D117" s="1" t="s">
        <v>2583</v>
      </c>
      <c r="E117" s="1">
        <v>19.603000000000002</v>
      </c>
      <c r="F117" s="1">
        <v>32.701000000000001</v>
      </c>
      <c r="G117" s="1">
        <v>63.69</v>
      </c>
      <c r="H117" s="13">
        <v>61</v>
      </c>
      <c r="I117" s="8">
        <v>7.10791015625</v>
      </c>
      <c r="J117" s="11" t="s">
        <v>3350</v>
      </c>
    </row>
    <row r="118" spans="1:10" x14ac:dyDescent="0.3">
      <c r="A118" s="7" t="s">
        <v>1535</v>
      </c>
      <c r="B118" s="1" t="s">
        <v>1974</v>
      </c>
      <c r="C118" s="1" t="s">
        <v>1975</v>
      </c>
      <c r="D118" s="1" t="s">
        <v>2584</v>
      </c>
      <c r="G118" s="1">
        <v>48.91</v>
      </c>
      <c r="H118" s="13">
        <v>59</v>
      </c>
      <c r="I118" s="8">
        <v>9.18798828125</v>
      </c>
      <c r="J118" s="11" t="s">
        <v>3350</v>
      </c>
    </row>
    <row r="119" spans="1:10" x14ac:dyDescent="0.3">
      <c r="A119" s="7" t="s">
        <v>1536</v>
      </c>
      <c r="B119" s="1" t="s">
        <v>1976</v>
      </c>
      <c r="C119" s="1" t="s">
        <v>1977</v>
      </c>
      <c r="D119" s="1" t="s">
        <v>2585</v>
      </c>
      <c r="E119" s="1">
        <v>0</v>
      </c>
      <c r="F119" s="1">
        <v>16.079999999999998</v>
      </c>
      <c r="G119" s="1">
        <v>63.82</v>
      </c>
      <c r="H119" s="13">
        <v>55.000000000000007</v>
      </c>
      <c r="I119" s="8">
        <v>9.15869140625</v>
      </c>
    </row>
    <row r="120" spans="1:10" x14ac:dyDescent="0.3">
      <c r="A120" s="7" t="s">
        <v>1715</v>
      </c>
      <c r="B120" s="1" t="s">
        <v>1978</v>
      </c>
      <c r="C120" s="1" t="s">
        <v>1979</v>
      </c>
      <c r="D120" s="1" t="s">
        <v>2586</v>
      </c>
      <c r="E120" s="1">
        <v>0</v>
      </c>
      <c r="F120" s="1">
        <v>0</v>
      </c>
      <c r="G120" s="1">
        <v>17.510000000000002</v>
      </c>
      <c r="H120" s="13">
        <v>4</v>
      </c>
      <c r="I120" s="8">
        <v>8.55810546875</v>
      </c>
      <c r="J120" s="11" t="s">
        <v>3350</v>
      </c>
    </row>
    <row r="121" spans="1:10" x14ac:dyDescent="0.3">
      <c r="A121" s="7" t="s">
        <v>1461</v>
      </c>
      <c r="B121" s="1" t="s">
        <v>2787</v>
      </c>
      <c r="C121" s="1" t="s">
        <v>1980</v>
      </c>
      <c r="D121" s="1" t="s">
        <v>2587</v>
      </c>
      <c r="G121" s="1">
        <v>24.98</v>
      </c>
      <c r="H121" s="13">
        <v>7.0000000000000009</v>
      </c>
      <c r="I121" s="8">
        <v>4.81787109375</v>
      </c>
    </row>
    <row r="122" spans="1:10" x14ac:dyDescent="0.3">
      <c r="A122" s="7" t="s">
        <v>1718</v>
      </c>
      <c r="B122" s="1" t="s">
        <v>1981</v>
      </c>
      <c r="C122" s="1" t="s">
        <v>1982</v>
      </c>
      <c r="D122" s="1" t="s">
        <v>2588</v>
      </c>
      <c r="E122" s="1">
        <v>0</v>
      </c>
      <c r="F122" s="1">
        <v>0</v>
      </c>
      <c r="G122" s="1">
        <v>29.1</v>
      </c>
      <c r="H122" s="13">
        <v>24</v>
      </c>
      <c r="I122" s="8">
        <v>7.34228515625</v>
      </c>
    </row>
    <row r="123" spans="1:10" x14ac:dyDescent="0.3">
      <c r="A123" s="7" t="s">
        <v>1547</v>
      </c>
      <c r="B123" s="1" t="s">
        <v>1983</v>
      </c>
      <c r="C123" s="1" t="s">
        <v>1984</v>
      </c>
      <c r="D123" s="1" t="s">
        <v>1226</v>
      </c>
      <c r="E123" s="1">
        <v>14.506</v>
      </c>
      <c r="F123" s="1">
        <v>32.098999999999997</v>
      </c>
      <c r="G123" s="1">
        <v>56.79</v>
      </c>
      <c r="H123" s="13">
        <v>40</v>
      </c>
      <c r="I123" s="8">
        <v>5.42724609375</v>
      </c>
    </row>
    <row r="124" spans="1:10" x14ac:dyDescent="0.3">
      <c r="A124" s="7" t="s">
        <v>1586</v>
      </c>
      <c r="B124" s="1" t="s">
        <v>1985</v>
      </c>
      <c r="C124" s="1" t="s">
        <v>1986</v>
      </c>
      <c r="D124" s="1" t="s">
        <v>2589</v>
      </c>
      <c r="E124" s="1">
        <v>9.1150000000000002</v>
      </c>
      <c r="F124" s="1">
        <v>23.591999999999999</v>
      </c>
      <c r="G124" s="1">
        <v>29.49</v>
      </c>
      <c r="H124" s="13">
        <v>6</v>
      </c>
      <c r="I124" s="8">
        <v>8.99755859375</v>
      </c>
    </row>
    <row r="125" spans="1:10" x14ac:dyDescent="0.3">
      <c r="A125" s="7" t="s">
        <v>1382</v>
      </c>
      <c r="B125" s="1" t="s">
        <v>2788</v>
      </c>
      <c r="C125" s="1" t="s">
        <v>1987</v>
      </c>
      <c r="D125" s="1" t="s">
        <v>2590</v>
      </c>
      <c r="G125" s="1">
        <v>42.78</v>
      </c>
      <c r="H125" s="13">
        <v>46</v>
      </c>
      <c r="I125" s="8">
        <v>8.22119140625</v>
      </c>
    </row>
    <row r="126" spans="1:10" x14ac:dyDescent="0.3">
      <c r="A126" s="7" t="s">
        <v>1990</v>
      </c>
      <c r="B126" s="1" t="s">
        <v>1988</v>
      </c>
      <c r="C126" s="1" t="s">
        <v>1989</v>
      </c>
      <c r="D126" s="1" t="s">
        <v>2591</v>
      </c>
      <c r="G126" s="1">
        <v>25.47</v>
      </c>
      <c r="H126" s="13">
        <v>12</v>
      </c>
      <c r="I126" s="8">
        <v>5.88427734375</v>
      </c>
    </row>
    <row r="127" spans="1:10" x14ac:dyDescent="0.3">
      <c r="A127" s="7" t="s">
        <v>1506</v>
      </c>
      <c r="B127" s="1" t="s">
        <v>1991</v>
      </c>
      <c r="C127" s="1" t="s">
        <v>1992</v>
      </c>
      <c r="D127" s="1" t="s">
        <v>2592</v>
      </c>
      <c r="E127" s="1">
        <v>0</v>
      </c>
      <c r="F127" s="1">
        <v>0</v>
      </c>
      <c r="G127" s="1">
        <v>18.670000000000002</v>
      </c>
      <c r="H127" s="13">
        <v>13</v>
      </c>
      <c r="I127" s="8">
        <v>8.93896484375</v>
      </c>
      <c r="J127" s="11" t="s">
        <v>3350</v>
      </c>
    </row>
    <row r="128" spans="1:10" x14ac:dyDescent="0.3">
      <c r="A128" s="7" t="s">
        <v>1448</v>
      </c>
      <c r="B128" s="1" t="s">
        <v>1993</v>
      </c>
      <c r="C128" s="1" t="s">
        <v>1994</v>
      </c>
      <c r="D128" s="1" t="s">
        <v>2593</v>
      </c>
      <c r="E128" s="1">
        <v>16.853999999999999</v>
      </c>
      <c r="F128" s="1">
        <v>15.169</v>
      </c>
      <c r="G128" s="1">
        <v>80.06</v>
      </c>
      <c r="H128" s="13">
        <v>66</v>
      </c>
      <c r="I128" s="8">
        <v>5.37646484375</v>
      </c>
    </row>
    <row r="129" spans="1:10" x14ac:dyDescent="0.3">
      <c r="A129" s="7" t="s">
        <v>1544</v>
      </c>
      <c r="B129" s="1" t="s">
        <v>1995</v>
      </c>
      <c r="C129" s="1" t="s">
        <v>1996</v>
      </c>
      <c r="D129" s="1" t="s">
        <v>2594</v>
      </c>
      <c r="E129" s="1">
        <v>4.1980000000000004</v>
      </c>
      <c r="F129" s="1">
        <v>3.4350000000000001</v>
      </c>
      <c r="G129" s="1">
        <v>60.69</v>
      </c>
      <c r="H129" s="13">
        <v>28.000000000000004</v>
      </c>
      <c r="I129" s="8">
        <v>9.84716796875</v>
      </c>
      <c r="J129" s="11" t="s">
        <v>3350</v>
      </c>
    </row>
    <row r="130" spans="1:10" x14ac:dyDescent="0.3">
      <c r="A130" s="7" t="s">
        <v>1594</v>
      </c>
      <c r="B130" s="1" t="s">
        <v>2789</v>
      </c>
      <c r="C130" s="1" t="s">
        <v>1997</v>
      </c>
      <c r="D130" s="1" t="s">
        <v>2595</v>
      </c>
      <c r="G130" s="1">
        <v>63.38</v>
      </c>
      <c r="H130" s="13">
        <v>39</v>
      </c>
      <c r="I130" s="8">
        <v>6.02392578125</v>
      </c>
    </row>
    <row r="131" spans="1:10" x14ac:dyDescent="0.3">
      <c r="A131" s="7" t="s">
        <v>1415</v>
      </c>
      <c r="B131" s="1" t="s">
        <v>1998</v>
      </c>
      <c r="C131" s="1" t="s">
        <v>1999</v>
      </c>
      <c r="D131" s="1" t="s">
        <v>2596</v>
      </c>
      <c r="E131" s="1">
        <v>4.1340000000000003</v>
      </c>
      <c r="F131" s="1">
        <v>5.3150000000000004</v>
      </c>
      <c r="G131" s="1">
        <v>40.549999999999997</v>
      </c>
      <c r="H131" s="13">
        <v>28.000000000000004</v>
      </c>
      <c r="I131" s="8">
        <v>7.09326171875</v>
      </c>
      <c r="J131" s="11" t="s">
        <v>3350</v>
      </c>
    </row>
    <row r="132" spans="1:10" x14ac:dyDescent="0.3">
      <c r="A132" s="7" t="s">
        <v>1703</v>
      </c>
      <c r="B132" s="1" t="s">
        <v>2000</v>
      </c>
      <c r="C132" s="1" t="s">
        <v>2001</v>
      </c>
      <c r="D132" s="1" t="s">
        <v>2597</v>
      </c>
      <c r="E132" s="1">
        <v>10.923999999999999</v>
      </c>
      <c r="F132" s="1">
        <v>11.975</v>
      </c>
      <c r="G132" s="1">
        <v>42.44</v>
      </c>
      <c r="H132" s="13">
        <v>26</v>
      </c>
      <c r="I132" s="8">
        <v>6.10009765625</v>
      </c>
    </row>
    <row r="133" spans="1:10" x14ac:dyDescent="0.3">
      <c r="A133" s="7" t="s">
        <v>1724</v>
      </c>
      <c r="B133" s="1" t="s">
        <v>2002</v>
      </c>
      <c r="C133" s="1" t="s">
        <v>2003</v>
      </c>
      <c r="D133" s="1" t="s">
        <v>2598</v>
      </c>
      <c r="E133" s="1">
        <v>0</v>
      </c>
      <c r="F133" s="1">
        <v>3.323</v>
      </c>
      <c r="G133" s="1">
        <v>16.309999999999999</v>
      </c>
      <c r="H133" s="13">
        <v>3</v>
      </c>
      <c r="I133" s="8">
        <v>8.07470703125</v>
      </c>
      <c r="J133" s="11" t="s">
        <v>3350</v>
      </c>
    </row>
    <row r="134" spans="1:10" x14ac:dyDescent="0.3">
      <c r="A134" s="7" t="s">
        <v>1591</v>
      </c>
      <c r="B134" s="1" t="s">
        <v>2004</v>
      </c>
      <c r="C134" s="1" t="s">
        <v>2005</v>
      </c>
      <c r="D134" s="1" t="s">
        <v>2599</v>
      </c>
      <c r="E134" s="1">
        <v>3.2519999999999998</v>
      </c>
      <c r="F134" s="1">
        <v>4.8780000000000001</v>
      </c>
      <c r="G134" s="1">
        <v>38.56</v>
      </c>
      <c r="H134" s="13">
        <v>7.0000000000000009</v>
      </c>
      <c r="I134" s="8">
        <v>5.59228515625</v>
      </c>
      <c r="J134" s="11" t="s">
        <v>3350</v>
      </c>
    </row>
    <row r="135" spans="1:10" x14ac:dyDescent="0.3">
      <c r="A135" s="7" t="s">
        <v>1497</v>
      </c>
      <c r="B135" s="1" t="s">
        <v>2006</v>
      </c>
      <c r="C135" s="1" t="s">
        <v>2007</v>
      </c>
      <c r="D135" s="1" t="s">
        <v>2600</v>
      </c>
      <c r="E135" s="1">
        <v>8.8360000000000003</v>
      </c>
      <c r="F135" s="1">
        <v>16.527999999999999</v>
      </c>
      <c r="G135" s="1">
        <v>44.28</v>
      </c>
      <c r="H135" s="13">
        <v>27</v>
      </c>
      <c r="I135" s="8">
        <v>5.23681640625</v>
      </c>
      <c r="J135" s="11" t="s">
        <v>3350</v>
      </c>
    </row>
    <row r="136" spans="1:10" x14ac:dyDescent="0.3">
      <c r="A136" s="7" t="s">
        <v>1434</v>
      </c>
      <c r="B136" s="1" t="s">
        <v>2775</v>
      </c>
      <c r="C136" s="1" t="s">
        <v>2008</v>
      </c>
      <c r="D136" s="1" t="s">
        <v>1103</v>
      </c>
      <c r="E136" s="1">
        <v>10.847</v>
      </c>
      <c r="F136" s="1">
        <v>17.088000000000001</v>
      </c>
      <c r="G136" s="1">
        <v>64.040000000000006</v>
      </c>
      <c r="H136" s="13">
        <v>46</v>
      </c>
      <c r="I136" s="8">
        <v>6.22705078125</v>
      </c>
    </row>
    <row r="137" spans="1:10" x14ac:dyDescent="0.3">
      <c r="A137" s="7" t="s">
        <v>1464</v>
      </c>
      <c r="B137" s="1" t="s">
        <v>2790</v>
      </c>
      <c r="C137" s="1" t="s">
        <v>2009</v>
      </c>
      <c r="D137" s="1" t="s">
        <v>1103</v>
      </c>
      <c r="G137" s="1">
        <v>45.28</v>
      </c>
      <c r="H137" s="13">
        <v>37</v>
      </c>
      <c r="I137" s="8">
        <v>8.52880859375</v>
      </c>
    </row>
    <row r="138" spans="1:10" x14ac:dyDescent="0.3">
      <c r="A138" s="7" t="s">
        <v>1716</v>
      </c>
      <c r="B138" s="1" t="s">
        <v>2010</v>
      </c>
      <c r="C138" s="1" t="s">
        <v>2011</v>
      </c>
      <c r="D138" s="1" t="s">
        <v>2601</v>
      </c>
      <c r="E138" s="1">
        <v>0</v>
      </c>
      <c r="F138" s="1">
        <v>3.1320000000000001</v>
      </c>
      <c r="G138" s="1">
        <v>18.91</v>
      </c>
      <c r="H138" s="13">
        <v>10</v>
      </c>
      <c r="I138" s="8">
        <v>7.92822265625</v>
      </c>
    </row>
    <row r="139" spans="1:10" x14ac:dyDescent="0.3">
      <c r="A139" s="7" t="s">
        <v>1525</v>
      </c>
      <c r="B139" s="1" t="s">
        <v>2012</v>
      </c>
      <c r="C139" s="1" t="s">
        <v>2013</v>
      </c>
      <c r="D139" s="1" t="s">
        <v>2602</v>
      </c>
      <c r="E139" s="1">
        <v>0</v>
      </c>
      <c r="F139" s="1">
        <v>14.114000000000001</v>
      </c>
      <c r="G139" s="1">
        <v>41.14</v>
      </c>
      <c r="H139" s="13">
        <v>7.0000000000000009</v>
      </c>
      <c r="I139" s="8">
        <v>8.51416015625</v>
      </c>
      <c r="J139" s="11" t="s">
        <v>3350</v>
      </c>
    </row>
    <row r="140" spans="1:10" x14ac:dyDescent="0.3">
      <c r="A140" s="7" t="s">
        <v>1384</v>
      </c>
      <c r="B140" s="1" t="s">
        <v>2014</v>
      </c>
      <c r="C140" s="1" t="s">
        <v>2015</v>
      </c>
      <c r="D140" s="1" t="s">
        <v>2603</v>
      </c>
      <c r="E140" s="1">
        <v>5.5449999999999999</v>
      </c>
      <c r="F140" s="1">
        <v>13.266999999999999</v>
      </c>
      <c r="G140" s="1">
        <v>36.83</v>
      </c>
      <c r="H140" s="13">
        <v>26</v>
      </c>
      <c r="I140" s="8">
        <v>6.55126953125</v>
      </c>
    </row>
    <row r="141" spans="1:10" x14ac:dyDescent="0.3">
      <c r="A141" s="7" t="s">
        <v>1726</v>
      </c>
      <c r="B141" s="1" t="s">
        <v>2016</v>
      </c>
      <c r="C141" s="1" t="s">
        <v>2017</v>
      </c>
      <c r="D141" s="1" t="s">
        <v>2604</v>
      </c>
      <c r="E141" s="1">
        <v>0</v>
      </c>
      <c r="F141" s="1">
        <v>0</v>
      </c>
      <c r="G141" s="1">
        <v>42.98</v>
      </c>
      <c r="H141" s="13">
        <v>16</v>
      </c>
      <c r="I141" s="8">
        <v>8.14794921875</v>
      </c>
    </row>
    <row r="142" spans="1:10" x14ac:dyDescent="0.3">
      <c r="A142" s="7" t="s">
        <v>1720</v>
      </c>
      <c r="B142" s="1" t="s">
        <v>2018</v>
      </c>
      <c r="C142" s="1" t="s">
        <v>2019</v>
      </c>
      <c r="D142" s="1" t="s">
        <v>1336</v>
      </c>
      <c r="E142" s="1">
        <v>0</v>
      </c>
      <c r="F142" s="1">
        <v>1.454</v>
      </c>
      <c r="G142" s="1">
        <v>15.78</v>
      </c>
      <c r="H142" s="13">
        <v>1</v>
      </c>
      <c r="I142" s="8">
        <v>5.24951171875</v>
      </c>
      <c r="J142" s="11" t="s">
        <v>3350</v>
      </c>
    </row>
    <row r="143" spans="1:10" x14ac:dyDescent="0.3">
      <c r="A143" s="7" t="s">
        <v>1470</v>
      </c>
      <c r="B143" s="1" t="s">
        <v>2020</v>
      </c>
      <c r="C143" s="1" t="s">
        <v>2021</v>
      </c>
      <c r="D143" s="1" t="s">
        <v>2605</v>
      </c>
      <c r="E143" s="1">
        <v>2.8119999999999998</v>
      </c>
      <c r="F143" s="1">
        <v>5</v>
      </c>
      <c r="G143" s="1">
        <v>50.94</v>
      </c>
      <c r="H143" s="13">
        <v>47</v>
      </c>
      <c r="I143" s="8">
        <v>5.89697265625</v>
      </c>
      <c r="J143" s="11" t="s">
        <v>3350</v>
      </c>
    </row>
    <row r="144" spans="1:10" x14ac:dyDescent="0.3">
      <c r="A144" s="7" t="s">
        <v>1453</v>
      </c>
      <c r="B144" s="1" t="s">
        <v>2022</v>
      </c>
      <c r="C144" s="1" t="s">
        <v>2023</v>
      </c>
      <c r="D144" s="1" t="s">
        <v>1065</v>
      </c>
      <c r="E144" s="1">
        <v>0</v>
      </c>
      <c r="F144" s="1">
        <v>11.526999999999999</v>
      </c>
      <c r="G144" s="1">
        <v>43.71</v>
      </c>
      <c r="H144" s="13">
        <v>21</v>
      </c>
      <c r="I144" s="8">
        <v>8.29443359375</v>
      </c>
    </row>
    <row r="145" spans="1:10" x14ac:dyDescent="0.3">
      <c r="A145" s="7" t="s">
        <v>1520</v>
      </c>
      <c r="B145" s="1" t="s">
        <v>2024</v>
      </c>
      <c r="C145" s="1" t="s">
        <v>2025</v>
      </c>
      <c r="D145" s="1" t="s">
        <v>2606</v>
      </c>
      <c r="E145" s="1">
        <v>0</v>
      </c>
      <c r="F145" s="1">
        <v>17.187999999999999</v>
      </c>
      <c r="G145" s="1">
        <v>43.75</v>
      </c>
      <c r="H145" s="13">
        <v>10</v>
      </c>
      <c r="I145" s="8">
        <v>9.72998046875</v>
      </c>
    </row>
    <row r="146" spans="1:10" x14ac:dyDescent="0.3">
      <c r="A146" s="7" t="s">
        <v>1705</v>
      </c>
      <c r="B146" s="1" t="s">
        <v>2026</v>
      </c>
      <c r="C146" s="1" t="s">
        <v>2027</v>
      </c>
      <c r="D146" s="1" t="s">
        <v>1370</v>
      </c>
      <c r="E146" s="1">
        <v>10.375999999999999</v>
      </c>
      <c r="F146" s="1">
        <v>18.605</v>
      </c>
      <c r="G146" s="1">
        <v>47.94</v>
      </c>
      <c r="H146" s="13">
        <v>43</v>
      </c>
      <c r="I146" s="8">
        <v>8.95361328125</v>
      </c>
    </row>
    <row r="147" spans="1:10" x14ac:dyDescent="0.3">
      <c r="A147" s="7" t="s">
        <v>1685</v>
      </c>
      <c r="B147" s="1" t="s">
        <v>2028</v>
      </c>
      <c r="C147" s="1" t="s">
        <v>2029</v>
      </c>
      <c r="D147" s="1" t="s">
        <v>2583</v>
      </c>
      <c r="G147" s="1">
        <v>63.69</v>
      </c>
      <c r="H147" s="13">
        <v>56.999999999999993</v>
      </c>
      <c r="I147" s="8">
        <v>7.72314453125</v>
      </c>
    </row>
    <row r="148" spans="1:10" x14ac:dyDescent="0.3">
      <c r="A148" s="7" t="s">
        <v>1614</v>
      </c>
      <c r="B148" s="1" t="s">
        <v>2030</v>
      </c>
      <c r="C148" s="1" t="s">
        <v>2031</v>
      </c>
      <c r="D148" s="1" t="s">
        <v>2607</v>
      </c>
      <c r="E148" s="1">
        <v>15.173</v>
      </c>
      <c r="F148" s="1">
        <v>13.006</v>
      </c>
      <c r="G148" s="1">
        <v>49.57</v>
      </c>
      <c r="H148" s="13">
        <v>43</v>
      </c>
      <c r="I148" s="8">
        <v>8.70458984375</v>
      </c>
      <c r="J148" s="11" t="s">
        <v>3350</v>
      </c>
    </row>
    <row r="149" spans="1:10" x14ac:dyDescent="0.3">
      <c r="A149" s="7" t="s">
        <v>1475</v>
      </c>
      <c r="B149" s="1" t="s">
        <v>2032</v>
      </c>
      <c r="C149" s="1" t="s">
        <v>2033</v>
      </c>
      <c r="D149" s="1" t="s">
        <v>2608</v>
      </c>
      <c r="E149" s="1">
        <v>0</v>
      </c>
      <c r="F149" s="1">
        <v>5.2629999999999999</v>
      </c>
      <c r="G149" s="1">
        <v>22.43</v>
      </c>
      <c r="H149" s="13">
        <v>8</v>
      </c>
      <c r="I149" s="8">
        <v>8.77783203125</v>
      </c>
    </row>
    <row r="150" spans="1:10" x14ac:dyDescent="0.3">
      <c r="A150" s="7" t="s">
        <v>1459</v>
      </c>
      <c r="B150" s="1" t="s">
        <v>2034</v>
      </c>
      <c r="C150" s="1" t="s">
        <v>2035</v>
      </c>
      <c r="D150" s="1" t="s">
        <v>1306</v>
      </c>
      <c r="E150" s="1">
        <v>17.834</v>
      </c>
      <c r="F150" s="1">
        <v>27.344999999999999</v>
      </c>
      <c r="G150" s="1">
        <v>70.28</v>
      </c>
      <c r="H150" s="13">
        <v>64</v>
      </c>
      <c r="I150" s="8">
        <v>4.39892578125</v>
      </c>
      <c r="J150" s="11" t="s">
        <v>3350</v>
      </c>
    </row>
    <row r="151" spans="1:10" x14ac:dyDescent="0.3">
      <c r="A151" s="7" t="s">
        <v>1496</v>
      </c>
      <c r="B151" s="1" t="s">
        <v>2036</v>
      </c>
      <c r="C151" s="1" t="s">
        <v>2037</v>
      </c>
      <c r="D151" s="1" t="s">
        <v>2609</v>
      </c>
      <c r="G151" s="1">
        <v>25.84</v>
      </c>
      <c r="H151" s="13">
        <v>10</v>
      </c>
      <c r="I151" s="8">
        <v>7.23974609375</v>
      </c>
      <c r="J151" s="11" t="s">
        <v>3350</v>
      </c>
    </row>
    <row r="152" spans="1:10" x14ac:dyDescent="0.3">
      <c r="A152" s="7" t="s">
        <v>1678</v>
      </c>
      <c r="B152" s="1" t="s">
        <v>2038</v>
      </c>
      <c r="C152" s="1" t="s">
        <v>2039</v>
      </c>
      <c r="D152" s="1" t="s">
        <v>2610</v>
      </c>
      <c r="E152" s="1">
        <v>0</v>
      </c>
      <c r="F152" s="1">
        <v>0</v>
      </c>
      <c r="G152" s="1">
        <v>28.84</v>
      </c>
      <c r="H152" s="13">
        <v>18</v>
      </c>
      <c r="I152" s="8">
        <v>8.89501953125</v>
      </c>
      <c r="J152" s="11" t="s">
        <v>3350</v>
      </c>
    </row>
    <row r="153" spans="1:10" x14ac:dyDescent="0.3">
      <c r="A153" s="7" t="s">
        <v>1505</v>
      </c>
      <c r="B153" s="1" t="s">
        <v>2040</v>
      </c>
      <c r="C153" s="1" t="s">
        <v>2041</v>
      </c>
      <c r="D153" s="1" t="s">
        <v>2611</v>
      </c>
      <c r="E153" s="1">
        <v>7</v>
      </c>
      <c r="F153" s="1">
        <v>31</v>
      </c>
      <c r="G153" s="1">
        <v>68</v>
      </c>
      <c r="H153" s="13">
        <v>26</v>
      </c>
      <c r="I153" s="8">
        <v>9.96435546875</v>
      </c>
    </row>
    <row r="154" spans="1:10" x14ac:dyDescent="0.3">
      <c r="A154" s="7" t="s">
        <v>1704</v>
      </c>
      <c r="B154" s="1" t="s">
        <v>2042</v>
      </c>
      <c r="C154" s="1" t="s">
        <v>2043</v>
      </c>
      <c r="D154" s="1" t="s">
        <v>1189</v>
      </c>
      <c r="E154" s="1">
        <v>17.84</v>
      </c>
      <c r="F154" s="1">
        <v>22.3</v>
      </c>
      <c r="G154" s="1">
        <v>61.97</v>
      </c>
      <c r="H154" s="13">
        <v>34</v>
      </c>
      <c r="I154" s="8">
        <v>5.30029296875</v>
      </c>
    </row>
    <row r="155" spans="1:10" x14ac:dyDescent="0.3">
      <c r="A155" s="7" t="s">
        <v>2046</v>
      </c>
      <c r="B155" s="1" t="s">
        <v>2044</v>
      </c>
      <c r="C155" s="1" t="s">
        <v>2045</v>
      </c>
      <c r="D155" s="1" t="s">
        <v>2612</v>
      </c>
      <c r="E155" s="1">
        <v>0</v>
      </c>
      <c r="F155" s="1">
        <v>3.968</v>
      </c>
      <c r="G155" s="1">
        <v>24.6</v>
      </c>
      <c r="H155" s="13">
        <v>6</v>
      </c>
      <c r="I155" s="8">
        <v>5.77001953125</v>
      </c>
    </row>
    <row r="156" spans="1:10" x14ac:dyDescent="0.3">
      <c r="A156" s="7" t="s">
        <v>1425</v>
      </c>
      <c r="B156" s="1" t="s">
        <v>2047</v>
      </c>
      <c r="C156" s="1" t="s">
        <v>2048</v>
      </c>
      <c r="D156" s="1" t="s">
        <v>2613</v>
      </c>
      <c r="E156" s="1">
        <v>1.556</v>
      </c>
      <c r="F156" s="1">
        <v>6.226</v>
      </c>
      <c r="G156" s="1">
        <v>38.72</v>
      </c>
      <c r="H156" s="13">
        <v>15</v>
      </c>
      <c r="I156" s="8">
        <v>7.07861328125</v>
      </c>
    </row>
    <row r="157" spans="1:10" x14ac:dyDescent="0.3">
      <c r="A157" s="7" t="s">
        <v>1531</v>
      </c>
      <c r="B157" s="1" t="s">
        <v>2049</v>
      </c>
      <c r="C157" s="1" t="s">
        <v>2050</v>
      </c>
      <c r="D157" s="1" t="s">
        <v>2614</v>
      </c>
      <c r="E157" s="1">
        <v>0</v>
      </c>
      <c r="F157" s="1">
        <v>0</v>
      </c>
      <c r="G157" s="1">
        <v>37.22</v>
      </c>
      <c r="H157" s="13">
        <v>11</v>
      </c>
      <c r="I157" s="8">
        <v>9.27587890625</v>
      </c>
    </row>
    <row r="158" spans="1:10" x14ac:dyDescent="0.3">
      <c r="A158" s="7" t="s">
        <v>1656</v>
      </c>
      <c r="B158" s="1" t="s">
        <v>2051</v>
      </c>
      <c r="C158" s="1" t="s">
        <v>2052</v>
      </c>
      <c r="D158" s="1" t="s">
        <v>2615</v>
      </c>
      <c r="E158" s="1">
        <v>0</v>
      </c>
      <c r="F158" s="1">
        <v>2.976</v>
      </c>
      <c r="G158" s="1">
        <v>23.41</v>
      </c>
      <c r="H158" s="13">
        <v>10</v>
      </c>
      <c r="I158" s="8">
        <v>8.74853515625</v>
      </c>
      <c r="J158" s="11" t="s">
        <v>3350</v>
      </c>
    </row>
    <row r="159" spans="1:10" x14ac:dyDescent="0.3">
      <c r="A159" s="7" t="s">
        <v>1477</v>
      </c>
      <c r="B159" s="1" t="s">
        <v>2053</v>
      </c>
      <c r="C159" s="1" t="s">
        <v>2054</v>
      </c>
      <c r="D159" s="1" t="s">
        <v>2571</v>
      </c>
      <c r="E159" s="1">
        <v>0</v>
      </c>
      <c r="F159" s="1">
        <v>3.774</v>
      </c>
      <c r="G159" s="1">
        <v>9.7200000000000006</v>
      </c>
      <c r="H159" s="13">
        <v>1</v>
      </c>
      <c r="I159" s="8">
        <v>8.89501953125</v>
      </c>
    </row>
    <row r="160" spans="1:10" x14ac:dyDescent="0.3">
      <c r="A160" s="7" t="s">
        <v>1596</v>
      </c>
      <c r="B160" s="1" t="s">
        <v>2055</v>
      </c>
      <c r="C160" s="1" t="s">
        <v>2056</v>
      </c>
      <c r="D160" s="1" t="s">
        <v>2616</v>
      </c>
      <c r="E160" s="1">
        <v>3.5259999999999998</v>
      </c>
      <c r="F160" s="1">
        <v>9.4550000000000001</v>
      </c>
      <c r="G160" s="1">
        <v>31.41</v>
      </c>
      <c r="H160" s="13">
        <v>17</v>
      </c>
      <c r="I160" s="8">
        <v>5.97314453125</v>
      </c>
    </row>
    <row r="161" spans="1:10" x14ac:dyDescent="0.3">
      <c r="A161" s="7" t="s">
        <v>1502</v>
      </c>
      <c r="B161" s="1" t="s">
        <v>2057</v>
      </c>
      <c r="C161" s="1" t="s">
        <v>2058</v>
      </c>
      <c r="D161" s="1" t="s">
        <v>2617</v>
      </c>
      <c r="E161" s="1">
        <v>0</v>
      </c>
      <c r="F161" s="1">
        <v>0</v>
      </c>
      <c r="G161" s="1">
        <v>46.24</v>
      </c>
      <c r="H161" s="13">
        <v>28.999999999999996</v>
      </c>
      <c r="I161" s="8">
        <v>8.92431640625</v>
      </c>
    </row>
    <row r="162" spans="1:10" x14ac:dyDescent="0.3">
      <c r="A162" s="7" t="s">
        <v>1554</v>
      </c>
      <c r="B162" s="1" t="s">
        <v>2059</v>
      </c>
      <c r="C162" s="1" t="s">
        <v>2060</v>
      </c>
      <c r="D162" s="1" t="s">
        <v>2618</v>
      </c>
      <c r="E162" s="1">
        <v>0</v>
      </c>
      <c r="F162" s="1">
        <v>4.8179999999999996</v>
      </c>
      <c r="G162" s="1">
        <v>18.25</v>
      </c>
      <c r="H162" s="13">
        <v>9</v>
      </c>
      <c r="I162" s="8">
        <v>5.88427734375</v>
      </c>
      <c r="J162" s="11" t="s">
        <v>3350</v>
      </c>
    </row>
    <row r="163" spans="1:10" x14ac:dyDescent="0.3">
      <c r="A163" s="7" t="s">
        <v>1493</v>
      </c>
      <c r="B163" s="1" t="s">
        <v>2061</v>
      </c>
      <c r="C163" s="1" t="s">
        <v>2062</v>
      </c>
      <c r="D163" s="1" t="s">
        <v>2619</v>
      </c>
      <c r="E163" s="1">
        <v>3.6139999999999999</v>
      </c>
      <c r="F163" s="1">
        <v>8.1929999999999996</v>
      </c>
      <c r="G163" s="1">
        <v>34.94</v>
      </c>
      <c r="H163" s="13">
        <v>12</v>
      </c>
      <c r="I163" s="8">
        <v>5.50341796875</v>
      </c>
      <c r="J163" s="11" t="s">
        <v>3350</v>
      </c>
    </row>
    <row r="164" spans="1:10" x14ac:dyDescent="0.3">
      <c r="A164" s="7" t="s">
        <v>1686</v>
      </c>
      <c r="B164" s="1" t="s">
        <v>2791</v>
      </c>
      <c r="C164" s="1" t="s">
        <v>2493</v>
      </c>
      <c r="D164" s="1" t="s">
        <v>1022</v>
      </c>
      <c r="G164" s="1">
        <v>26.68</v>
      </c>
      <c r="H164" s="13">
        <v>23</v>
      </c>
      <c r="I164" s="8">
        <v>7.98681640625</v>
      </c>
      <c r="J164" s="11" t="s">
        <v>3350</v>
      </c>
    </row>
    <row r="165" spans="1:10" x14ac:dyDescent="0.3">
      <c r="A165" s="7" t="s">
        <v>1432</v>
      </c>
      <c r="B165" s="1" t="s">
        <v>2063</v>
      </c>
      <c r="C165" s="1" t="s">
        <v>2064</v>
      </c>
      <c r="D165" s="1" t="s">
        <v>2620</v>
      </c>
      <c r="E165" s="1">
        <v>4.3330000000000002</v>
      </c>
      <c r="F165" s="1">
        <v>10.052</v>
      </c>
      <c r="G165" s="1">
        <v>39.340000000000003</v>
      </c>
      <c r="H165" s="13">
        <v>22</v>
      </c>
      <c r="I165" s="8">
        <v>8.60205078125</v>
      </c>
    </row>
    <row r="166" spans="1:10" x14ac:dyDescent="0.3">
      <c r="A166" s="7" t="s">
        <v>1689</v>
      </c>
      <c r="B166" s="1" t="s">
        <v>2065</v>
      </c>
      <c r="C166" s="1" t="s">
        <v>2066</v>
      </c>
      <c r="D166" s="1" t="s">
        <v>2621</v>
      </c>
      <c r="E166" s="1">
        <v>0</v>
      </c>
      <c r="F166" s="1">
        <v>0</v>
      </c>
      <c r="G166" s="1">
        <v>24.58</v>
      </c>
      <c r="H166" s="13">
        <v>7.0000000000000009</v>
      </c>
      <c r="I166" s="8">
        <v>7.85498046875</v>
      </c>
      <c r="J166" s="11" t="s">
        <v>3350</v>
      </c>
    </row>
    <row r="167" spans="1:10" x14ac:dyDescent="0.3">
      <c r="A167" s="7" t="s">
        <v>1592</v>
      </c>
      <c r="B167" s="1" t="s">
        <v>2067</v>
      </c>
      <c r="C167" s="1" t="s">
        <v>2068</v>
      </c>
      <c r="D167" s="1" t="s">
        <v>2622</v>
      </c>
      <c r="E167" s="1">
        <v>0</v>
      </c>
      <c r="F167" s="1">
        <v>9.6549999999999994</v>
      </c>
      <c r="G167" s="1">
        <v>50</v>
      </c>
      <c r="H167" s="13">
        <v>24</v>
      </c>
      <c r="I167" s="8">
        <v>5.21142578125</v>
      </c>
    </row>
    <row r="168" spans="1:10" x14ac:dyDescent="0.3">
      <c r="A168" s="7" t="s">
        <v>1443</v>
      </c>
      <c r="B168" s="1" t="s">
        <v>2069</v>
      </c>
      <c r="C168" s="1" t="s">
        <v>2070</v>
      </c>
      <c r="D168" s="1" t="s">
        <v>2623</v>
      </c>
      <c r="E168" s="1">
        <v>4.1840000000000002</v>
      </c>
      <c r="F168" s="1">
        <v>5.5789999999999997</v>
      </c>
      <c r="G168" s="1">
        <v>29.57</v>
      </c>
      <c r="H168" s="13">
        <v>19</v>
      </c>
      <c r="I168" s="8">
        <v>5.07177734375</v>
      </c>
    </row>
    <row r="169" spans="1:10" x14ac:dyDescent="0.3">
      <c r="A169" s="7" t="s">
        <v>1721</v>
      </c>
      <c r="B169" s="1" t="s">
        <v>2071</v>
      </c>
      <c r="C169" s="1" t="s">
        <v>2072</v>
      </c>
      <c r="D169" s="1" t="s">
        <v>2624</v>
      </c>
      <c r="E169" s="1">
        <v>0.95599999999999996</v>
      </c>
      <c r="F169" s="1">
        <v>3.823</v>
      </c>
      <c r="G169" s="1">
        <v>16.850000000000001</v>
      </c>
      <c r="H169" s="13">
        <v>3</v>
      </c>
      <c r="I169" s="8">
        <v>5.12255859375</v>
      </c>
    </row>
    <row r="170" spans="1:10" x14ac:dyDescent="0.3">
      <c r="A170" s="7" t="s">
        <v>2074</v>
      </c>
      <c r="B170" s="1" t="s">
        <v>2792</v>
      </c>
      <c r="C170" s="1" t="s">
        <v>2073</v>
      </c>
      <c r="D170" s="1" t="s">
        <v>2625</v>
      </c>
      <c r="G170" s="1">
        <v>35.869999999999997</v>
      </c>
      <c r="H170" s="13">
        <v>8</v>
      </c>
      <c r="I170" s="8">
        <v>6.84423828125</v>
      </c>
    </row>
    <row r="171" spans="1:10" x14ac:dyDescent="0.3">
      <c r="A171" s="7" t="s">
        <v>1600</v>
      </c>
      <c r="B171" s="1" t="s">
        <v>2075</v>
      </c>
      <c r="C171" s="1" t="s">
        <v>2076</v>
      </c>
      <c r="D171" s="1" t="s">
        <v>2626</v>
      </c>
      <c r="E171" s="1">
        <v>5.9539999999999997</v>
      </c>
      <c r="F171" s="1">
        <v>12.042999999999999</v>
      </c>
      <c r="G171" s="1">
        <v>45.6</v>
      </c>
      <c r="H171" s="13">
        <v>30</v>
      </c>
      <c r="I171" s="8">
        <v>7.34228515625</v>
      </c>
    </row>
    <row r="172" spans="1:10" x14ac:dyDescent="0.3">
      <c r="A172" s="7" t="s">
        <v>1463</v>
      </c>
      <c r="B172" s="1" t="s">
        <v>2776</v>
      </c>
      <c r="C172" s="1" t="s">
        <v>2077</v>
      </c>
      <c r="D172" s="1" t="s">
        <v>1033</v>
      </c>
      <c r="E172" s="1">
        <v>4.0609999999999999</v>
      </c>
      <c r="F172" s="1">
        <v>8.1229999999999993</v>
      </c>
      <c r="G172" s="1">
        <v>31.03</v>
      </c>
      <c r="H172" s="13">
        <v>15</v>
      </c>
      <c r="I172" s="8">
        <v>6.71240234375</v>
      </c>
    </row>
    <row r="173" spans="1:10" x14ac:dyDescent="0.3">
      <c r="A173" s="7" t="s">
        <v>1504</v>
      </c>
      <c r="B173" s="1" t="s">
        <v>2078</v>
      </c>
      <c r="C173" s="1" t="s">
        <v>2079</v>
      </c>
      <c r="D173" s="1" t="s">
        <v>2627</v>
      </c>
      <c r="E173" s="1">
        <v>0</v>
      </c>
      <c r="F173" s="1">
        <v>3.59</v>
      </c>
      <c r="G173" s="1">
        <v>28.97</v>
      </c>
      <c r="H173" s="13">
        <v>8</v>
      </c>
      <c r="I173" s="8">
        <v>8.80712890625</v>
      </c>
    </row>
    <row r="174" spans="1:10" x14ac:dyDescent="0.3">
      <c r="A174" s="7" t="s">
        <v>1583</v>
      </c>
      <c r="B174" s="1" t="s">
        <v>2793</v>
      </c>
      <c r="C174" s="1" t="s">
        <v>2080</v>
      </c>
      <c r="D174" s="1" t="s">
        <v>2628</v>
      </c>
      <c r="G174" s="1">
        <v>50</v>
      </c>
      <c r="H174" s="13">
        <v>38</v>
      </c>
      <c r="I174" s="8">
        <v>9.11474609375</v>
      </c>
    </row>
    <row r="175" spans="1:10" x14ac:dyDescent="0.3">
      <c r="A175" s="7" t="s">
        <v>1708</v>
      </c>
      <c r="B175" s="1" t="s">
        <v>2794</v>
      </c>
      <c r="C175" s="1" t="s">
        <v>2081</v>
      </c>
      <c r="D175" s="1" t="s">
        <v>2629</v>
      </c>
      <c r="G175" s="1">
        <v>43.84</v>
      </c>
      <c r="H175" s="13">
        <v>24</v>
      </c>
      <c r="I175" s="8">
        <v>7.45947265625</v>
      </c>
    </row>
    <row r="176" spans="1:10" x14ac:dyDescent="0.3">
      <c r="A176" s="7" t="s">
        <v>1675</v>
      </c>
      <c r="B176" s="1" t="s">
        <v>2082</v>
      </c>
      <c r="C176" s="1" t="s">
        <v>2083</v>
      </c>
      <c r="D176" s="1" t="s">
        <v>2630</v>
      </c>
      <c r="E176" s="1">
        <v>0</v>
      </c>
      <c r="F176" s="1">
        <v>14.135999999999999</v>
      </c>
      <c r="G176" s="1">
        <v>42.93</v>
      </c>
      <c r="H176" s="13">
        <v>34</v>
      </c>
      <c r="I176" s="8">
        <v>4.23388671875</v>
      </c>
    </row>
    <row r="177" spans="1:10" x14ac:dyDescent="0.3">
      <c r="A177" s="7" t="s">
        <v>1507</v>
      </c>
      <c r="B177" s="1" t="s">
        <v>2084</v>
      </c>
      <c r="C177" s="1" t="s">
        <v>2085</v>
      </c>
      <c r="D177" s="1" t="s">
        <v>2631</v>
      </c>
      <c r="E177" s="1">
        <v>4.9210000000000003</v>
      </c>
      <c r="F177" s="1">
        <v>13.708</v>
      </c>
      <c r="G177" s="1">
        <v>43.94</v>
      </c>
      <c r="H177" s="13">
        <v>21</v>
      </c>
      <c r="I177" s="8">
        <v>4.83056640625</v>
      </c>
    </row>
    <row r="178" spans="1:10" x14ac:dyDescent="0.3">
      <c r="A178" s="7" t="s">
        <v>2795</v>
      </c>
      <c r="B178" s="1" t="s">
        <v>2086</v>
      </c>
      <c r="C178" s="1" t="s">
        <v>2087</v>
      </c>
      <c r="D178" s="1" t="s">
        <v>2632</v>
      </c>
      <c r="G178" s="1">
        <v>72.12</v>
      </c>
      <c r="H178" s="13">
        <v>59</v>
      </c>
      <c r="I178" s="8">
        <v>9.67138671875</v>
      </c>
      <c r="J178" s="11" t="s">
        <v>3350</v>
      </c>
    </row>
    <row r="179" spans="1:10" x14ac:dyDescent="0.3">
      <c r="A179" s="7" t="s">
        <v>1392</v>
      </c>
      <c r="B179" s="1" t="s">
        <v>2777</v>
      </c>
      <c r="C179" s="1" t="s">
        <v>2088</v>
      </c>
      <c r="D179" s="1" t="s">
        <v>2633</v>
      </c>
      <c r="E179" s="1">
        <v>11.821</v>
      </c>
      <c r="F179" s="1">
        <v>19.923999999999999</v>
      </c>
      <c r="G179" s="1">
        <v>79.5</v>
      </c>
      <c r="H179" s="13">
        <v>68</v>
      </c>
      <c r="I179" s="8">
        <v>7.97216796875</v>
      </c>
      <c r="J179" s="11" t="s">
        <v>3350</v>
      </c>
    </row>
    <row r="180" spans="1:10" x14ac:dyDescent="0.3">
      <c r="A180" s="7" t="s">
        <v>1688</v>
      </c>
      <c r="B180" s="1" t="s">
        <v>2089</v>
      </c>
      <c r="C180" s="1" t="s">
        <v>2090</v>
      </c>
      <c r="D180" s="1" t="s">
        <v>2634</v>
      </c>
      <c r="E180" s="1">
        <v>0</v>
      </c>
      <c r="F180" s="1">
        <v>0</v>
      </c>
      <c r="G180" s="1">
        <v>16.63</v>
      </c>
      <c r="H180" s="13">
        <v>4</v>
      </c>
      <c r="I180" s="8">
        <v>7.67919921875</v>
      </c>
    </row>
    <row r="181" spans="1:10" x14ac:dyDescent="0.3">
      <c r="A181" s="7" t="s">
        <v>1478</v>
      </c>
      <c r="B181" s="1" t="s">
        <v>2091</v>
      </c>
      <c r="C181" s="1" t="s">
        <v>2092</v>
      </c>
      <c r="D181" s="1" t="s">
        <v>1150</v>
      </c>
      <c r="E181" s="1">
        <v>0</v>
      </c>
      <c r="F181" s="1">
        <v>0</v>
      </c>
      <c r="G181" s="1">
        <v>49.8</v>
      </c>
      <c r="H181" s="13">
        <v>49</v>
      </c>
      <c r="I181" s="8">
        <v>8.68994140625</v>
      </c>
    </row>
    <row r="182" spans="1:10" x14ac:dyDescent="0.3">
      <c r="A182" s="7" t="s">
        <v>1642</v>
      </c>
      <c r="B182" s="1" t="s">
        <v>2796</v>
      </c>
      <c r="C182" s="1" t="s">
        <v>2093</v>
      </c>
      <c r="D182" s="1" t="s">
        <v>2635</v>
      </c>
      <c r="G182" s="1">
        <v>54.83</v>
      </c>
      <c r="H182" s="13">
        <v>42</v>
      </c>
      <c r="I182" s="8">
        <v>9.55419921875</v>
      </c>
    </row>
    <row r="183" spans="1:10" x14ac:dyDescent="0.3">
      <c r="A183" s="7" t="s">
        <v>1546</v>
      </c>
      <c r="B183" s="1" t="s">
        <v>2094</v>
      </c>
      <c r="C183" s="1" t="s">
        <v>2095</v>
      </c>
      <c r="D183" s="1" t="s">
        <v>2636</v>
      </c>
      <c r="E183" s="1">
        <v>0</v>
      </c>
      <c r="F183" s="1">
        <v>0</v>
      </c>
      <c r="G183" s="1">
        <v>39.06</v>
      </c>
      <c r="H183" s="13">
        <v>17</v>
      </c>
      <c r="I183" s="8">
        <v>8.58740234375</v>
      </c>
      <c r="J183" s="11" t="s">
        <v>3350</v>
      </c>
    </row>
    <row r="184" spans="1:10" x14ac:dyDescent="0.3">
      <c r="A184" s="7" t="s">
        <v>1521</v>
      </c>
      <c r="B184" s="1" t="s">
        <v>2096</v>
      </c>
      <c r="C184" s="1" t="s">
        <v>2097</v>
      </c>
      <c r="D184" s="1" t="s">
        <v>2637</v>
      </c>
      <c r="E184" s="1">
        <v>0</v>
      </c>
      <c r="F184" s="1">
        <v>0</v>
      </c>
      <c r="G184" s="1">
        <v>36.58</v>
      </c>
      <c r="H184" s="13">
        <v>19</v>
      </c>
      <c r="I184" s="8">
        <v>9.29052734375</v>
      </c>
      <c r="J184" s="11" t="s">
        <v>3350</v>
      </c>
    </row>
    <row r="185" spans="1:10" x14ac:dyDescent="0.3">
      <c r="A185" s="7" t="s">
        <v>1602</v>
      </c>
      <c r="B185" s="1" t="s">
        <v>2797</v>
      </c>
      <c r="C185" s="1" t="s">
        <v>2098</v>
      </c>
      <c r="D185" s="1" t="s">
        <v>1195</v>
      </c>
      <c r="G185" s="1">
        <v>54.59</v>
      </c>
      <c r="H185" s="13">
        <v>14.000000000000002</v>
      </c>
      <c r="I185" s="8">
        <v>7.75244140625</v>
      </c>
    </row>
    <row r="186" spans="1:10" x14ac:dyDescent="0.3">
      <c r="A186" s="7" t="s">
        <v>1413</v>
      </c>
      <c r="B186" s="1" t="s">
        <v>2099</v>
      </c>
      <c r="C186" s="1" t="s">
        <v>2100</v>
      </c>
      <c r="D186" s="1" t="s">
        <v>1062</v>
      </c>
      <c r="E186" s="1">
        <v>0</v>
      </c>
      <c r="F186" s="1">
        <v>7.9669999999999996</v>
      </c>
      <c r="G186" s="1">
        <v>14.29</v>
      </c>
      <c r="H186" s="13">
        <v>3</v>
      </c>
      <c r="I186" s="8">
        <v>8.88037109375</v>
      </c>
    </row>
    <row r="187" spans="1:10" x14ac:dyDescent="0.3">
      <c r="A187" s="7" t="s">
        <v>1545</v>
      </c>
      <c r="B187" s="1" t="s">
        <v>2101</v>
      </c>
      <c r="C187" s="1" t="s">
        <v>2102</v>
      </c>
      <c r="D187" s="1" t="s">
        <v>1088</v>
      </c>
      <c r="E187" s="1">
        <v>0</v>
      </c>
      <c r="F187" s="1">
        <v>17.431000000000001</v>
      </c>
      <c r="G187" s="1">
        <v>49.54</v>
      </c>
      <c r="H187" s="13">
        <v>18</v>
      </c>
      <c r="I187" s="8">
        <v>10.43310546875</v>
      </c>
      <c r="J187" s="11" t="s">
        <v>3350</v>
      </c>
    </row>
    <row r="188" spans="1:10" x14ac:dyDescent="0.3">
      <c r="A188" s="7" t="s">
        <v>1692</v>
      </c>
      <c r="B188" s="1" t="s">
        <v>2103</v>
      </c>
      <c r="C188" s="1" t="s">
        <v>2104</v>
      </c>
      <c r="D188" s="1" t="s">
        <v>2638</v>
      </c>
      <c r="G188" s="1">
        <v>23.11</v>
      </c>
      <c r="H188" s="13">
        <v>3</v>
      </c>
      <c r="I188" s="8">
        <v>7.10791015625</v>
      </c>
    </row>
    <row r="189" spans="1:10" x14ac:dyDescent="0.3">
      <c r="A189" s="7" t="s">
        <v>1479</v>
      </c>
      <c r="B189" s="1" t="s">
        <v>2105</v>
      </c>
      <c r="C189" s="1" t="s">
        <v>2106</v>
      </c>
      <c r="D189" s="1" t="s">
        <v>2639</v>
      </c>
      <c r="E189" s="1">
        <v>11.904999999999999</v>
      </c>
      <c r="F189" s="1">
        <v>25.541</v>
      </c>
      <c r="G189" s="1">
        <v>45.24</v>
      </c>
      <c r="H189" s="13">
        <v>55.000000000000007</v>
      </c>
      <c r="I189" s="8">
        <v>9.52490234375</v>
      </c>
    </row>
    <row r="190" spans="1:10" x14ac:dyDescent="0.3">
      <c r="A190" s="7" t="s">
        <v>1404</v>
      </c>
      <c r="B190" s="1" t="s">
        <v>2107</v>
      </c>
      <c r="C190" s="1" t="s">
        <v>2108</v>
      </c>
      <c r="D190" s="1" t="s">
        <v>2640</v>
      </c>
      <c r="E190" s="1">
        <v>1.49</v>
      </c>
      <c r="F190" s="1">
        <v>7.4489999999999998</v>
      </c>
      <c r="G190" s="1">
        <v>25.14</v>
      </c>
      <c r="H190" s="13">
        <v>14.000000000000002</v>
      </c>
      <c r="I190" s="8">
        <v>7.13720703125</v>
      </c>
    </row>
    <row r="191" spans="1:10" x14ac:dyDescent="0.3">
      <c r="A191" s="7" t="s">
        <v>1677</v>
      </c>
      <c r="B191" s="1" t="s">
        <v>2109</v>
      </c>
      <c r="C191" s="1" t="s">
        <v>2110</v>
      </c>
      <c r="D191" s="1" t="s">
        <v>2641</v>
      </c>
      <c r="E191" s="1">
        <v>4.024</v>
      </c>
      <c r="F191" s="1">
        <v>10.06</v>
      </c>
      <c r="G191" s="1">
        <v>38.43</v>
      </c>
      <c r="H191" s="13">
        <v>28.999999999999996</v>
      </c>
      <c r="I191" s="8">
        <v>6.94677734375</v>
      </c>
    </row>
    <row r="192" spans="1:10" x14ac:dyDescent="0.3">
      <c r="A192" s="7" t="s">
        <v>1447</v>
      </c>
      <c r="B192" s="1" t="s">
        <v>2111</v>
      </c>
      <c r="C192" s="1" t="s">
        <v>2112</v>
      </c>
      <c r="D192" s="1" t="s">
        <v>2587</v>
      </c>
      <c r="E192" s="1">
        <v>0</v>
      </c>
      <c r="F192" s="1">
        <v>2.8719999999999999</v>
      </c>
      <c r="G192" s="1">
        <v>17.54</v>
      </c>
      <c r="H192" s="13">
        <v>5</v>
      </c>
      <c r="I192" s="8">
        <v>5.26220703125</v>
      </c>
      <c r="J192" s="11" t="s">
        <v>3350</v>
      </c>
    </row>
    <row r="193" spans="1:10" x14ac:dyDescent="0.3">
      <c r="A193" s="7" t="s">
        <v>1503</v>
      </c>
      <c r="B193" s="1" t="s">
        <v>2113</v>
      </c>
      <c r="C193" s="1" t="s">
        <v>2114</v>
      </c>
      <c r="D193" s="1" t="s">
        <v>1333</v>
      </c>
      <c r="G193" s="1">
        <v>85.62</v>
      </c>
      <c r="H193" s="13">
        <v>70</v>
      </c>
      <c r="I193" s="8">
        <v>10.34521484375</v>
      </c>
    </row>
    <row r="194" spans="1:10" x14ac:dyDescent="0.3">
      <c r="A194" s="7" t="s">
        <v>1589</v>
      </c>
      <c r="B194" s="1" t="s">
        <v>2778</v>
      </c>
      <c r="C194" s="1" t="s">
        <v>2115</v>
      </c>
      <c r="D194" s="1" t="s">
        <v>2642</v>
      </c>
      <c r="E194" s="1">
        <v>15.638</v>
      </c>
      <c r="F194" s="1">
        <v>10.837</v>
      </c>
      <c r="G194" s="1">
        <v>80.930000000000007</v>
      </c>
      <c r="H194" s="13">
        <v>73</v>
      </c>
      <c r="I194" s="8">
        <v>4.81787109375</v>
      </c>
      <c r="J194" s="11" t="s">
        <v>3350</v>
      </c>
    </row>
    <row r="195" spans="1:10" x14ac:dyDescent="0.3">
      <c r="A195" s="7" t="s">
        <v>1385</v>
      </c>
      <c r="B195" s="1" t="s">
        <v>2116</v>
      </c>
      <c r="C195" s="1" t="s">
        <v>2117</v>
      </c>
      <c r="D195" s="1" t="s">
        <v>2643</v>
      </c>
      <c r="E195" s="1">
        <v>1.179</v>
      </c>
      <c r="F195" s="1">
        <v>6.7789999999999999</v>
      </c>
      <c r="G195" s="1">
        <v>20.13</v>
      </c>
      <c r="H195" s="13">
        <v>8</v>
      </c>
      <c r="I195" s="8">
        <v>7.10791015625</v>
      </c>
      <c r="J195" s="11" t="s">
        <v>3350</v>
      </c>
    </row>
    <row r="196" spans="1:10" x14ac:dyDescent="0.3">
      <c r="A196" s="7" t="s">
        <v>1435</v>
      </c>
      <c r="B196" s="1" t="s">
        <v>2118</v>
      </c>
      <c r="C196" s="1" t="s">
        <v>2119</v>
      </c>
      <c r="D196" s="1" t="s">
        <v>2568</v>
      </c>
      <c r="E196" s="1">
        <v>0</v>
      </c>
      <c r="F196" s="1">
        <v>8.1969999999999992</v>
      </c>
      <c r="G196" s="1">
        <v>5.57</v>
      </c>
      <c r="H196" s="13">
        <v>3</v>
      </c>
      <c r="I196" s="8">
        <v>8.32373046875</v>
      </c>
    </row>
    <row r="197" spans="1:10" x14ac:dyDescent="0.3">
      <c r="A197" s="7" t="s">
        <v>1581</v>
      </c>
      <c r="B197" s="1" t="s">
        <v>2120</v>
      </c>
      <c r="C197" s="1" t="s">
        <v>2121</v>
      </c>
      <c r="D197" s="1" t="s">
        <v>1370</v>
      </c>
      <c r="E197" s="1">
        <v>9.3260000000000005</v>
      </c>
      <c r="F197" s="1">
        <v>9.8450000000000006</v>
      </c>
      <c r="G197" s="1">
        <v>48.88</v>
      </c>
      <c r="H197" s="13">
        <v>40</v>
      </c>
      <c r="I197" s="8">
        <v>8.79248046875</v>
      </c>
      <c r="J197" s="11" t="s">
        <v>3350</v>
      </c>
    </row>
    <row r="198" spans="1:10" x14ac:dyDescent="0.3">
      <c r="A198" s="7" t="s">
        <v>1712</v>
      </c>
      <c r="B198" s="1" t="s">
        <v>2122</v>
      </c>
      <c r="C198" s="1" t="s">
        <v>2123</v>
      </c>
      <c r="D198" s="1" t="s">
        <v>2644</v>
      </c>
      <c r="E198" s="1">
        <v>0</v>
      </c>
      <c r="F198" s="1">
        <v>0</v>
      </c>
      <c r="G198" s="1">
        <v>24.48</v>
      </c>
      <c r="H198" s="13">
        <v>14.000000000000002</v>
      </c>
      <c r="I198" s="8">
        <v>6.78564453125</v>
      </c>
    </row>
    <row r="199" spans="1:10" x14ac:dyDescent="0.3">
      <c r="A199" s="7" t="s">
        <v>2798</v>
      </c>
      <c r="B199" s="1" t="s">
        <v>2799</v>
      </c>
      <c r="C199" s="1" t="s">
        <v>2494</v>
      </c>
      <c r="D199" s="1" t="s">
        <v>2645</v>
      </c>
      <c r="G199" s="1">
        <v>54.9</v>
      </c>
      <c r="H199" s="13">
        <v>44</v>
      </c>
      <c r="I199" s="8">
        <v>9.89111328125</v>
      </c>
    </row>
    <row r="200" spans="1:10" x14ac:dyDescent="0.3">
      <c r="A200" s="7" t="s">
        <v>2126</v>
      </c>
      <c r="B200" s="1" t="s">
        <v>2124</v>
      </c>
      <c r="C200" s="1" t="s">
        <v>2125</v>
      </c>
      <c r="D200" s="1" t="s">
        <v>2646</v>
      </c>
      <c r="E200" s="1">
        <v>0</v>
      </c>
      <c r="F200" s="1">
        <v>0</v>
      </c>
      <c r="G200" s="1">
        <v>16.39</v>
      </c>
      <c r="H200" s="13">
        <v>15</v>
      </c>
      <c r="I200" s="8">
        <v>5.14794921875</v>
      </c>
    </row>
    <row r="201" spans="1:10" x14ac:dyDescent="0.3">
      <c r="A201" s="7" t="s">
        <v>1646</v>
      </c>
      <c r="B201" s="1" t="s">
        <v>2127</v>
      </c>
      <c r="C201" s="1" t="s">
        <v>2128</v>
      </c>
      <c r="D201" s="1" t="s">
        <v>1038</v>
      </c>
      <c r="E201" s="1">
        <v>0</v>
      </c>
      <c r="F201" s="1">
        <v>0</v>
      </c>
      <c r="G201" s="1">
        <v>21.75</v>
      </c>
      <c r="H201" s="13">
        <v>9</v>
      </c>
      <c r="I201" s="8">
        <v>6.97607421875</v>
      </c>
      <c r="J201" s="11" t="s">
        <v>3350</v>
      </c>
    </row>
    <row r="202" spans="1:10" x14ac:dyDescent="0.3">
      <c r="A202" s="7" t="s">
        <v>1420</v>
      </c>
      <c r="B202" s="1" t="s">
        <v>2129</v>
      </c>
      <c r="C202" s="1" t="s">
        <v>2130</v>
      </c>
      <c r="D202" s="1" t="s">
        <v>1050</v>
      </c>
      <c r="E202" s="1">
        <v>5.2750000000000004</v>
      </c>
      <c r="F202" s="1">
        <v>8.0589999999999993</v>
      </c>
      <c r="G202" s="1">
        <v>27.47</v>
      </c>
      <c r="H202" s="13">
        <v>21</v>
      </c>
      <c r="I202" s="8">
        <v>7.94287109375</v>
      </c>
    </row>
    <row r="203" spans="1:10" x14ac:dyDescent="0.3">
      <c r="A203" s="7" t="s">
        <v>1673</v>
      </c>
      <c r="B203" s="1" t="s">
        <v>2800</v>
      </c>
      <c r="C203" s="1" t="s">
        <v>2131</v>
      </c>
      <c r="D203" s="1" t="s">
        <v>2647</v>
      </c>
      <c r="G203" s="1">
        <v>33.94</v>
      </c>
      <c r="H203" s="13">
        <v>23</v>
      </c>
      <c r="I203" s="8">
        <v>7.88427734375</v>
      </c>
    </row>
    <row r="204" spans="1:10" x14ac:dyDescent="0.3">
      <c r="A204" s="7" t="s">
        <v>1597</v>
      </c>
      <c r="B204" s="1" t="s">
        <v>2132</v>
      </c>
      <c r="C204" s="1" t="s">
        <v>2133</v>
      </c>
      <c r="D204" s="1" t="s">
        <v>1000</v>
      </c>
      <c r="E204" s="1">
        <v>0</v>
      </c>
      <c r="F204" s="1">
        <v>4.4409999999999998</v>
      </c>
      <c r="G204" s="1">
        <v>27.14</v>
      </c>
      <c r="H204" s="13">
        <v>12</v>
      </c>
      <c r="I204" s="8">
        <v>6.91748046875</v>
      </c>
    </row>
    <row r="205" spans="1:10" x14ac:dyDescent="0.3">
      <c r="A205" s="7" t="s">
        <v>1555</v>
      </c>
      <c r="B205" s="1" t="s">
        <v>2134</v>
      </c>
      <c r="C205" s="1" t="s">
        <v>2135</v>
      </c>
      <c r="D205" s="1" t="s">
        <v>2648</v>
      </c>
      <c r="E205" s="1">
        <v>12.7</v>
      </c>
      <c r="F205" s="1">
        <v>20.521000000000001</v>
      </c>
      <c r="G205" s="1">
        <v>47.6</v>
      </c>
      <c r="H205" s="13">
        <v>33</v>
      </c>
      <c r="I205" s="8">
        <v>6.85888671875</v>
      </c>
      <c r="J205" s="11" t="s">
        <v>3350</v>
      </c>
    </row>
    <row r="206" spans="1:10" x14ac:dyDescent="0.3">
      <c r="A206" s="7" t="s">
        <v>2138</v>
      </c>
      <c r="B206" s="1" t="s">
        <v>2136</v>
      </c>
      <c r="C206" s="1" t="s">
        <v>2137</v>
      </c>
      <c r="D206" s="1" t="s">
        <v>2634</v>
      </c>
      <c r="E206" s="1">
        <v>0</v>
      </c>
      <c r="F206" s="1">
        <v>0</v>
      </c>
      <c r="G206" s="1">
        <v>20.48</v>
      </c>
      <c r="H206" s="13">
        <v>1</v>
      </c>
      <c r="I206" s="8">
        <v>6.16357421875</v>
      </c>
    </row>
    <row r="207" spans="1:10" x14ac:dyDescent="0.3">
      <c r="A207" s="7" t="s">
        <v>1719</v>
      </c>
      <c r="B207" s="1" t="s">
        <v>2139</v>
      </c>
      <c r="C207" s="1" t="s">
        <v>2140</v>
      </c>
      <c r="D207" s="1" t="s">
        <v>2649</v>
      </c>
      <c r="E207" s="1">
        <v>0</v>
      </c>
      <c r="F207" s="1">
        <v>0</v>
      </c>
      <c r="G207" s="1">
        <v>10.119999999999999</v>
      </c>
      <c r="H207" s="13">
        <v>2</v>
      </c>
      <c r="I207" s="8">
        <v>6.37939453125</v>
      </c>
      <c r="J207" s="11" t="s">
        <v>3350</v>
      </c>
    </row>
    <row r="208" spans="1:10" x14ac:dyDescent="0.3">
      <c r="A208" s="7" t="s">
        <v>1414</v>
      </c>
      <c r="B208" s="1" t="s">
        <v>2141</v>
      </c>
      <c r="C208" s="1" t="s">
        <v>2142</v>
      </c>
      <c r="D208" s="1" t="s">
        <v>2650</v>
      </c>
      <c r="E208" s="1">
        <v>0</v>
      </c>
      <c r="F208" s="1">
        <v>2.669</v>
      </c>
      <c r="G208" s="1">
        <v>27.94</v>
      </c>
      <c r="H208" s="13">
        <v>20</v>
      </c>
      <c r="I208" s="8">
        <v>7.97216796875</v>
      </c>
    </row>
    <row r="209" spans="1:10" x14ac:dyDescent="0.3">
      <c r="A209" s="7" t="s">
        <v>1700</v>
      </c>
      <c r="B209" s="1" t="s">
        <v>2143</v>
      </c>
      <c r="C209" s="1" t="s">
        <v>2144</v>
      </c>
      <c r="D209" s="1" t="s">
        <v>1370</v>
      </c>
      <c r="E209" s="1">
        <v>12.65</v>
      </c>
      <c r="F209" s="1">
        <v>25.983000000000001</v>
      </c>
      <c r="G209" s="1">
        <v>44.96</v>
      </c>
      <c r="H209" s="13">
        <v>43</v>
      </c>
      <c r="I209" s="8">
        <v>9.04150390625</v>
      </c>
    </row>
    <row r="210" spans="1:10" x14ac:dyDescent="0.3">
      <c r="A210" s="7" t="s">
        <v>1652</v>
      </c>
      <c r="B210" s="1" t="s">
        <v>2145</v>
      </c>
      <c r="C210" s="1" t="s">
        <v>2146</v>
      </c>
      <c r="D210" s="1" t="s">
        <v>2651</v>
      </c>
      <c r="E210" s="1">
        <v>2.8959999999999999</v>
      </c>
      <c r="F210" s="1">
        <v>6.3710000000000004</v>
      </c>
      <c r="G210" s="1">
        <v>43.44</v>
      </c>
      <c r="H210" s="13">
        <v>14.000000000000002</v>
      </c>
      <c r="I210" s="8">
        <v>7.89892578125</v>
      </c>
    </row>
    <row r="211" spans="1:10" x14ac:dyDescent="0.3">
      <c r="A211" s="7" t="s">
        <v>1661</v>
      </c>
      <c r="B211" s="1" t="s">
        <v>2147</v>
      </c>
      <c r="C211" s="1" t="s">
        <v>2148</v>
      </c>
      <c r="D211" s="1" t="s">
        <v>2652</v>
      </c>
      <c r="E211" s="1">
        <v>0</v>
      </c>
      <c r="F211" s="1">
        <v>2.5950000000000002</v>
      </c>
      <c r="G211" s="1">
        <v>9</v>
      </c>
      <c r="H211" s="13">
        <v>2</v>
      </c>
      <c r="I211" s="8">
        <v>8.01611328125</v>
      </c>
    </row>
    <row r="212" spans="1:10" x14ac:dyDescent="0.3">
      <c r="A212" s="7" t="s">
        <v>1582</v>
      </c>
      <c r="B212" s="1" t="s">
        <v>2149</v>
      </c>
      <c r="C212" s="1" t="s">
        <v>2150</v>
      </c>
      <c r="D212" s="1" t="s">
        <v>2653</v>
      </c>
      <c r="E212" s="1">
        <v>5.6029999999999998</v>
      </c>
      <c r="F212" s="1">
        <v>4.1230000000000002</v>
      </c>
      <c r="G212" s="1">
        <v>35.619999999999997</v>
      </c>
      <c r="H212" s="13">
        <v>33</v>
      </c>
      <c r="I212" s="8">
        <v>8.26513671875</v>
      </c>
      <c r="J212" s="11" t="s">
        <v>3350</v>
      </c>
    </row>
    <row r="213" spans="1:10" x14ac:dyDescent="0.3">
      <c r="A213" s="7" t="s">
        <v>1490</v>
      </c>
      <c r="B213" s="1" t="s">
        <v>2801</v>
      </c>
      <c r="C213" s="1" t="s">
        <v>2151</v>
      </c>
      <c r="D213" s="1" t="s">
        <v>1068</v>
      </c>
      <c r="G213" s="1">
        <v>35.82</v>
      </c>
      <c r="H213" s="13">
        <v>5</v>
      </c>
      <c r="I213" s="8">
        <v>6.31591796875</v>
      </c>
    </row>
    <row r="214" spans="1:10" x14ac:dyDescent="0.3">
      <c r="A214" s="7" t="s">
        <v>1522</v>
      </c>
      <c r="B214" s="1" t="s">
        <v>2152</v>
      </c>
      <c r="C214" s="1" t="s">
        <v>2153</v>
      </c>
      <c r="D214" s="1" t="s">
        <v>2654</v>
      </c>
      <c r="E214" s="1">
        <v>0</v>
      </c>
      <c r="F214" s="1">
        <v>3.4209999999999998</v>
      </c>
      <c r="G214" s="1">
        <v>35.53</v>
      </c>
      <c r="H214" s="13">
        <v>11</v>
      </c>
      <c r="I214" s="8">
        <v>8.10400390625</v>
      </c>
    </row>
    <row r="215" spans="1:10" x14ac:dyDescent="0.3">
      <c r="A215" s="7" t="s">
        <v>1566</v>
      </c>
      <c r="B215" s="1" t="s">
        <v>2495</v>
      </c>
      <c r="C215" s="1" t="s">
        <v>2496</v>
      </c>
      <c r="D215" s="1" t="s">
        <v>1039</v>
      </c>
      <c r="E215" s="1">
        <v>36.81</v>
      </c>
      <c r="F215" s="1">
        <v>53.374000000000002</v>
      </c>
      <c r="G215" s="1">
        <v>76.069999999999993</v>
      </c>
      <c r="H215" s="13">
        <v>72</v>
      </c>
      <c r="I215" s="8">
        <v>11.39990234375</v>
      </c>
    </row>
    <row r="216" spans="1:10" x14ac:dyDescent="0.3">
      <c r="A216" s="7" t="s">
        <v>1699</v>
      </c>
      <c r="B216" s="1" t="s">
        <v>2154</v>
      </c>
      <c r="C216" s="1" t="s">
        <v>2155</v>
      </c>
      <c r="D216" s="1" t="s">
        <v>2655</v>
      </c>
      <c r="E216" s="1">
        <v>9.2859999999999996</v>
      </c>
      <c r="F216" s="1">
        <v>28.213999999999999</v>
      </c>
      <c r="G216" s="1">
        <v>43.21</v>
      </c>
      <c r="H216" s="13">
        <v>15</v>
      </c>
      <c r="I216" s="8">
        <v>6.07470703125</v>
      </c>
    </row>
    <row r="217" spans="1:10" x14ac:dyDescent="0.3">
      <c r="A217" s="7" t="s">
        <v>2157</v>
      </c>
      <c r="B217" s="1" t="s">
        <v>2802</v>
      </c>
      <c r="C217" s="1" t="s">
        <v>2156</v>
      </c>
      <c r="D217" s="1" t="s">
        <v>2656</v>
      </c>
      <c r="G217" s="1">
        <v>57.84</v>
      </c>
      <c r="H217" s="13">
        <v>47</v>
      </c>
      <c r="I217" s="8">
        <v>5.09716796875</v>
      </c>
    </row>
    <row r="218" spans="1:10" x14ac:dyDescent="0.3">
      <c r="A218" s="7" t="s">
        <v>1560</v>
      </c>
      <c r="B218" s="1" t="s">
        <v>2158</v>
      </c>
      <c r="C218" s="1" t="s">
        <v>2159</v>
      </c>
      <c r="D218" s="1" t="s">
        <v>1298</v>
      </c>
      <c r="E218" s="1">
        <v>6.8970000000000002</v>
      </c>
      <c r="F218" s="1">
        <v>8.3480000000000008</v>
      </c>
      <c r="G218" s="1">
        <v>40.47</v>
      </c>
      <c r="H218" s="13">
        <v>25</v>
      </c>
      <c r="I218" s="8">
        <v>6.99072265625</v>
      </c>
      <c r="J218" s="11" t="s">
        <v>3350</v>
      </c>
    </row>
    <row r="219" spans="1:10" x14ac:dyDescent="0.3">
      <c r="A219" s="7" t="s">
        <v>1706</v>
      </c>
      <c r="B219" s="1" t="s">
        <v>2779</v>
      </c>
      <c r="C219" s="1" t="s">
        <v>2160</v>
      </c>
      <c r="D219" s="1" t="s">
        <v>2657</v>
      </c>
      <c r="E219" s="1">
        <v>26.457000000000001</v>
      </c>
      <c r="F219" s="1">
        <v>44.247999999999998</v>
      </c>
      <c r="G219" s="1">
        <v>76.459999999999994</v>
      </c>
      <c r="H219" s="13">
        <v>88</v>
      </c>
      <c r="I219" s="8">
        <v>6.35400390625</v>
      </c>
      <c r="J219" s="11" t="s">
        <v>3350</v>
      </c>
    </row>
    <row r="220" spans="1:10" x14ac:dyDescent="0.3">
      <c r="A220" s="7" t="s">
        <v>1662</v>
      </c>
      <c r="B220" s="1" t="s">
        <v>2161</v>
      </c>
      <c r="C220" s="1" t="s">
        <v>2162</v>
      </c>
      <c r="D220" s="1" t="s">
        <v>1064</v>
      </c>
      <c r="E220" s="1">
        <v>1.9370000000000001</v>
      </c>
      <c r="F220" s="1">
        <v>4.3579999999999997</v>
      </c>
      <c r="G220" s="1">
        <v>16.71</v>
      </c>
      <c r="H220" s="13">
        <v>14.000000000000002</v>
      </c>
      <c r="I220" s="8">
        <v>6.44287109375</v>
      </c>
    </row>
    <row r="221" spans="1:10" x14ac:dyDescent="0.3">
      <c r="A221" s="7" t="s">
        <v>1723</v>
      </c>
      <c r="B221" s="1" t="s">
        <v>2163</v>
      </c>
      <c r="C221" s="1" t="s">
        <v>2164</v>
      </c>
      <c r="D221" s="1" t="s">
        <v>1039</v>
      </c>
      <c r="E221" s="1">
        <v>0</v>
      </c>
      <c r="F221" s="1">
        <v>7.7350000000000003</v>
      </c>
      <c r="G221" s="1">
        <v>42.82</v>
      </c>
      <c r="H221" s="13">
        <v>19</v>
      </c>
      <c r="I221" s="8">
        <v>7.86962890625</v>
      </c>
    </row>
    <row r="222" spans="1:10" x14ac:dyDescent="0.3">
      <c r="A222" s="7" t="s">
        <v>1573</v>
      </c>
      <c r="B222" s="1" t="s">
        <v>2165</v>
      </c>
      <c r="C222" s="1" t="s">
        <v>2166</v>
      </c>
      <c r="D222" s="1" t="s">
        <v>2658</v>
      </c>
      <c r="E222" s="1">
        <v>0</v>
      </c>
      <c r="F222" s="1">
        <v>0</v>
      </c>
      <c r="G222" s="1">
        <v>36.130000000000003</v>
      </c>
      <c r="H222" s="13">
        <v>18</v>
      </c>
      <c r="I222" s="8">
        <v>5.88427734375</v>
      </c>
    </row>
    <row r="223" spans="1:10" x14ac:dyDescent="0.3">
      <c r="A223" s="7" t="s">
        <v>1629</v>
      </c>
      <c r="B223" s="1" t="s">
        <v>2803</v>
      </c>
      <c r="C223" s="1" t="s">
        <v>2167</v>
      </c>
      <c r="D223" s="1" t="s">
        <v>2659</v>
      </c>
      <c r="G223" s="1">
        <v>71.31</v>
      </c>
      <c r="H223" s="13">
        <v>45</v>
      </c>
      <c r="I223" s="8">
        <v>6.93212890625</v>
      </c>
    </row>
    <row r="224" spans="1:10" x14ac:dyDescent="0.3">
      <c r="A224" s="7" t="s">
        <v>1386</v>
      </c>
      <c r="B224" s="1" t="s">
        <v>2168</v>
      </c>
      <c r="C224" s="1" t="s">
        <v>2169</v>
      </c>
      <c r="D224" s="1" t="s">
        <v>2660</v>
      </c>
      <c r="E224" s="1">
        <v>18.641999999999999</v>
      </c>
      <c r="F224" s="1">
        <v>24.9</v>
      </c>
      <c r="G224" s="1">
        <v>68.44</v>
      </c>
      <c r="H224" s="13">
        <v>54</v>
      </c>
      <c r="I224" s="8">
        <v>6.20166015625</v>
      </c>
    </row>
    <row r="225" spans="1:10" x14ac:dyDescent="0.3">
      <c r="A225" s="7" t="s">
        <v>1433</v>
      </c>
      <c r="B225" s="1" t="s">
        <v>2170</v>
      </c>
      <c r="C225" s="1" t="s">
        <v>2171</v>
      </c>
      <c r="D225" s="1" t="s">
        <v>2661</v>
      </c>
      <c r="E225" s="1">
        <v>0</v>
      </c>
      <c r="F225" s="1">
        <v>7.57</v>
      </c>
      <c r="G225" s="1">
        <v>30.48</v>
      </c>
      <c r="H225" s="13">
        <v>7.0000000000000009</v>
      </c>
      <c r="I225" s="8">
        <v>5.12255859375</v>
      </c>
      <c r="J225" s="11" t="s">
        <v>3350</v>
      </c>
    </row>
    <row r="226" spans="1:10" x14ac:dyDescent="0.3">
      <c r="A226" s="7" t="s">
        <v>1639</v>
      </c>
      <c r="B226" s="1" t="s">
        <v>2172</v>
      </c>
      <c r="C226" s="1" t="s">
        <v>2173</v>
      </c>
      <c r="D226" s="1" t="s">
        <v>2662</v>
      </c>
      <c r="E226" s="1">
        <v>18.306999999999999</v>
      </c>
      <c r="F226" s="1">
        <v>29.724</v>
      </c>
      <c r="G226" s="1">
        <v>77.56</v>
      </c>
      <c r="H226" s="13">
        <v>59</v>
      </c>
      <c r="I226" s="8">
        <v>7.00537109375</v>
      </c>
    </row>
    <row r="227" spans="1:10" x14ac:dyDescent="0.3">
      <c r="A227" s="7" t="s">
        <v>1676</v>
      </c>
      <c r="B227" s="1" t="s">
        <v>2174</v>
      </c>
      <c r="C227" s="1" t="s">
        <v>2175</v>
      </c>
      <c r="D227" s="1" t="s">
        <v>2663</v>
      </c>
      <c r="E227" s="1">
        <v>4.3339999999999996</v>
      </c>
      <c r="F227" s="1">
        <v>10.836</v>
      </c>
      <c r="G227" s="1">
        <v>53.87</v>
      </c>
      <c r="H227" s="13">
        <v>46</v>
      </c>
      <c r="I227" s="8">
        <v>5.09716796875</v>
      </c>
    </row>
    <row r="228" spans="1:10" x14ac:dyDescent="0.3">
      <c r="A228" s="7" t="s">
        <v>1543</v>
      </c>
      <c r="B228" s="1" t="s">
        <v>2176</v>
      </c>
      <c r="C228" s="1" t="s">
        <v>2177</v>
      </c>
      <c r="D228" s="1" t="s">
        <v>2664</v>
      </c>
      <c r="E228" s="1">
        <v>0</v>
      </c>
      <c r="F228" s="1">
        <v>0</v>
      </c>
      <c r="G228" s="1">
        <v>45.57</v>
      </c>
      <c r="H228" s="13">
        <v>24</v>
      </c>
      <c r="I228" s="8">
        <v>6.77099609375</v>
      </c>
    </row>
    <row r="229" spans="1:10" x14ac:dyDescent="0.3">
      <c r="A229" s="7" t="s">
        <v>1563</v>
      </c>
      <c r="B229" s="1" t="s">
        <v>2178</v>
      </c>
      <c r="C229" s="1" t="s">
        <v>2179</v>
      </c>
      <c r="D229" s="1" t="s">
        <v>2665</v>
      </c>
      <c r="E229" s="1">
        <v>0</v>
      </c>
      <c r="F229" s="1">
        <v>0</v>
      </c>
      <c r="G229" s="1">
        <v>25.79</v>
      </c>
      <c r="H229" s="13">
        <v>3</v>
      </c>
      <c r="I229" s="8">
        <v>8.06005859375</v>
      </c>
    </row>
    <row r="230" spans="1:10" x14ac:dyDescent="0.3">
      <c r="A230" s="7" t="s">
        <v>1450</v>
      </c>
      <c r="B230" s="1" t="s">
        <v>2180</v>
      </c>
      <c r="C230" s="1" t="s">
        <v>2181</v>
      </c>
      <c r="D230" s="1" t="s">
        <v>2666</v>
      </c>
      <c r="E230" s="1">
        <v>0</v>
      </c>
      <c r="F230" s="1">
        <v>3.9590000000000001</v>
      </c>
      <c r="G230" s="1">
        <v>28.74</v>
      </c>
      <c r="H230" s="13">
        <v>20</v>
      </c>
      <c r="I230" s="8">
        <v>6.45556640625</v>
      </c>
    </row>
    <row r="231" spans="1:10" x14ac:dyDescent="0.3">
      <c r="A231" s="7" t="s">
        <v>1694</v>
      </c>
      <c r="B231" s="1" t="s">
        <v>2182</v>
      </c>
      <c r="C231" s="1" t="s">
        <v>2183</v>
      </c>
      <c r="D231" s="1" t="s">
        <v>2667</v>
      </c>
      <c r="E231" s="1">
        <v>11.958</v>
      </c>
      <c r="F231" s="1">
        <v>5.51</v>
      </c>
      <c r="G231" s="1">
        <v>46.19</v>
      </c>
      <c r="H231" s="13">
        <v>37</v>
      </c>
      <c r="I231" s="8">
        <v>4.97021484375</v>
      </c>
    </row>
    <row r="232" spans="1:10" x14ac:dyDescent="0.3">
      <c r="A232" s="7" t="s">
        <v>1391</v>
      </c>
      <c r="B232" s="1" t="s">
        <v>2184</v>
      </c>
      <c r="C232" s="1" t="s">
        <v>2185</v>
      </c>
      <c r="D232" s="1" t="s">
        <v>2668</v>
      </c>
      <c r="E232" s="1">
        <v>8.1820000000000004</v>
      </c>
      <c r="F232" s="1">
        <v>2</v>
      </c>
      <c r="G232" s="1">
        <v>30.55</v>
      </c>
      <c r="H232" s="13">
        <v>28.999999999999996</v>
      </c>
      <c r="I232" s="8">
        <v>5.22412109375</v>
      </c>
    </row>
    <row r="233" spans="1:10" x14ac:dyDescent="0.3">
      <c r="A233" s="7" t="s">
        <v>1650</v>
      </c>
      <c r="B233" s="1" t="s">
        <v>2186</v>
      </c>
      <c r="C233" s="1" t="s">
        <v>2187</v>
      </c>
      <c r="D233" s="1" t="s">
        <v>2669</v>
      </c>
      <c r="E233" s="1">
        <v>2.5739999999999998</v>
      </c>
      <c r="F233" s="1">
        <v>4.7519999999999998</v>
      </c>
      <c r="G233" s="1">
        <v>38.42</v>
      </c>
      <c r="H233" s="13">
        <v>15</v>
      </c>
      <c r="I233" s="8">
        <v>7.43017578125</v>
      </c>
    </row>
    <row r="234" spans="1:10" x14ac:dyDescent="0.3">
      <c r="A234" s="7" t="s">
        <v>1429</v>
      </c>
      <c r="B234" s="1" t="s">
        <v>2188</v>
      </c>
      <c r="C234" s="1" t="s">
        <v>2189</v>
      </c>
      <c r="D234" s="1" t="s">
        <v>1198</v>
      </c>
      <c r="E234" s="1">
        <v>15.180999999999999</v>
      </c>
      <c r="F234" s="1">
        <v>18.312999999999999</v>
      </c>
      <c r="G234" s="1">
        <v>71.33</v>
      </c>
      <c r="H234" s="13">
        <v>64</v>
      </c>
      <c r="I234" s="8">
        <v>9.39306640625</v>
      </c>
    </row>
    <row r="235" spans="1:10" x14ac:dyDescent="0.3">
      <c r="A235" s="7" t="s">
        <v>1390</v>
      </c>
      <c r="B235" s="1" t="s">
        <v>2190</v>
      </c>
      <c r="C235" s="1" t="s">
        <v>2191</v>
      </c>
      <c r="D235" s="1" t="s">
        <v>1041</v>
      </c>
      <c r="E235" s="1">
        <v>9.8179999999999996</v>
      </c>
      <c r="F235" s="1">
        <v>7.3940000000000001</v>
      </c>
      <c r="G235" s="1">
        <v>35.270000000000003</v>
      </c>
      <c r="H235" s="13">
        <v>35</v>
      </c>
      <c r="I235" s="8">
        <v>6.74169921875</v>
      </c>
      <c r="J235" s="11" t="s">
        <v>3350</v>
      </c>
    </row>
    <row r="236" spans="1:10" x14ac:dyDescent="0.3">
      <c r="A236" s="7" t="s">
        <v>1480</v>
      </c>
      <c r="B236" s="1" t="s">
        <v>2192</v>
      </c>
      <c r="C236" s="1" t="s">
        <v>2193</v>
      </c>
      <c r="D236" s="1" t="s">
        <v>1031</v>
      </c>
      <c r="E236" s="1">
        <v>20</v>
      </c>
      <c r="F236" s="1">
        <v>28.266999999999999</v>
      </c>
      <c r="G236" s="1">
        <v>72.53</v>
      </c>
      <c r="H236" s="13">
        <v>46</v>
      </c>
      <c r="I236" s="8">
        <v>9.37841796875</v>
      </c>
    </row>
    <row r="237" spans="1:10" x14ac:dyDescent="0.3">
      <c r="A237" s="7" t="s">
        <v>1400</v>
      </c>
      <c r="B237" s="1" t="s">
        <v>2194</v>
      </c>
      <c r="C237" s="1" t="s">
        <v>2195</v>
      </c>
      <c r="D237" s="1" t="s">
        <v>2670</v>
      </c>
      <c r="E237" s="1">
        <v>0</v>
      </c>
      <c r="F237" s="1">
        <v>0</v>
      </c>
      <c r="G237" s="1">
        <v>24.74</v>
      </c>
      <c r="H237" s="13">
        <v>9</v>
      </c>
      <c r="I237" s="8">
        <v>5.47802734375</v>
      </c>
      <c r="J237" s="11" t="s">
        <v>3350</v>
      </c>
    </row>
    <row r="238" spans="1:10" x14ac:dyDescent="0.3">
      <c r="A238" s="7" t="s">
        <v>1515</v>
      </c>
      <c r="B238" s="1" t="s">
        <v>2196</v>
      </c>
      <c r="C238" s="1" t="s">
        <v>2197</v>
      </c>
      <c r="D238" s="1" t="s">
        <v>2671</v>
      </c>
      <c r="E238" s="1">
        <v>4.7530000000000001</v>
      </c>
      <c r="F238" s="1">
        <v>6.0330000000000004</v>
      </c>
      <c r="G238" s="1">
        <v>43.14</v>
      </c>
      <c r="H238" s="13">
        <v>35</v>
      </c>
      <c r="I238" s="8">
        <v>6.43017578125</v>
      </c>
    </row>
    <row r="239" spans="1:10" x14ac:dyDescent="0.3">
      <c r="A239" s="7" t="s">
        <v>2200</v>
      </c>
      <c r="B239" s="1" t="s">
        <v>2198</v>
      </c>
      <c r="C239" s="1" t="s">
        <v>2199</v>
      </c>
      <c r="D239" s="1" t="s">
        <v>2672</v>
      </c>
      <c r="G239" s="1">
        <v>76.69</v>
      </c>
      <c r="H239" s="13">
        <v>44</v>
      </c>
      <c r="I239" s="8">
        <v>9.43701171875</v>
      </c>
    </row>
    <row r="240" spans="1:10" x14ac:dyDescent="0.3">
      <c r="A240" s="7" t="s">
        <v>1492</v>
      </c>
      <c r="B240" s="1" t="s">
        <v>2201</v>
      </c>
      <c r="C240" s="1" t="s">
        <v>2202</v>
      </c>
      <c r="D240" s="1" t="s">
        <v>2673</v>
      </c>
      <c r="E240" s="1">
        <v>2.7559999999999998</v>
      </c>
      <c r="F240" s="1">
        <v>17.323</v>
      </c>
      <c r="G240" s="1">
        <v>43.31</v>
      </c>
      <c r="H240" s="13">
        <v>28.999999999999996</v>
      </c>
      <c r="I240" s="8">
        <v>8.35302734375</v>
      </c>
      <c r="J240" s="11" t="s">
        <v>3350</v>
      </c>
    </row>
    <row r="241" spans="1:10" x14ac:dyDescent="0.3">
      <c r="A241" s="7" t="s">
        <v>1702</v>
      </c>
      <c r="B241" s="1" t="s">
        <v>2203</v>
      </c>
      <c r="C241" s="1" t="s">
        <v>2204</v>
      </c>
      <c r="D241" s="1" t="s">
        <v>1088</v>
      </c>
      <c r="E241" s="1">
        <v>9.9120000000000008</v>
      </c>
      <c r="F241" s="1">
        <v>25.22</v>
      </c>
      <c r="G241" s="1">
        <v>57.38</v>
      </c>
      <c r="H241" s="13">
        <v>46</v>
      </c>
      <c r="I241" s="8">
        <v>8.33837890625</v>
      </c>
    </row>
    <row r="242" spans="1:10" x14ac:dyDescent="0.3">
      <c r="A242" s="7" t="s">
        <v>1524</v>
      </c>
      <c r="B242" s="1" t="s">
        <v>2804</v>
      </c>
      <c r="C242" s="1" t="s">
        <v>2205</v>
      </c>
      <c r="D242" s="1" t="s">
        <v>1262</v>
      </c>
      <c r="G242" s="1">
        <v>57.19</v>
      </c>
      <c r="H242" s="13">
        <v>17</v>
      </c>
      <c r="I242" s="8">
        <v>11.06298828125</v>
      </c>
    </row>
    <row r="243" spans="1:10" x14ac:dyDescent="0.3">
      <c r="A243" s="7" t="s">
        <v>1482</v>
      </c>
      <c r="B243" s="1" t="s">
        <v>2206</v>
      </c>
      <c r="C243" s="1" t="s">
        <v>2207</v>
      </c>
      <c r="D243" s="1" t="s">
        <v>2674</v>
      </c>
      <c r="E243" s="1">
        <v>25.460999999999999</v>
      </c>
      <c r="F243" s="1">
        <v>20.295000000000002</v>
      </c>
      <c r="G243" s="1">
        <v>83.03</v>
      </c>
      <c r="H243" s="13">
        <v>72</v>
      </c>
      <c r="I243" s="8">
        <v>8.76318359375</v>
      </c>
    </row>
    <row r="244" spans="1:10" x14ac:dyDescent="0.3">
      <c r="A244" s="7" t="s">
        <v>1537</v>
      </c>
      <c r="B244" s="1" t="s">
        <v>2208</v>
      </c>
      <c r="C244" s="1" t="s">
        <v>2209</v>
      </c>
      <c r="D244" s="1" t="s">
        <v>2675</v>
      </c>
      <c r="E244" s="1">
        <v>0</v>
      </c>
      <c r="F244" s="1">
        <v>8.4809999999999999</v>
      </c>
      <c r="G244" s="1">
        <v>39.22</v>
      </c>
      <c r="H244" s="13">
        <v>7.0000000000000009</v>
      </c>
      <c r="I244" s="8">
        <v>7.40087890625</v>
      </c>
      <c r="J244" s="11" t="s">
        <v>3350</v>
      </c>
    </row>
    <row r="245" spans="1:10" x14ac:dyDescent="0.3">
      <c r="A245" s="7" t="s">
        <v>1598</v>
      </c>
      <c r="B245" s="1" t="s">
        <v>2210</v>
      </c>
      <c r="C245" s="1" t="s">
        <v>2211</v>
      </c>
      <c r="D245" s="1" t="s">
        <v>2676</v>
      </c>
      <c r="E245" s="1">
        <v>0</v>
      </c>
      <c r="F245" s="1">
        <v>9.3819999999999997</v>
      </c>
      <c r="G245" s="1">
        <v>39.659999999999997</v>
      </c>
      <c r="H245" s="13">
        <v>28.999999999999996</v>
      </c>
      <c r="I245" s="8">
        <v>5.16064453125</v>
      </c>
    </row>
    <row r="246" spans="1:10" x14ac:dyDescent="0.3">
      <c r="A246" s="7" t="s">
        <v>1380</v>
      </c>
      <c r="B246" s="1" t="s">
        <v>2212</v>
      </c>
      <c r="C246" s="1" t="s">
        <v>2213</v>
      </c>
      <c r="D246" s="1" t="s">
        <v>2677</v>
      </c>
      <c r="E246" s="1">
        <v>2.0310000000000001</v>
      </c>
      <c r="F246" s="1">
        <v>1.1950000000000001</v>
      </c>
      <c r="G246" s="1">
        <v>29.27</v>
      </c>
      <c r="H246" s="13">
        <v>14.000000000000002</v>
      </c>
      <c r="I246" s="8">
        <v>7.26904296875</v>
      </c>
      <c r="J246" s="11" t="s">
        <v>3350</v>
      </c>
    </row>
    <row r="247" spans="1:10" x14ac:dyDescent="0.3">
      <c r="A247" s="7" t="s">
        <v>1654</v>
      </c>
      <c r="B247" s="1" t="s">
        <v>2214</v>
      </c>
      <c r="C247" s="1" t="s">
        <v>2215</v>
      </c>
      <c r="D247" s="1" t="s">
        <v>2678</v>
      </c>
      <c r="E247" s="1">
        <v>0</v>
      </c>
      <c r="F247" s="1">
        <v>3.5939999999999999</v>
      </c>
      <c r="G247" s="1">
        <v>32.61</v>
      </c>
      <c r="H247" s="13">
        <v>12</v>
      </c>
      <c r="I247" s="8">
        <v>7.84033203125</v>
      </c>
    </row>
    <row r="248" spans="1:10" x14ac:dyDescent="0.3">
      <c r="A248" s="7" t="s">
        <v>1651</v>
      </c>
      <c r="B248" s="1" t="s">
        <v>2216</v>
      </c>
      <c r="C248" s="1" t="s">
        <v>2217</v>
      </c>
      <c r="D248" s="1" t="s">
        <v>2679</v>
      </c>
      <c r="E248" s="1">
        <v>4.6029999999999998</v>
      </c>
      <c r="F248" s="1">
        <v>14.269</v>
      </c>
      <c r="G248" s="1">
        <v>58.46</v>
      </c>
      <c r="H248" s="13">
        <v>38</v>
      </c>
      <c r="I248" s="8">
        <v>5.80810546875</v>
      </c>
    </row>
    <row r="249" spans="1:10" x14ac:dyDescent="0.3">
      <c r="A249" s="7" t="s">
        <v>1627</v>
      </c>
      <c r="B249" s="1" t="s">
        <v>2218</v>
      </c>
      <c r="C249" s="1" t="s">
        <v>2219</v>
      </c>
      <c r="D249" s="1" t="s">
        <v>2680</v>
      </c>
      <c r="E249" s="1">
        <v>0</v>
      </c>
      <c r="F249" s="1">
        <v>2.9249999999999998</v>
      </c>
      <c r="G249" s="1">
        <v>18.34</v>
      </c>
      <c r="H249" s="13">
        <v>2</v>
      </c>
      <c r="I249" s="8">
        <v>7.50341796875</v>
      </c>
      <c r="J249" s="11" t="s">
        <v>3350</v>
      </c>
    </row>
    <row r="250" spans="1:10" x14ac:dyDescent="0.3">
      <c r="A250" s="7" t="s">
        <v>1621</v>
      </c>
      <c r="B250" s="1" t="s">
        <v>2220</v>
      </c>
      <c r="C250" s="1" t="s">
        <v>2221</v>
      </c>
      <c r="D250" s="1" t="s">
        <v>2681</v>
      </c>
      <c r="E250" s="1">
        <v>15.496</v>
      </c>
      <c r="F250" s="1">
        <v>33.058</v>
      </c>
      <c r="G250" s="1">
        <v>76.03</v>
      </c>
      <c r="H250" s="13">
        <v>78</v>
      </c>
      <c r="I250" s="8">
        <v>9.96435546875</v>
      </c>
    </row>
    <row r="251" spans="1:10" x14ac:dyDescent="0.3">
      <c r="A251" s="7" t="s">
        <v>1616</v>
      </c>
      <c r="B251" s="1" t="s">
        <v>2222</v>
      </c>
      <c r="C251" s="1" t="s">
        <v>2223</v>
      </c>
      <c r="D251" s="1" t="s">
        <v>2682</v>
      </c>
      <c r="E251" s="1">
        <v>3.8069999999999999</v>
      </c>
      <c r="F251" s="1">
        <v>6.1589999999999998</v>
      </c>
      <c r="G251" s="1">
        <v>40.76</v>
      </c>
      <c r="H251" s="13">
        <v>35</v>
      </c>
      <c r="I251" s="8">
        <v>5.74462890625</v>
      </c>
    </row>
    <row r="252" spans="1:10" x14ac:dyDescent="0.3">
      <c r="A252" s="7" t="s">
        <v>1519</v>
      </c>
      <c r="B252" s="1" t="s">
        <v>2224</v>
      </c>
      <c r="C252" s="1" t="s">
        <v>2225</v>
      </c>
      <c r="D252" s="1" t="s">
        <v>2683</v>
      </c>
      <c r="E252" s="1">
        <v>0</v>
      </c>
      <c r="F252" s="1">
        <v>5.3570000000000002</v>
      </c>
      <c r="G252" s="1">
        <v>24.7</v>
      </c>
      <c r="H252" s="13">
        <v>10</v>
      </c>
      <c r="I252" s="8">
        <v>7.94287109375</v>
      </c>
    </row>
    <row r="253" spans="1:10" x14ac:dyDescent="0.3">
      <c r="A253" s="7" t="s">
        <v>1569</v>
      </c>
      <c r="B253" s="1" t="s">
        <v>2226</v>
      </c>
      <c r="C253" s="1" t="s">
        <v>2227</v>
      </c>
      <c r="D253" s="1" t="s">
        <v>1298</v>
      </c>
      <c r="G253" s="1">
        <v>27.8</v>
      </c>
      <c r="H253" s="13">
        <v>25</v>
      </c>
      <c r="I253" s="8">
        <v>7.56201171875</v>
      </c>
    </row>
    <row r="254" spans="1:10" x14ac:dyDescent="0.3">
      <c r="A254" s="7" t="s">
        <v>1455</v>
      </c>
      <c r="B254" s="1" t="s">
        <v>2228</v>
      </c>
      <c r="C254" s="1" t="s">
        <v>2229</v>
      </c>
      <c r="D254" s="1" t="s">
        <v>1151</v>
      </c>
      <c r="E254" s="1">
        <v>5.1070000000000002</v>
      </c>
      <c r="F254" s="1">
        <v>13.18</v>
      </c>
      <c r="G254" s="1">
        <v>50.25</v>
      </c>
      <c r="H254" s="13">
        <v>36</v>
      </c>
      <c r="I254" s="8">
        <v>5.68115234375</v>
      </c>
    </row>
    <row r="255" spans="1:10" x14ac:dyDescent="0.3">
      <c r="A255" s="7" t="s">
        <v>2478</v>
      </c>
      <c r="B255" s="1" t="s">
        <v>2497</v>
      </c>
      <c r="C255" s="1" t="s">
        <v>2498</v>
      </c>
      <c r="D255" s="1" t="s">
        <v>1289</v>
      </c>
      <c r="G255" s="1">
        <v>72.13</v>
      </c>
      <c r="H255" s="13">
        <v>68</v>
      </c>
      <c r="I255" s="8">
        <v>9.59814453125</v>
      </c>
      <c r="J255" s="11" t="s">
        <v>3350</v>
      </c>
    </row>
    <row r="256" spans="1:10" x14ac:dyDescent="0.3">
      <c r="A256" s="7" t="s">
        <v>1530</v>
      </c>
      <c r="B256" s="1" t="s">
        <v>2230</v>
      </c>
      <c r="C256" s="1" t="s">
        <v>2231</v>
      </c>
      <c r="D256" s="1" t="s">
        <v>1247</v>
      </c>
      <c r="E256" s="1">
        <v>0</v>
      </c>
      <c r="F256" s="1">
        <v>9.9600000000000009</v>
      </c>
      <c r="G256" s="1">
        <v>29.48</v>
      </c>
      <c r="H256" s="13">
        <v>14.000000000000002</v>
      </c>
      <c r="I256" s="8">
        <v>10.27197265625</v>
      </c>
      <c r="J256" s="11" t="s">
        <v>3350</v>
      </c>
    </row>
    <row r="257" spans="1:10" x14ac:dyDescent="0.3">
      <c r="A257" s="7" t="s">
        <v>1393</v>
      </c>
      <c r="B257" s="1" t="s">
        <v>2805</v>
      </c>
      <c r="C257" s="1" t="s">
        <v>2232</v>
      </c>
      <c r="D257" s="1" t="s">
        <v>2633</v>
      </c>
      <c r="G257" s="1">
        <v>76.260000000000005</v>
      </c>
      <c r="H257" s="13">
        <v>69</v>
      </c>
      <c r="I257" s="8">
        <v>9.53955078125</v>
      </c>
      <c r="J257" s="11" t="s">
        <v>3350</v>
      </c>
    </row>
    <row r="258" spans="1:10" x14ac:dyDescent="0.3">
      <c r="A258" s="7" t="s">
        <v>1599</v>
      </c>
      <c r="B258" s="1" t="s">
        <v>2233</v>
      </c>
      <c r="C258" s="1" t="s">
        <v>2234</v>
      </c>
      <c r="D258" s="1" t="s">
        <v>2684</v>
      </c>
      <c r="E258" s="1">
        <v>0</v>
      </c>
      <c r="F258" s="1">
        <v>3.7610000000000001</v>
      </c>
      <c r="G258" s="1">
        <v>24.79</v>
      </c>
      <c r="H258" s="13">
        <v>17</v>
      </c>
      <c r="I258" s="8">
        <v>8.88037109375</v>
      </c>
    </row>
    <row r="259" spans="1:10" x14ac:dyDescent="0.3">
      <c r="A259" s="7" t="s">
        <v>1595</v>
      </c>
      <c r="B259" s="1" t="s">
        <v>2806</v>
      </c>
      <c r="C259" s="1" t="s">
        <v>2235</v>
      </c>
      <c r="D259" s="1" t="s">
        <v>2685</v>
      </c>
      <c r="G259" s="1">
        <v>34.5</v>
      </c>
      <c r="H259" s="13">
        <v>28.999999999999996</v>
      </c>
      <c r="I259" s="8">
        <v>4.51318359375</v>
      </c>
      <c r="J259" s="11" t="s">
        <v>3350</v>
      </c>
    </row>
    <row r="260" spans="1:10" x14ac:dyDescent="0.3">
      <c r="A260" s="7" t="s">
        <v>1572</v>
      </c>
      <c r="B260" s="1" t="s">
        <v>2236</v>
      </c>
      <c r="C260" s="1" t="s">
        <v>2237</v>
      </c>
      <c r="D260" s="1" t="s">
        <v>2686</v>
      </c>
      <c r="E260" s="1">
        <v>8.3480000000000008</v>
      </c>
      <c r="F260" s="1">
        <v>15.554</v>
      </c>
      <c r="G260" s="1">
        <v>47.45</v>
      </c>
      <c r="H260" s="13">
        <v>37</v>
      </c>
      <c r="I260" s="8">
        <v>7.98681640625</v>
      </c>
    </row>
    <row r="261" spans="1:10" x14ac:dyDescent="0.3">
      <c r="A261" s="7" t="s">
        <v>1438</v>
      </c>
      <c r="B261" s="1" t="s">
        <v>2238</v>
      </c>
      <c r="C261" s="1" t="s">
        <v>2239</v>
      </c>
      <c r="D261" s="1" t="s">
        <v>2687</v>
      </c>
      <c r="E261" s="1">
        <v>0</v>
      </c>
      <c r="F261" s="1">
        <v>4.0579999999999998</v>
      </c>
      <c r="G261" s="1">
        <v>42.61</v>
      </c>
      <c r="H261" s="13">
        <v>19</v>
      </c>
      <c r="I261" s="8">
        <v>8.30908203125</v>
      </c>
    </row>
    <row r="262" spans="1:10" x14ac:dyDescent="0.3">
      <c r="A262" s="7" t="s">
        <v>1577</v>
      </c>
      <c r="B262" s="1" t="s">
        <v>2240</v>
      </c>
      <c r="C262" s="1" t="s">
        <v>2241</v>
      </c>
      <c r="D262" s="1" t="s">
        <v>2688</v>
      </c>
      <c r="G262" s="1">
        <v>63.47</v>
      </c>
      <c r="H262" s="13">
        <v>37</v>
      </c>
      <c r="I262" s="8">
        <v>6.69775390625</v>
      </c>
    </row>
    <row r="263" spans="1:10" x14ac:dyDescent="0.3">
      <c r="A263" s="7" t="s">
        <v>1426</v>
      </c>
      <c r="B263" s="1" t="s">
        <v>2242</v>
      </c>
      <c r="C263" s="1" t="s">
        <v>2243</v>
      </c>
      <c r="D263" s="1" t="s">
        <v>1088</v>
      </c>
      <c r="E263" s="1">
        <v>6.2050000000000001</v>
      </c>
      <c r="F263" s="1">
        <v>10.342000000000001</v>
      </c>
      <c r="G263" s="1">
        <v>38.76</v>
      </c>
      <c r="H263" s="13">
        <v>28.999999999999996</v>
      </c>
      <c r="I263" s="8">
        <v>8.92431640625</v>
      </c>
      <c r="J263" s="11" t="s">
        <v>3350</v>
      </c>
    </row>
    <row r="264" spans="1:10" x14ac:dyDescent="0.3">
      <c r="A264" s="7" t="s">
        <v>2246</v>
      </c>
      <c r="B264" s="1" t="s">
        <v>2244</v>
      </c>
      <c r="C264" s="1" t="s">
        <v>2245</v>
      </c>
      <c r="D264" s="1" t="s">
        <v>2689</v>
      </c>
      <c r="G264" s="1">
        <v>49.79</v>
      </c>
      <c r="H264" s="13">
        <v>53</v>
      </c>
      <c r="I264" s="8">
        <v>9.20263671875</v>
      </c>
    </row>
    <row r="265" spans="1:10" x14ac:dyDescent="0.3">
      <c r="A265" s="7" t="s">
        <v>1643</v>
      </c>
      <c r="B265" s="1" t="s">
        <v>2247</v>
      </c>
      <c r="C265" s="1" t="s">
        <v>2248</v>
      </c>
      <c r="D265" s="1" t="s">
        <v>2564</v>
      </c>
      <c r="E265" s="1">
        <v>1.327</v>
      </c>
      <c r="F265" s="1">
        <v>5.4080000000000004</v>
      </c>
      <c r="G265" s="1">
        <v>27.24</v>
      </c>
      <c r="H265" s="13">
        <v>8</v>
      </c>
      <c r="I265" s="8">
        <v>6.17626953125</v>
      </c>
    </row>
    <row r="266" spans="1:10" x14ac:dyDescent="0.3">
      <c r="A266" s="7" t="s">
        <v>2250</v>
      </c>
      <c r="B266" s="1" t="s">
        <v>2807</v>
      </c>
      <c r="C266" s="1" t="s">
        <v>2249</v>
      </c>
      <c r="D266" s="1" t="s">
        <v>2690</v>
      </c>
      <c r="G266" s="1">
        <v>55.74</v>
      </c>
      <c r="H266" s="13">
        <v>42</v>
      </c>
      <c r="I266" s="8">
        <v>8.08935546875</v>
      </c>
    </row>
    <row r="267" spans="1:10" x14ac:dyDescent="0.3">
      <c r="A267" s="7" t="s">
        <v>1541</v>
      </c>
      <c r="B267" s="1" t="s">
        <v>2251</v>
      </c>
      <c r="C267" s="1" t="s">
        <v>2252</v>
      </c>
      <c r="D267" s="1" t="s">
        <v>2691</v>
      </c>
      <c r="E267" s="1">
        <v>21.818000000000001</v>
      </c>
      <c r="F267" s="1">
        <v>23.776</v>
      </c>
      <c r="G267" s="1">
        <v>65.31</v>
      </c>
      <c r="H267" s="13">
        <v>55.000000000000007</v>
      </c>
      <c r="I267" s="8">
        <v>8.16259765625</v>
      </c>
    </row>
    <row r="268" spans="1:10" x14ac:dyDescent="0.3">
      <c r="A268" s="7" t="s">
        <v>1648</v>
      </c>
      <c r="B268" s="1" t="s">
        <v>2253</v>
      </c>
      <c r="C268" s="1" t="s">
        <v>2254</v>
      </c>
      <c r="D268" s="1" t="s">
        <v>2692</v>
      </c>
      <c r="E268" s="1">
        <v>0</v>
      </c>
      <c r="F268" s="1">
        <v>0</v>
      </c>
      <c r="G268" s="1">
        <v>13.3</v>
      </c>
      <c r="H268" s="13">
        <v>3</v>
      </c>
      <c r="I268" s="8">
        <v>7.16650390625</v>
      </c>
    </row>
    <row r="269" spans="1:10" x14ac:dyDescent="0.3">
      <c r="A269" s="7" t="s">
        <v>1713</v>
      </c>
      <c r="B269" s="1" t="s">
        <v>2255</v>
      </c>
      <c r="C269" s="1" t="s">
        <v>2256</v>
      </c>
      <c r="D269" s="1" t="s">
        <v>2693</v>
      </c>
      <c r="G269" s="1">
        <v>15.22</v>
      </c>
      <c r="H269" s="13">
        <v>6</v>
      </c>
      <c r="I269" s="8">
        <v>8.45556640625</v>
      </c>
    </row>
    <row r="270" spans="1:10" x14ac:dyDescent="0.3">
      <c r="A270" s="7" t="s">
        <v>1611</v>
      </c>
      <c r="B270" s="1" t="s">
        <v>2257</v>
      </c>
      <c r="C270" s="1" t="s">
        <v>2258</v>
      </c>
      <c r="D270" s="1" t="s">
        <v>2639</v>
      </c>
      <c r="E270" s="1">
        <v>5.9740000000000002</v>
      </c>
      <c r="F270" s="1">
        <v>20.779</v>
      </c>
      <c r="G270" s="1">
        <v>62.08</v>
      </c>
      <c r="H270" s="13">
        <v>49</v>
      </c>
      <c r="I270" s="8">
        <v>9.62744140625</v>
      </c>
    </row>
    <row r="271" spans="1:10" x14ac:dyDescent="0.3">
      <c r="A271" s="7" t="s">
        <v>1710</v>
      </c>
      <c r="B271" s="1" t="s">
        <v>2259</v>
      </c>
      <c r="C271" s="1" t="s">
        <v>2260</v>
      </c>
      <c r="D271" s="1" t="s">
        <v>2694</v>
      </c>
      <c r="E271" s="1">
        <v>3.14</v>
      </c>
      <c r="F271" s="1">
        <v>6.28</v>
      </c>
      <c r="G271" s="1">
        <v>34.54</v>
      </c>
      <c r="H271" s="13">
        <v>13</v>
      </c>
      <c r="I271" s="8">
        <v>9.37841796875</v>
      </c>
      <c r="J271" s="11" t="s">
        <v>3350</v>
      </c>
    </row>
    <row r="272" spans="1:10" x14ac:dyDescent="0.3">
      <c r="A272" s="7" t="s">
        <v>1617</v>
      </c>
      <c r="B272" s="1" t="s">
        <v>2261</v>
      </c>
      <c r="C272" s="1" t="s">
        <v>2262</v>
      </c>
      <c r="D272" s="1" t="s">
        <v>2695</v>
      </c>
      <c r="E272" s="1">
        <v>2.2440000000000002</v>
      </c>
      <c r="F272" s="1">
        <v>5.2060000000000004</v>
      </c>
      <c r="G272" s="1">
        <v>36.18</v>
      </c>
      <c r="H272" s="13">
        <v>32</v>
      </c>
      <c r="I272" s="8">
        <v>8.30908203125</v>
      </c>
      <c r="J272" s="11" t="s">
        <v>3350</v>
      </c>
    </row>
    <row r="273" spans="1:10" x14ac:dyDescent="0.3">
      <c r="A273" s="7" t="s">
        <v>1401</v>
      </c>
      <c r="B273" s="1" t="s">
        <v>2263</v>
      </c>
      <c r="C273" s="1" t="s">
        <v>2264</v>
      </c>
      <c r="D273" s="1" t="s">
        <v>2696</v>
      </c>
      <c r="E273" s="1">
        <v>6.835</v>
      </c>
      <c r="F273" s="1">
        <v>7.8479999999999999</v>
      </c>
      <c r="G273" s="1">
        <v>61.77</v>
      </c>
      <c r="H273" s="13">
        <v>31</v>
      </c>
      <c r="I273" s="8">
        <v>9.08544921875</v>
      </c>
    </row>
    <row r="274" spans="1:10" x14ac:dyDescent="0.3">
      <c r="A274" s="7" t="s">
        <v>1549</v>
      </c>
      <c r="B274" s="1" t="s">
        <v>2265</v>
      </c>
      <c r="C274" s="1" t="s">
        <v>2266</v>
      </c>
      <c r="D274" s="1" t="s">
        <v>2697</v>
      </c>
      <c r="E274" s="1">
        <v>17.036000000000001</v>
      </c>
      <c r="F274" s="1">
        <v>30.948</v>
      </c>
      <c r="G274" s="1">
        <v>55.65</v>
      </c>
      <c r="H274" s="13">
        <v>32</v>
      </c>
      <c r="I274" s="8">
        <v>8.32373046875</v>
      </c>
    </row>
    <row r="275" spans="1:10" x14ac:dyDescent="0.3">
      <c r="A275" s="7" t="s">
        <v>1486</v>
      </c>
      <c r="B275" s="1" t="s">
        <v>2267</v>
      </c>
      <c r="C275" s="1" t="s">
        <v>2268</v>
      </c>
      <c r="D275" s="1" t="s">
        <v>2698</v>
      </c>
      <c r="E275" s="1">
        <v>0</v>
      </c>
      <c r="F275" s="1">
        <v>11.364000000000001</v>
      </c>
      <c r="G275" s="1">
        <v>11.93</v>
      </c>
      <c r="H275" s="13">
        <v>11</v>
      </c>
      <c r="I275" s="8">
        <v>9.81787109375</v>
      </c>
    </row>
    <row r="276" spans="1:10" x14ac:dyDescent="0.3">
      <c r="A276" s="7" t="s">
        <v>2271</v>
      </c>
      <c r="B276" s="1" t="s">
        <v>2269</v>
      </c>
      <c r="C276" s="1" t="s">
        <v>2270</v>
      </c>
      <c r="D276" s="1" t="s">
        <v>2699</v>
      </c>
      <c r="G276" s="1">
        <v>83.33</v>
      </c>
      <c r="H276" s="13">
        <v>34</v>
      </c>
      <c r="I276" s="8">
        <v>5.64306640625</v>
      </c>
    </row>
    <row r="277" spans="1:10" x14ac:dyDescent="0.3">
      <c r="A277" s="7" t="s">
        <v>1500</v>
      </c>
      <c r="B277" s="1" t="s">
        <v>2272</v>
      </c>
      <c r="C277" s="1" t="s">
        <v>2273</v>
      </c>
      <c r="D277" s="1" t="s">
        <v>1267</v>
      </c>
      <c r="E277" s="1">
        <v>0</v>
      </c>
      <c r="F277" s="1">
        <v>8.5649999999999995</v>
      </c>
      <c r="G277" s="1">
        <v>43.06</v>
      </c>
      <c r="H277" s="13">
        <v>19</v>
      </c>
      <c r="I277" s="8">
        <v>10.14013671875</v>
      </c>
    </row>
    <row r="278" spans="1:10" x14ac:dyDescent="0.3">
      <c r="A278" s="7" t="s">
        <v>1590</v>
      </c>
      <c r="B278" s="1" t="s">
        <v>2808</v>
      </c>
      <c r="C278" s="1" t="s">
        <v>2274</v>
      </c>
      <c r="D278" s="1" t="s">
        <v>2700</v>
      </c>
      <c r="G278" s="1">
        <v>73.25</v>
      </c>
      <c r="H278" s="13">
        <v>34</v>
      </c>
      <c r="I278" s="8">
        <v>5.68115234375</v>
      </c>
    </row>
    <row r="279" spans="1:10" x14ac:dyDescent="0.3">
      <c r="A279" s="7" t="s">
        <v>1578</v>
      </c>
      <c r="B279" s="1" t="s">
        <v>2275</v>
      </c>
      <c r="C279" s="1" t="s">
        <v>2276</v>
      </c>
      <c r="D279" s="1" t="s">
        <v>2701</v>
      </c>
      <c r="E279" s="1">
        <v>0</v>
      </c>
      <c r="F279" s="1">
        <v>9.8209999999999997</v>
      </c>
      <c r="G279" s="1">
        <v>23.66</v>
      </c>
      <c r="H279" s="13">
        <v>13</v>
      </c>
      <c r="I279" s="8">
        <v>4.79248046875</v>
      </c>
    </row>
    <row r="280" spans="1:10" x14ac:dyDescent="0.3">
      <c r="A280" s="7" t="s">
        <v>1638</v>
      </c>
      <c r="B280" s="1" t="s">
        <v>2277</v>
      </c>
      <c r="C280" s="1" t="s">
        <v>2278</v>
      </c>
      <c r="D280" s="1" t="s">
        <v>2702</v>
      </c>
      <c r="E280" s="1">
        <v>0</v>
      </c>
      <c r="F280" s="1">
        <v>0</v>
      </c>
      <c r="G280" s="1">
        <v>14.66</v>
      </c>
      <c r="H280" s="13">
        <v>6</v>
      </c>
      <c r="I280" s="8">
        <v>7.86962890625</v>
      </c>
    </row>
    <row r="281" spans="1:10" x14ac:dyDescent="0.3">
      <c r="A281" s="7" t="s">
        <v>1691</v>
      </c>
      <c r="B281" s="1" t="s">
        <v>2279</v>
      </c>
      <c r="C281" s="1" t="s">
        <v>2280</v>
      </c>
      <c r="D281" s="1" t="s">
        <v>1054</v>
      </c>
      <c r="E281" s="1">
        <v>0</v>
      </c>
      <c r="F281" s="1">
        <v>1.7390000000000001</v>
      </c>
      <c r="G281" s="1">
        <v>13.04</v>
      </c>
      <c r="H281" s="13">
        <v>7.0000000000000009</v>
      </c>
      <c r="I281" s="8">
        <v>9.46630859375</v>
      </c>
    </row>
    <row r="282" spans="1:10" x14ac:dyDescent="0.3">
      <c r="A282" s="7" t="s">
        <v>1725</v>
      </c>
      <c r="B282" s="1" t="s">
        <v>2281</v>
      </c>
      <c r="C282" s="1" t="s">
        <v>2282</v>
      </c>
      <c r="D282" s="1" t="s">
        <v>2629</v>
      </c>
      <c r="E282" s="1">
        <v>0</v>
      </c>
      <c r="F282" s="1">
        <v>0</v>
      </c>
      <c r="G282" s="1">
        <v>16.61</v>
      </c>
      <c r="H282" s="13">
        <v>17</v>
      </c>
      <c r="I282" s="8">
        <v>8.42626953125</v>
      </c>
    </row>
    <row r="283" spans="1:10" x14ac:dyDescent="0.3">
      <c r="A283" s="7" t="s">
        <v>2285</v>
      </c>
      <c r="B283" s="1" t="s">
        <v>2283</v>
      </c>
      <c r="C283" s="1" t="s">
        <v>2284</v>
      </c>
      <c r="D283" s="1" t="s">
        <v>1000</v>
      </c>
      <c r="E283" s="1">
        <v>0</v>
      </c>
      <c r="F283" s="1">
        <v>2.5640000000000001</v>
      </c>
      <c r="G283" s="1">
        <v>32.869999999999997</v>
      </c>
      <c r="H283" s="13">
        <v>15</v>
      </c>
      <c r="I283" s="8">
        <v>7.26904296875</v>
      </c>
    </row>
    <row r="284" spans="1:10" x14ac:dyDescent="0.3">
      <c r="A284" s="7" t="s">
        <v>1446</v>
      </c>
      <c r="B284" s="1" t="s">
        <v>2286</v>
      </c>
      <c r="C284" s="1" t="s">
        <v>2287</v>
      </c>
      <c r="D284" s="1" t="s">
        <v>1140</v>
      </c>
      <c r="E284" s="1">
        <v>1.881</v>
      </c>
      <c r="F284" s="1">
        <v>5.5449999999999999</v>
      </c>
      <c r="G284" s="1">
        <v>12.08</v>
      </c>
      <c r="H284" s="13">
        <v>7.0000000000000009</v>
      </c>
      <c r="I284" s="8">
        <v>5.16064453125</v>
      </c>
    </row>
    <row r="285" spans="1:10" x14ac:dyDescent="0.3">
      <c r="A285" s="7" t="s">
        <v>2290</v>
      </c>
      <c r="B285" s="1" t="s">
        <v>2288</v>
      </c>
      <c r="C285" s="1" t="s">
        <v>2289</v>
      </c>
      <c r="D285" s="1" t="s">
        <v>2703</v>
      </c>
      <c r="E285" s="1">
        <v>4.3840000000000003</v>
      </c>
      <c r="F285" s="1">
        <v>21.085999999999999</v>
      </c>
      <c r="G285" s="1">
        <v>69.099999999999994</v>
      </c>
      <c r="H285" s="13">
        <v>59</v>
      </c>
      <c r="I285" s="8">
        <v>6.69775390625</v>
      </c>
    </row>
    <row r="286" spans="1:10" x14ac:dyDescent="0.3">
      <c r="A286" s="7" t="s">
        <v>1568</v>
      </c>
      <c r="B286" s="1" t="s">
        <v>2291</v>
      </c>
      <c r="C286" s="1" t="s">
        <v>2292</v>
      </c>
      <c r="D286" s="1" t="s">
        <v>1299</v>
      </c>
      <c r="E286" s="1">
        <v>18.75</v>
      </c>
      <c r="F286" s="1">
        <v>25</v>
      </c>
      <c r="G286" s="1">
        <v>57.64</v>
      </c>
      <c r="H286" s="13">
        <v>51</v>
      </c>
      <c r="I286" s="8">
        <v>7.62060546875</v>
      </c>
      <c r="J286" s="11" t="s">
        <v>3350</v>
      </c>
    </row>
    <row r="287" spans="1:10" x14ac:dyDescent="0.3">
      <c r="A287" s="7" t="s">
        <v>1474</v>
      </c>
      <c r="B287" s="1" t="s">
        <v>2293</v>
      </c>
      <c r="C287" s="1" t="s">
        <v>2294</v>
      </c>
      <c r="D287" s="1" t="s">
        <v>1031</v>
      </c>
      <c r="E287" s="1">
        <v>4.3550000000000004</v>
      </c>
      <c r="F287" s="1">
        <v>10.885999999999999</v>
      </c>
      <c r="G287" s="1">
        <v>46.03</v>
      </c>
      <c r="H287" s="13">
        <v>19</v>
      </c>
      <c r="I287" s="8">
        <v>5.65576171875</v>
      </c>
    </row>
    <row r="288" spans="1:10" x14ac:dyDescent="0.3">
      <c r="A288" s="7" t="s">
        <v>1406</v>
      </c>
      <c r="B288" s="1" t="s">
        <v>2295</v>
      </c>
      <c r="C288" s="1" t="s">
        <v>2296</v>
      </c>
      <c r="D288" s="1" t="s">
        <v>2704</v>
      </c>
      <c r="E288" s="1">
        <v>10.817</v>
      </c>
      <c r="F288" s="1">
        <v>1.8759999999999999</v>
      </c>
      <c r="G288" s="1">
        <v>57.06</v>
      </c>
      <c r="H288" s="13">
        <v>50</v>
      </c>
      <c r="I288" s="8">
        <v>5.75732421875</v>
      </c>
      <c r="J288" s="11" t="s">
        <v>3350</v>
      </c>
    </row>
    <row r="289" spans="1:9" x14ac:dyDescent="0.3">
      <c r="A289" s="7" t="s">
        <v>1701</v>
      </c>
      <c r="B289" s="1" t="s">
        <v>2297</v>
      </c>
      <c r="C289" s="1" t="s">
        <v>2298</v>
      </c>
      <c r="D289" s="1" t="s">
        <v>2705</v>
      </c>
      <c r="E289" s="1">
        <v>18.09</v>
      </c>
      <c r="F289" s="1">
        <v>15.577999999999999</v>
      </c>
      <c r="G289" s="1">
        <v>63.82</v>
      </c>
      <c r="H289" s="13">
        <v>18</v>
      </c>
      <c r="I289" s="8">
        <v>9.01220703125</v>
      </c>
    </row>
    <row r="290" spans="1:9" x14ac:dyDescent="0.3">
      <c r="A290" s="7" t="s">
        <v>1664</v>
      </c>
      <c r="B290" s="1" t="s">
        <v>2809</v>
      </c>
      <c r="C290" s="1" t="s">
        <v>2299</v>
      </c>
      <c r="D290" s="1" t="s">
        <v>1228</v>
      </c>
      <c r="G290" s="1">
        <v>23.81</v>
      </c>
      <c r="H290" s="13">
        <v>9</v>
      </c>
      <c r="I290" s="8">
        <v>7.06396484375</v>
      </c>
    </row>
    <row r="291" spans="1:9" x14ac:dyDescent="0.3">
      <c r="A291" s="7" t="s">
        <v>1423</v>
      </c>
      <c r="B291" s="1" t="s">
        <v>2300</v>
      </c>
      <c r="C291" s="1" t="s">
        <v>2301</v>
      </c>
      <c r="D291" s="1" t="s">
        <v>2706</v>
      </c>
      <c r="E291" s="1">
        <v>0</v>
      </c>
      <c r="F291" s="1">
        <v>5.9770000000000003</v>
      </c>
      <c r="G291" s="1">
        <v>32.409999999999997</v>
      </c>
      <c r="H291" s="13">
        <v>21</v>
      </c>
      <c r="I291" s="8">
        <v>5.89697265625</v>
      </c>
    </row>
    <row r="292" spans="1:9" x14ac:dyDescent="0.3">
      <c r="A292" s="7" t="s">
        <v>1559</v>
      </c>
      <c r="B292" s="1" t="s">
        <v>2302</v>
      </c>
      <c r="C292" s="1" t="s">
        <v>2303</v>
      </c>
      <c r="D292" s="1" t="s">
        <v>2707</v>
      </c>
      <c r="E292" s="1">
        <v>24.338999999999999</v>
      </c>
      <c r="F292" s="1">
        <v>37.777999999999999</v>
      </c>
      <c r="G292" s="1">
        <v>65.819999999999993</v>
      </c>
      <c r="H292" s="13">
        <v>53</v>
      </c>
      <c r="I292" s="8">
        <v>8.04541015625</v>
      </c>
    </row>
    <row r="293" spans="1:9" x14ac:dyDescent="0.3">
      <c r="A293" s="7" t="s">
        <v>1529</v>
      </c>
      <c r="B293" s="1" t="s">
        <v>2304</v>
      </c>
      <c r="C293" s="1" t="s">
        <v>2305</v>
      </c>
      <c r="D293" s="1" t="s">
        <v>1253</v>
      </c>
      <c r="E293" s="1">
        <v>4.7460000000000004</v>
      </c>
      <c r="F293" s="1">
        <v>8.1359999999999992</v>
      </c>
      <c r="G293" s="1">
        <v>25.76</v>
      </c>
      <c r="H293" s="13">
        <v>22</v>
      </c>
      <c r="I293" s="8">
        <v>10.06689453125</v>
      </c>
    </row>
    <row r="294" spans="1:9" x14ac:dyDescent="0.3">
      <c r="A294" s="7" t="s">
        <v>1680</v>
      </c>
      <c r="B294" s="1" t="s">
        <v>3340</v>
      </c>
      <c r="C294" s="1" t="s">
        <v>2306</v>
      </c>
      <c r="D294" s="1" t="s">
        <v>2708</v>
      </c>
      <c r="G294" s="1">
        <v>60.05</v>
      </c>
      <c r="H294" s="13"/>
      <c r="I294" s="8">
        <v>7.03466796875</v>
      </c>
    </row>
    <row r="295" spans="1:9" x14ac:dyDescent="0.3">
      <c r="A295" s="7" t="s">
        <v>2308</v>
      </c>
      <c r="B295" s="1" t="s">
        <v>2810</v>
      </c>
      <c r="C295" s="1" t="s">
        <v>2307</v>
      </c>
      <c r="D295" s="1" t="s">
        <v>2709</v>
      </c>
      <c r="G295" s="1">
        <v>48.34</v>
      </c>
      <c r="H295" s="13">
        <v>35</v>
      </c>
      <c r="I295" s="8">
        <v>5.92236328125</v>
      </c>
    </row>
    <row r="296" spans="1:9" x14ac:dyDescent="0.3">
      <c r="A296" s="7" t="s">
        <v>2311</v>
      </c>
      <c r="B296" s="1" t="s">
        <v>2309</v>
      </c>
      <c r="C296" s="1" t="s">
        <v>2310</v>
      </c>
      <c r="D296" s="1" t="s">
        <v>2710</v>
      </c>
      <c r="E296" s="1">
        <v>0.97599999999999998</v>
      </c>
      <c r="F296" s="1">
        <v>1.508</v>
      </c>
      <c r="G296" s="1">
        <v>33.81</v>
      </c>
      <c r="H296" s="13">
        <v>14.000000000000002</v>
      </c>
      <c r="I296" s="8">
        <v>6.16357421875</v>
      </c>
    </row>
    <row r="297" spans="1:9" x14ac:dyDescent="0.3">
      <c r="A297" s="7" t="s">
        <v>1556</v>
      </c>
      <c r="B297" s="1" t="s">
        <v>2312</v>
      </c>
      <c r="C297" s="1" t="s">
        <v>2313</v>
      </c>
      <c r="D297" s="1" t="s">
        <v>2711</v>
      </c>
      <c r="G297" s="1">
        <v>49.49</v>
      </c>
      <c r="H297" s="13">
        <v>30</v>
      </c>
      <c r="I297" s="8">
        <v>6.85888671875</v>
      </c>
    </row>
    <row r="298" spans="1:9" x14ac:dyDescent="0.3">
      <c r="A298" s="7" t="s">
        <v>1658</v>
      </c>
      <c r="B298" s="1" t="s">
        <v>2314</v>
      </c>
      <c r="C298" s="1" t="s">
        <v>2315</v>
      </c>
      <c r="D298" s="1" t="s">
        <v>1298</v>
      </c>
      <c r="E298" s="1">
        <v>4.3010000000000002</v>
      </c>
      <c r="F298" s="1">
        <v>17.849</v>
      </c>
      <c r="G298" s="1">
        <v>27.53</v>
      </c>
      <c r="H298" s="13">
        <v>26</v>
      </c>
      <c r="I298" s="8">
        <v>7.70849609375</v>
      </c>
    </row>
    <row r="299" spans="1:9" x14ac:dyDescent="0.3">
      <c r="A299" s="7" t="s">
        <v>1378</v>
      </c>
      <c r="B299" s="1" t="s">
        <v>2316</v>
      </c>
      <c r="C299" s="1" t="s">
        <v>2317</v>
      </c>
      <c r="D299" s="1" t="s">
        <v>2712</v>
      </c>
      <c r="E299" s="1">
        <v>3.7629999999999999</v>
      </c>
      <c r="F299" s="1">
        <v>4.032</v>
      </c>
      <c r="G299" s="1">
        <v>26.21</v>
      </c>
      <c r="H299" s="13">
        <v>19</v>
      </c>
      <c r="I299" s="8">
        <v>7.67919921875</v>
      </c>
    </row>
    <row r="300" spans="1:9" x14ac:dyDescent="0.3">
      <c r="A300" s="7" t="s">
        <v>1714</v>
      </c>
      <c r="B300" s="1" t="s">
        <v>2318</v>
      </c>
      <c r="C300" s="1" t="s">
        <v>2319</v>
      </c>
      <c r="D300" s="1" t="s">
        <v>2713</v>
      </c>
      <c r="E300" s="1">
        <v>0</v>
      </c>
      <c r="F300" s="1">
        <v>0</v>
      </c>
      <c r="G300" s="1">
        <v>30.14</v>
      </c>
      <c r="H300" s="13">
        <v>7.0000000000000009</v>
      </c>
      <c r="I300" s="8">
        <v>7.91357421875</v>
      </c>
    </row>
    <row r="301" spans="1:9" x14ac:dyDescent="0.3">
      <c r="A301" s="7" t="s">
        <v>1697</v>
      </c>
      <c r="B301" s="1" t="s">
        <v>2811</v>
      </c>
      <c r="C301" s="1" t="s">
        <v>2320</v>
      </c>
      <c r="D301" s="1" t="s">
        <v>2714</v>
      </c>
      <c r="G301" s="1">
        <v>58.32</v>
      </c>
      <c r="H301" s="13">
        <v>41</v>
      </c>
      <c r="I301" s="8">
        <v>9.21728515625</v>
      </c>
    </row>
    <row r="302" spans="1:9" x14ac:dyDescent="0.3">
      <c r="A302" s="7" t="s">
        <v>1551</v>
      </c>
      <c r="B302" s="1" t="s">
        <v>2812</v>
      </c>
      <c r="C302" s="1" t="s">
        <v>2321</v>
      </c>
      <c r="D302" s="1" t="s">
        <v>1035</v>
      </c>
      <c r="G302" s="1">
        <v>31.73</v>
      </c>
      <c r="H302" s="13">
        <v>21</v>
      </c>
      <c r="I302" s="8">
        <v>5.43994140625</v>
      </c>
    </row>
    <row r="303" spans="1:9" x14ac:dyDescent="0.3">
      <c r="A303" s="7" t="s">
        <v>1655</v>
      </c>
      <c r="B303" s="1" t="s">
        <v>2813</v>
      </c>
      <c r="C303" s="1" t="s">
        <v>2322</v>
      </c>
      <c r="D303" s="1" t="s">
        <v>2715</v>
      </c>
      <c r="G303" s="1">
        <v>23.56</v>
      </c>
      <c r="H303" s="13">
        <v>3</v>
      </c>
      <c r="I303" s="8">
        <v>8.60205078125</v>
      </c>
    </row>
    <row r="304" spans="1:9" x14ac:dyDescent="0.3">
      <c r="A304" s="7" t="s">
        <v>1657</v>
      </c>
      <c r="B304" s="1" t="s">
        <v>2323</v>
      </c>
      <c r="C304" s="1" t="s">
        <v>2324</v>
      </c>
      <c r="D304" s="1" t="s">
        <v>2716</v>
      </c>
      <c r="E304" s="1">
        <v>10.866</v>
      </c>
      <c r="F304" s="1">
        <v>20.704999999999998</v>
      </c>
      <c r="G304" s="1">
        <v>49.63</v>
      </c>
      <c r="H304" s="13">
        <v>44</v>
      </c>
      <c r="I304" s="8">
        <v>4.90673828125</v>
      </c>
    </row>
    <row r="305" spans="1:9" x14ac:dyDescent="0.3">
      <c r="A305" s="7" t="s">
        <v>1456</v>
      </c>
      <c r="B305" s="1" t="s">
        <v>2325</v>
      </c>
      <c r="C305" s="1" t="s">
        <v>2326</v>
      </c>
      <c r="D305" s="1" t="s">
        <v>2717</v>
      </c>
      <c r="E305" s="1">
        <v>3.851</v>
      </c>
      <c r="F305" s="1">
        <v>3.9889999999999999</v>
      </c>
      <c r="G305" s="1">
        <v>37.549999999999997</v>
      </c>
      <c r="H305" s="13">
        <v>10</v>
      </c>
      <c r="I305" s="8">
        <v>7.23974609375</v>
      </c>
    </row>
    <row r="306" spans="1:9" x14ac:dyDescent="0.3">
      <c r="A306" s="7" t="s">
        <v>1711</v>
      </c>
      <c r="B306" s="1" t="s">
        <v>2327</v>
      </c>
      <c r="C306" s="1" t="s">
        <v>2328</v>
      </c>
      <c r="D306" s="1" t="s">
        <v>2718</v>
      </c>
      <c r="E306" s="1">
        <v>0</v>
      </c>
      <c r="F306" s="1">
        <v>3.6139999999999999</v>
      </c>
      <c r="G306" s="1">
        <v>16.63</v>
      </c>
      <c r="H306" s="13">
        <v>7.0000000000000009</v>
      </c>
      <c r="I306" s="8">
        <v>6.69775390625</v>
      </c>
    </row>
    <row r="307" spans="1:9" x14ac:dyDescent="0.3">
      <c r="A307" s="7" t="s">
        <v>1387</v>
      </c>
      <c r="B307" s="1" t="s">
        <v>2329</v>
      </c>
      <c r="C307" s="1" t="s">
        <v>2330</v>
      </c>
      <c r="D307" s="1" t="s">
        <v>1337</v>
      </c>
      <c r="E307" s="1">
        <v>0</v>
      </c>
      <c r="F307" s="1">
        <v>0</v>
      </c>
      <c r="G307" s="1">
        <v>13.01</v>
      </c>
      <c r="H307" s="13">
        <v>3</v>
      </c>
      <c r="I307" s="8">
        <v>4.80517578125</v>
      </c>
    </row>
    <row r="308" spans="1:9" x14ac:dyDescent="0.3">
      <c r="A308" s="7" t="s">
        <v>1647</v>
      </c>
      <c r="B308" s="1" t="s">
        <v>2331</v>
      </c>
      <c r="C308" s="1" t="s">
        <v>2332</v>
      </c>
      <c r="D308" s="1" t="s">
        <v>2719</v>
      </c>
      <c r="E308" s="1">
        <v>0</v>
      </c>
      <c r="F308" s="1">
        <v>2.4860000000000002</v>
      </c>
      <c r="G308" s="1">
        <v>30.21</v>
      </c>
      <c r="H308" s="13">
        <v>7.0000000000000009</v>
      </c>
      <c r="I308" s="8">
        <v>8.74853515625</v>
      </c>
    </row>
    <row r="309" spans="1:9" x14ac:dyDescent="0.3">
      <c r="A309" s="7" t="s">
        <v>1571</v>
      </c>
      <c r="B309" s="1" t="s">
        <v>2814</v>
      </c>
      <c r="C309" s="1" t="s">
        <v>2333</v>
      </c>
      <c r="D309" s="1" t="s">
        <v>2720</v>
      </c>
      <c r="G309" s="1">
        <v>53.13</v>
      </c>
      <c r="H309" s="13">
        <v>43</v>
      </c>
      <c r="I309" s="8">
        <v>6.82958984375</v>
      </c>
    </row>
    <row r="310" spans="1:9" x14ac:dyDescent="0.3">
      <c r="A310" s="7" t="s">
        <v>1484</v>
      </c>
      <c r="B310" s="1" t="s">
        <v>2815</v>
      </c>
      <c r="C310" s="1" t="s">
        <v>2334</v>
      </c>
      <c r="D310" s="1" t="s">
        <v>2721</v>
      </c>
      <c r="G310" s="1">
        <v>65.78</v>
      </c>
      <c r="H310" s="13">
        <v>55.000000000000007</v>
      </c>
      <c r="I310" s="8">
        <v>4.94482421875</v>
      </c>
    </row>
    <row r="311" spans="1:9" x14ac:dyDescent="0.3">
      <c r="A311" s="7" t="s">
        <v>1584</v>
      </c>
      <c r="B311" s="1" t="s">
        <v>2335</v>
      </c>
      <c r="C311" s="1" t="s">
        <v>2336</v>
      </c>
      <c r="D311" s="1" t="s">
        <v>994</v>
      </c>
      <c r="E311" s="1">
        <v>21.771000000000001</v>
      </c>
      <c r="F311" s="1">
        <v>27.213999999999999</v>
      </c>
      <c r="G311" s="1">
        <v>77.34</v>
      </c>
      <c r="H311" s="13">
        <v>81</v>
      </c>
      <c r="I311" s="8">
        <v>6.45556640625</v>
      </c>
    </row>
    <row r="312" spans="1:9" x14ac:dyDescent="0.3">
      <c r="A312" s="7" t="s">
        <v>2339</v>
      </c>
      <c r="B312" s="1" t="s">
        <v>2337</v>
      </c>
      <c r="C312" s="1" t="s">
        <v>2338</v>
      </c>
      <c r="D312" s="1" t="s">
        <v>2722</v>
      </c>
      <c r="G312" s="1">
        <v>34.409999999999997</v>
      </c>
      <c r="H312" s="13">
        <v>16</v>
      </c>
      <c r="I312" s="8">
        <v>6.27783203125</v>
      </c>
    </row>
    <row r="313" spans="1:9" x14ac:dyDescent="0.3">
      <c r="A313" s="7" t="s">
        <v>1666</v>
      </c>
      <c r="B313" s="1" t="s">
        <v>2340</v>
      </c>
      <c r="C313" s="1" t="s">
        <v>2341</v>
      </c>
      <c r="D313" s="1" t="s">
        <v>2723</v>
      </c>
      <c r="E313" s="1">
        <v>5.2629999999999999</v>
      </c>
      <c r="F313" s="1">
        <v>5.6390000000000002</v>
      </c>
      <c r="G313" s="1">
        <v>34.96</v>
      </c>
      <c r="H313" s="13">
        <v>30</v>
      </c>
      <c r="I313" s="8">
        <v>4.47509765625</v>
      </c>
    </row>
    <row r="314" spans="1:9" x14ac:dyDescent="0.3">
      <c r="A314" s="7" t="s">
        <v>1548</v>
      </c>
      <c r="B314" s="1" t="s">
        <v>2342</v>
      </c>
      <c r="C314" s="1" t="s">
        <v>2343</v>
      </c>
      <c r="D314" s="1" t="s">
        <v>2724</v>
      </c>
      <c r="E314" s="1">
        <v>0</v>
      </c>
      <c r="F314" s="1">
        <v>3.4159999999999999</v>
      </c>
      <c r="G314" s="1">
        <v>29.22</v>
      </c>
      <c r="H314" s="13">
        <v>8</v>
      </c>
      <c r="I314" s="8">
        <v>6.49365234375</v>
      </c>
    </row>
    <row r="315" spans="1:9" x14ac:dyDescent="0.3">
      <c r="A315" s="7" t="s">
        <v>1427</v>
      </c>
      <c r="B315" s="1" t="s">
        <v>2344</v>
      </c>
      <c r="C315" s="1" t="s">
        <v>2345</v>
      </c>
      <c r="D315" s="1" t="s">
        <v>1092</v>
      </c>
      <c r="E315" s="1">
        <v>13.398</v>
      </c>
      <c r="F315" s="1">
        <v>34.756999999999998</v>
      </c>
      <c r="G315" s="1">
        <v>43.69</v>
      </c>
      <c r="H315" s="13">
        <v>39</v>
      </c>
      <c r="I315" s="8">
        <v>8.95361328125</v>
      </c>
    </row>
    <row r="316" spans="1:9" x14ac:dyDescent="0.3">
      <c r="A316" s="7" t="s">
        <v>1514</v>
      </c>
      <c r="B316" s="1" t="s">
        <v>2346</v>
      </c>
      <c r="C316" s="1" t="s">
        <v>2347</v>
      </c>
      <c r="D316" s="1" t="s">
        <v>2725</v>
      </c>
      <c r="E316" s="1">
        <v>4.9379999999999997</v>
      </c>
      <c r="F316" s="1">
        <v>6.8780000000000001</v>
      </c>
      <c r="G316" s="1">
        <v>44.44</v>
      </c>
      <c r="H316" s="13">
        <v>27</v>
      </c>
      <c r="I316" s="8">
        <v>6.56591796875</v>
      </c>
    </row>
    <row r="317" spans="1:9" x14ac:dyDescent="0.3">
      <c r="A317" s="7" t="s">
        <v>1454</v>
      </c>
      <c r="B317" s="1" t="s">
        <v>2816</v>
      </c>
      <c r="C317" s="1" t="s">
        <v>2348</v>
      </c>
      <c r="D317" s="1" t="s">
        <v>2726</v>
      </c>
      <c r="G317" s="1">
        <v>18.309999999999999</v>
      </c>
      <c r="H317" s="13">
        <v>8</v>
      </c>
      <c r="I317" s="8">
        <v>9.30517578125</v>
      </c>
    </row>
    <row r="318" spans="1:9" x14ac:dyDescent="0.3">
      <c r="A318" s="7" t="s">
        <v>1511</v>
      </c>
      <c r="B318" s="1" t="s">
        <v>2349</v>
      </c>
      <c r="C318" s="1" t="s">
        <v>2350</v>
      </c>
      <c r="D318" s="1" t="s">
        <v>2727</v>
      </c>
      <c r="E318" s="1">
        <v>24.358000000000001</v>
      </c>
      <c r="F318" s="1">
        <v>25.922000000000001</v>
      </c>
      <c r="G318" s="1">
        <v>73.69</v>
      </c>
      <c r="H318" s="13">
        <v>72</v>
      </c>
      <c r="I318" s="8">
        <v>9.62744140625</v>
      </c>
    </row>
    <row r="319" spans="1:9" x14ac:dyDescent="0.3">
      <c r="A319" s="7" t="s">
        <v>1561</v>
      </c>
      <c r="B319" s="1" t="s">
        <v>2351</v>
      </c>
      <c r="C319" s="1" t="s">
        <v>2352</v>
      </c>
      <c r="D319" s="1" t="s">
        <v>2728</v>
      </c>
      <c r="G319" s="1">
        <v>82.4</v>
      </c>
      <c r="H319" s="13">
        <v>57.999999999999993</v>
      </c>
      <c r="I319" s="8">
        <v>8.96826171875</v>
      </c>
    </row>
    <row r="320" spans="1:9" x14ac:dyDescent="0.3">
      <c r="A320" s="7" t="s">
        <v>1615</v>
      </c>
      <c r="B320" s="1" t="s">
        <v>2353</v>
      </c>
      <c r="C320" s="1" t="s">
        <v>2354</v>
      </c>
      <c r="D320" s="1" t="s">
        <v>997</v>
      </c>
      <c r="E320" s="1">
        <v>0</v>
      </c>
      <c r="F320" s="1">
        <v>20.675000000000001</v>
      </c>
      <c r="G320" s="1">
        <v>23.63</v>
      </c>
      <c r="H320" s="13">
        <v>6</v>
      </c>
      <c r="I320" s="8">
        <v>7.15185546875</v>
      </c>
    </row>
    <row r="321" spans="1:10" x14ac:dyDescent="0.3">
      <c r="A321" s="7" t="s">
        <v>1489</v>
      </c>
      <c r="B321" s="1" t="s">
        <v>2355</v>
      </c>
      <c r="C321" s="1" t="s">
        <v>2356</v>
      </c>
      <c r="D321" s="1" t="s">
        <v>2729</v>
      </c>
      <c r="E321" s="1">
        <v>0.85399999999999998</v>
      </c>
      <c r="F321" s="1">
        <v>3.6589999999999998</v>
      </c>
      <c r="G321" s="1">
        <v>27.5</v>
      </c>
      <c r="H321" s="13">
        <v>10</v>
      </c>
      <c r="I321" s="8">
        <v>5.47802734375</v>
      </c>
    </row>
    <row r="322" spans="1:10" x14ac:dyDescent="0.3">
      <c r="A322" s="7" t="s">
        <v>2358</v>
      </c>
      <c r="B322" s="1" t="s">
        <v>2817</v>
      </c>
      <c r="C322" s="1" t="s">
        <v>2357</v>
      </c>
      <c r="D322" s="1" t="s">
        <v>2730</v>
      </c>
      <c r="G322" s="1">
        <v>51.95</v>
      </c>
      <c r="H322" s="13">
        <v>66</v>
      </c>
      <c r="I322" s="8">
        <v>8.42626953125</v>
      </c>
      <c r="J322" s="11" t="s">
        <v>3350</v>
      </c>
    </row>
    <row r="323" spans="1:10" x14ac:dyDescent="0.3">
      <c r="A323" s="7" t="s">
        <v>1622</v>
      </c>
      <c r="B323" s="1" t="s">
        <v>2359</v>
      </c>
      <c r="C323" s="1" t="s">
        <v>2360</v>
      </c>
      <c r="D323" s="1" t="s">
        <v>2731</v>
      </c>
      <c r="E323" s="1">
        <v>5.6680000000000001</v>
      </c>
      <c r="F323" s="1">
        <v>6.2080000000000002</v>
      </c>
      <c r="G323" s="1">
        <v>65.180000000000007</v>
      </c>
      <c r="H323" s="13">
        <v>56.999999999999993</v>
      </c>
      <c r="I323" s="8">
        <v>7.48876953125</v>
      </c>
    </row>
    <row r="324" spans="1:10" x14ac:dyDescent="0.3">
      <c r="A324" s="7" t="s">
        <v>1439</v>
      </c>
      <c r="B324" s="1" t="s">
        <v>2361</v>
      </c>
      <c r="C324" s="1" t="s">
        <v>2362</v>
      </c>
      <c r="D324" s="1" t="s">
        <v>2732</v>
      </c>
      <c r="E324" s="1">
        <v>6.6289999999999996</v>
      </c>
      <c r="F324" s="1">
        <v>10.295999999999999</v>
      </c>
      <c r="G324" s="1">
        <v>55.22</v>
      </c>
      <c r="H324" s="13">
        <v>38</v>
      </c>
      <c r="I324" s="8">
        <v>6.77099609375</v>
      </c>
    </row>
    <row r="325" spans="1:10" x14ac:dyDescent="0.3">
      <c r="A325" s="7" t="s">
        <v>1574</v>
      </c>
      <c r="B325" s="1" t="s">
        <v>2363</v>
      </c>
      <c r="C325" s="1" t="s">
        <v>2364</v>
      </c>
      <c r="D325" s="1" t="s">
        <v>998</v>
      </c>
      <c r="G325" s="1">
        <v>50.08</v>
      </c>
      <c r="H325" s="13">
        <v>42</v>
      </c>
      <c r="I325" s="8">
        <v>5.05908203125</v>
      </c>
      <c r="J325" s="11" t="s">
        <v>3350</v>
      </c>
    </row>
    <row r="326" spans="1:10" x14ac:dyDescent="0.3">
      <c r="A326" s="7" t="s">
        <v>1394</v>
      </c>
      <c r="B326" s="1" t="s">
        <v>2365</v>
      </c>
      <c r="C326" s="1" t="s">
        <v>2366</v>
      </c>
      <c r="D326" s="1" t="s">
        <v>2733</v>
      </c>
      <c r="E326" s="1">
        <v>7.8259999999999996</v>
      </c>
      <c r="F326" s="1">
        <v>10.651999999999999</v>
      </c>
      <c r="G326" s="1">
        <v>41.96</v>
      </c>
      <c r="H326" s="13">
        <v>30</v>
      </c>
      <c r="I326" s="8">
        <v>5.56689453125</v>
      </c>
    </row>
    <row r="327" spans="1:10" x14ac:dyDescent="0.3">
      <c r="A327" s="7" t="s">
        <v>1512</v>
      </c>
      <c r="B327" s="1" t="s">
        <v>2367</v>
      </c>
      <c r="C327" s="1" t="s">
        <v>2368</v>
      </c>
      <c r="D327" s="1" t="s">
        <v>1031</v>
      </c>
      <c r="E327" s="1">
        <v>6.1429999999999998</v>
      </c>
      <c r="F327" s="1">
        <v>24.231999999999999</v>
      </c>
      <c r="G327" s="1">
        <v>53.92</v>
      </c>
      <c r="H327" s="13">
        <v>39</v>
      </c>
      <c r="I327" s="8">
        <v>7.92822265625</v>
      </c>
    </row>
    <row r="328" spans="1:10" x14ac:dyDescent="0.3">
      <c r="A328" s="7" t="s">
        <v>1488</v>
      </c>
      <c r="B328" s="1" t="s">
        <v>2369</v>
      </c>
      <c r="C328" s="1" t="s">
        <v>2370</v>
      </c>
      <c r="D328" s="1" t="s">
        <v>2734</v>
      </c>
      <c r="E328" s="1">
        <v>0</v>
      </c>
      <c r="F328" s="1">
        <v>9.0909999999999993</v>
      </c>
      <c r="G328" s="1">
        <v>43.85</v>
      </c>
      <c r="H328" s="13">
        <v>25</v>
      </c>
      <c r="I328" s="8">
        <v>9.70068359375</v>
      </c>
    </row>
    <row r="329" spans="1:10" x14ac:dyDescent="0.3">
      <c r="A329" s="7" t="s">
        <v>1381</v>
      </c>
      <c r="B329" s="1" t="s">
        <v>2371</v>
      </c>
      <c r="C329" s="1" t="s">
        <v>2372</v>
      </c>
      <c r="D329" s="1" t="s">
        <v>2735</v>
      </c>
      <c r="E329" s="1">
        <v>0</v>
      </c>
      <c r="F329" s="1">
        <v>0</v>
      </c>
      <c r="G329" s="1">
        <v>13.57</v>
      </c>
      <c r="H329" s="13">
        <v>7.0000000000000009</v>
      </c>
      <c r="I329" s="8">
        <v>8.96826171875</v>
      </c>
    </row>
    <row r="330" spans="1:10" x14ac:dyDescent="0.3">
      <c r="A330" s="7" t="s">
        <v>1588</v>
      </c>
      <c r="B330" s="1" t="s">
        <v>2373</v>
      </c>
      <c r="C330" s="1" t="s">
        <v>2374</v>
      </c>
      <c r="D330" s="1" t="s">
        <v>2736</v>
      </c>
      <c r="G330" s="1">
        <v>40.26</v>
      </c>
      <c r="H330" s="13">
        <v>18</v>
      </c>
      <c r="I330" s="8">
        <v>8.20654296875</v>
      </c>
    </row>
    <row r="331" spans="1:10" x14ac:dyDescent="0.3">
      <c r="A331" s="7" t="s">
        <v>2377</v>
      </c>
      <c r="B331" s="1" t="s">
        <v>2375</v>
      </c>
      <c r="C331" s="1" t="s">
        <v>2376</v>
      </c>
      <c r="D331" s="1" t="s">
        <v>2737</v>
      </c>
      <c r="G331" s="1">
        <v>62.59</v>
      </c>
      <c r="H331" s="13">
        <v>56.999999999999993</v>
      </c>
      <c r="I331" s="8">
        <v>5.05908203125</v>
      </c>
      <c r="J331" s="11" t="s">
        <v>3350</v>
      </c>
    </row>
    <row r="332" spans="1:10" x14ac:dyDescent="0.3">
      <c r="A332" s="7" t="s">
        <v>2379</v>
      </c>
      <c r="B332" s="1" t="s">
        <v>2818</v>
      </c>
      <c r="C332" s="1" t="s">
        <v>2378</v>
      </c>
      <c r="D332" s="1" t="s">
        <v>2738</v>
      </c>
      <c r="G332" s="1">
        <v>37.729999999999997</v>
      </c>
      <c r="H332" s="13">
        <v>36</v>
      </c>
      <c r="I332" s="8">
        <v>8.14794921875</v>
      </c>
    </row>
    <row r="333" spans="1:10" x14ac:dyDescent="0.3">
      <c r="A333" s="7" t="s">
        <v>1389</v>
      </c>
      <c r="B333" s="1" t="s">
        <v>2380</v>
      </c>
      <c r="C333" s="1" t="s">
        <v>2381</v>
      </c>
      <c r="D333" s="1" t="s">
        <v>2739</v>
      </c>
      <c r="E333" s="1">
        <v>3.081</v>
      </c>
      <c r="F333" s="1">
        <v>7.3460000000000001</v>
      </c>
      <c r="G333" s="1">
        <v>26.3</v>
      </c>
      <c r="H333" s="13">
        <v>28.000000000000004</v>
      </c>
      <c r="I333" s="8">
        <v>7.94287109375</v>
      </c>
    </row>
    <row r="334" spans="1:10" x14ac:dyDescent="0.3">
      <c r="A334" s="7" t="s">
        <v>1663</v>
      </c>
      <c r="B334" s="1" t="s">
        <v>2382</v>
      </c>
      <c r="C334" s="1" t="s">
        <v>2383</v>
      </c>
      <c r="D334" s="1" t="s">
        <v>2740</v>
      </c>
      <c r="E334" s="1">
        <v>14.894</v>
      </c>
      <c r="F334" s="1">
        <v>15.957000000000001</v>
      </c>
      <c r="G334" s="1">
        <v>48.14</v>
      </c>
      <c r="H334" s="13">
        <v>48</v>
      </c>
      <c r="I334" s="8">
        <v>7.35693359375</v>
      </c>
    </row>
    <row r="335" spans="1:10" x14ac:dyDescent="0.3">
      <c r="A335" s="7" t="s">
        <v>1445</v>
      </c>
      <c r="B335" s="1" t="s">
        <v>2384</v>
      </c>
      <c r="C335" s="1" t="s">
        <v>2385</v>
      </c>
      <c r="D335" s="1" t="s">
        <v>1077</v>
      </c>
      <c r="G335" s="1">
        <v>60.86</v>
      </c>
      <c r="H335" s="13">
        <v>48</v>
      </c>
      <c r="I335" s="8">
        <v>5.52880859375</v>
      </c>
    </row>
    <row r="336" spans="1:10" x14ac:dyDescent="0.3">
      <c r="A336" s="7" t="s">
        <v>1612</v>
      </c>
      <c r="B336" s="1" t="s">
        <v>2386</v>
      </c>
      <c r="C336" s="1" t="s">
        <v>2387</v>
      </c>
      <c r="D336" s="1" t="s">
        <v>2741</v>
      </c>
      <c r="E336" s="1">
        <v>0</v>
      </c>
      <c r="F336" s="1">
        <v>3.25</v>
      </c>
      <c r="G336" s="1">
        <v>19.75</v>
      </c>
      <c r="H336" s="13">
        <v>5</v>
      </c>
      <c r="I336" s="8">
        <v>5.96044921875</v>
      </c>
    </row>
    <row r="337" spans="1:10" x14ac:dyDescent="0.3">
      <c r="A337" s="7" t="s">
        <v>1579</v>
      </c>
      <c r="B337" s="1" t="s">
        <v>2388</v>
      </c>
      <c r="C337" s="1" t="s">
        <v>2389</v>
      </c>
      <c r="D337" s="1" t="s">
        <v>2545</v>
      </c>
      <c r="E337" s="1">
        <v>0</v>
      </c>
      <c r="F337" s="1">
        <v>0</v>
      </c>
      <c r="G337" s="1">
        <v>22.75</v>
      </c>
      <c r="H337" s="13">
        <v>7.0000000000000009</v>
      </c>
      <c r="I337" s="8">
        <v>9.15869140625</v>
      </c>
    </row>
    <row r="338" spans="1:10" x14ac:dyDescent="0.3">
      <c r="A338" s="7" t="s">
        <v>1552</v>
      </c>
      <c r="B338" s="1" t="s">
        <v>2390</v>
      </c>
      <c r="C338" s="1" t="s">
        <v>2391</v>
      </c>
      <c r="D338" s="1" t="s">
        <v>2742</v>
      </c>
      <c r="G338" s="1">
        <v>36.549999999999997</v>
      </c>
      <c r="H338" s="13">
        <v>2</v>
      </c>
      <c r="I338" s="8">
        <v>8.35302734375</v>
      </c>
    </row>
    <row r="339" spans="1:10" x14ac:dyDescent="0.3">
      <c r="A339" s="7" t="s">
        <v>1383</v>
      </c>
      <c r="B339" s="1" t="s">
        <v>2392</v>
      </c>
      <c r="C339" s="1" t="s">
        <v>2393</v>
      </c>
      <c r="D339" s="1" t="s">
        <v>1020</v>
      </c>
      <c r="E339" s="1">
        <v>7.66</v>
      </c>
      <c r="F339" s="1">
        <v>14.079000000000001</v>
      </c>
      <c r="G339" s="1">
        <v>39.340000000000003</v>
      </c>
      <c r="H339" s="13">
        <v>18</v>
      </c>
      <c r="I339" s="8">
        <v>8.93896484375</v>
      </c>
    </row>
    <row r="340" spans="1:10" x14ac:dyDescent="0.3">
      <c r="A340" s="7" t="s">
        <v>1402</v>
      </c>
      <c r="B340" s="1" t="s">
        <v>2819</v>
      </c>
      <c r="C340" s="1" t="s">
        <v>2394</v>
      </c>
      <c r="D340" s="1" t="s">
        <v>2743</v>
      </c>
      <c r="G340" s="1">
        <v>86.9</v>
      </c>
      <c r="H340" s="13">
        <v>78</v>
      </c>
      <c r="I340" s="8">
        <v>11.29736328125</v>
      </c>
    </row>
    <row r="341" spans="1:10" x14ac:dyDescent="0.3">
      <c r="A341" s="7" t="s">
        <v>1542</v>
      </c>
      <c r="B341" s="1" t="s">
        <v>2395</v>
      </c>
      <c r="C341" s="1" t="s">
        <v>2396</v>
      </c>
      <c r="D341" s="1" t="s">
        <v>2744</v>
      </c>
      <c r="E341" s="1">
        <v>9.69</v>
      </c>
      <c r="F341" s="1">
        <v>13.952999999999999</v>
      </c>
      <c r="G341" s="1">
        <v>66.67</v>
      </c>
      <c r="H341" s="13">
        <v>22</v>
      </c>
      <c r="I341" s="8">
        <v>10.12548828125</v>
      </c>
    </row>
    <row r="342" spans="1:10" x14ac:dyDescent="0.3">
      <c r="A342" s="7" t="s">
        <v>1396</v>
      </c>
      <c r="B342" s="1" t="s">
        <v>2397</v>
      </c>
      <c r="C342" s="1" t="s">
        <v>2398</v>
      </c>
      <c r="D342" s="1" t="s">
        <v>2745</v>
      </c>
      <c r="E342" s="1">
        <v>6.2750000000000004</v>
      </c>
      <c r="F342" s="1">
        <v>5.2290000000000001</v>
      </c>
      <c r="G342" s="1">
        <v>43.92</v>
      </c>
      <c r="H342" s="13">
        <v>24</v>
      </c>
      <c r="I342" s="8">
        <v>8.36767578125</v>
      </c>
    </row>
    <row r="343" spans="1:10" x14ac:dyDescent="0.3">
      <c r="A343" s="7" t="s">
        <v>1407</v>
      </c>
      <c r="B343" s="1" t="s">
        <v>2399</v>
      </c>
      <c r="C343" s="1" t="s">
        <v>2400</v>
      </c>
      <c r="D343" s="1" t="s">
        <v>2746</v>
      </c>
      <c r="E343" s="1">
        <v>32.335000000000001</v>
      </c>
      <c r="F343" s="1">
        <v>57.335000000000001</v>
      </c>
      <c r="G343" s="1">
        <v>78.59</v>
      </c>
      <c r="H343" s="13">
        <v>67</v>
      </c>
      <c r="I343" s="8">
        <v>10.35986328125</v>
      </c>
    </row>
    <row r="344" spans="1:10" x14ac:dyDescent="0.3">
      <c r="A344" s="7" t="s">
        <v>1637</v>
      </c>
      <c r="B344" s="1" t="s">
        <v>2401</v>
      </c>
      <c r="C344" s="1" t="s">
        <v>2402</v>
      </c>
      <c r="D344" s="1" t="s">
        <v>2747</v>
      </c>
      <c r="E344" s="1">
        <v>0</v>
      </c>
      <c r="F344" s="1">
        <v>1.365</v>
      </c>
      <c r="G344" s="1">
        <v>12.12</v>
      </c>
      <c r="H344" s="13">
        <v>3</v>
      </c>
      <c r="I344" s="8">
        <v>8.08935546875</v>
      </c>
    </row>
    <row r="345" spans="1:10" x14ac:dyDescent="0.3">
      <c r="A345" s="7" t="s">
        <v>1640</v>
      </c>
      <c r="B345" s="1" t="s">
        <v>2403</v>
      </c>
      <c r="C345" s="1" t="s">
        <v>2404</v>
      </c>
      <c r="D345" s="1" t="s">
        <v>2551</v>
      </c>
      <c r="E345" s="1">
        <v>0</v>
      </c>
      <c r="F345" s="1">
        <v>4.3559999999999999</v>
      </c>
      <c r="G345" s="1">
        <v>23.96</v>
      </c>
      <c r="H345" s="13">
        <v>11</v>
      </c>
      <c r="I345" s="8">
        <v>8.17724609375</v>
      </c>
    </row>
    <row r="346" spans="1:10" x14ac:dyDescent="0.3">
      <c r="A346" s="7" t="s">
        <v>1564</v>
      </c>
      <c r="B346" s="1" t="s">
        <v>2405</v>
      </c>
      <c r="C346" s="1" t="s">
        <v>2406</v>
      </c>
      <c r="D346" s="1" t="s">
        <v>2748</v>
      </c>
      <c r="E346" s="1">
        <v>13.760999999999999</v>
      </c>
      <c r="F346" s="1">
        <v>10.459</v>
      </c>
      <c r="G346" s="1">
        <v>67.34</v>
      </c>
      <c r="H346" s="13">
        <v>46</v>
      </c>
      <c r="I346" s="8">
        <v>8.99755859375</v>
      </c>
    </row>
    <row r="347" spans="1:10" x14ac:dyDescent="0.3">
      <c r="A347" s="7" t="s">
        <v>1558</v>
      </c>
      <c r="B347" s="1" t="s">
        <v>2407</v>
      </c>
      <c r="C347" s="1" t="s">
        <v>2408</v>
      </c>
      <c r="D347" s="1" t="s">
        <v>2749</v>
      </c>
      <c r="E347" s="1">
        <v>2.2789999999999999</v>
      </c>
      <c r="F347" s="1">
        <v>2.4220000000000002</v>
      </c>
      <c r="G347" s="1">
        <v>25.93</v>
      </c>
      <c r="H347" s="13">
        <v>18</v>
      </c>
      <c r="I347" s="8">
        <v>7.81103515625</v>
      </c>
    </row>
    <row r="348" spans="1:10" x14ac:dyDescent="0.3">
      <c r="A348" s="7" t="s">
        <v>1707</v>
      </c>
      <c r="B348" s="1" t="s">
        <v>2409</v>
      </c>
      <c r="C348" s="1" t="s">
        <v>2410</v>
      </c>
      <c r="D348" s="1" t="s">
        <v>2589</v>
      </c>
      <c r="E348" s="1">
        <v>13.115</v>
      </c>
      <c r="F348" s="1">
        <v>18.033000000000001</v>
      </c>
      <c r="G348" s="1">
        <v>52.13</v>
      </c>
      <c r="H348" s="13">
        <v>62</v>
      </c>
      <c r="I348" s="8">
        <v>9.01220703125</v>
      </c>
      <c r="J348" s="11" t="s">
        <v>3350</v>
      </c>
    </row>
    <row r="349" spans="1:10" x14ac:dyDescent="0.3">
      <c r="A349" s="7" t="s">
        <v>1553</v>
      </c>
      <c r="B349" s="1" t="s">
        <v>2411</v>
      </c>
      <c r="C349" s="1" t="s">
        <v>2412</v>
      </c>
      <c r="D349" s="1" t="s">
        <v>2610</v>
      </c>
      <c r="E349" s="1">
        <v>0</v>
      </c>
      <c r="F349" s="1">
        <v>0</v>
      </c>
      <c r="G349" s="1">
        <v>33.26</v>
      </c>
      <c r="H349" s="13">
        <v>7.0000000000000009</v>
      </c>
      <c r="I349" s="8">
        <v>8.11865234375</v>
      </c>
    </row>
    <row r="350" spans="1:10" x14ac:dyDescent="0.3">
      <c r="A350" s="7" t="s">
        <v>1424</v>
      </c>
      <c r="B350" s="1" t="s">
        <v>2820</v>
      </c>
      <c r="C350" s="1" t="s">
        <v>2413</v>
      </c>
      <c r="D350" s="1" t="s">
        <v>2750</v>
      </c>
      <c r="G350" s="1">
        <v>26.93</v>
      </c>
      <c r="H350" s="13">
        <v>13</v>
      </c>
      <c r="I350" s="8">
        <v>5.79541015625</v>
      </c>
    </row>
    <row r="351" spans="1:10" x14ac:dyDescent="0.3">
      <c r="A351" s="7" t="s">
        <v>1430</v>
      </c>
      <c r="B351" s="1" t="s">
        <v>2414</v>
      </c>
      <c r="C351" s="1" t="s">
        <v>2415</v>
      </c>
      <c r="D351" s="1" t="s">
        <v>2751</v>
      </c>
      <c r="E351" s="1">
        <v>19.934000000000001</v>
      </c>
      <c r="F351" s="1">
        <v>31.760999999999999</v>
      </c>
      <c r="G351" s="1">
        <v>72.56</v>
      </c>
      <c r="H351" s="13">
        <v>69</v>
      </c>
      <c r="I351" s="8">
        <v>7.63525390625</v>
      </c>
    </row>
    <row r="352" spans="1:10" x14ac:dyDescent="0.3">
      <c r="A352" s="7" t="s">
        <v>1379</v>
      </c>
      <c r="B352" s="1" t="s">
        <v>2416</v>
      </c>
      <c r="C352" s="1" t="s">
        <v>2417</v>
      </c>
      <c r="D352" s="1" t="s">
        <v>1337</v>
      </c>
      <c r="E352" s="1">
        <v>0</v>
      </c>
      <c r="F352" s="1">
        <v>3.5089999999999999</v>
      </c>
      <c r="G352" s="1">
        <v>12.63</v>
      </c>
      <c r="H352" s="13">
        <v>5</v>
      </c>
      <c r="I352" s="8">
        <v>4.84326171875</v>
      </c>
    </row>
    <row r="353" spans="1:10" x14ac:dyDescent="0.3">
      <c r="A353" s="7" t="s">
        <v>1603</v>
      </c>
      <c r="B353" s="1" t="s">
        <v>2821</v>
      </c>
      <c r="C353" s="1" t="s">
        <v>2418</v>
      </c>
      <c r="D353" s="1" t="s">
        <v>2752</v>
      </c>
      <c r="G353" s="1">
        <v>35.6</v>
      </c>
      <c r="H353" s="13">
        <v>19</v>
      </c>
      <c r="I353" s="8">
        <v>7.41552734375</v>
      </c>
    </row>
    <row r="354" spans="1:10" x14ac:dyDescent="0.3">
      <c r="A354" s="7" t="s">
        <v>1451</v>
      </c>
      <c r="B354" s="1" t="s">
        <v>2419</v>
      </c>
      <c r="C354" s="1" t="s">
        <v>2420</v>
      </c>
      <c r="D354" s="1" t="s">
        <v>2753</v>
      </c>
      <c r="E354" s="1">
        <v>6.4660000000000002</v>
      </c>
      <c r="F354" s="1">
        <v>11.66</v>
      </c>
      <c r="G354" s="1">
        <v>37.83</v>
      </c>
      <c r="H354" s="13">
        <v>35</v>
      </c>
      <c r="I354" s="8">
        <v>7.40087890625</v>
      </c>
    </row>
    <row r="355" spans="1:10" x14ac:dyDescent="0.3">
      <c r="A355" s="7" t="s">
        <v>1562</v>
      </c>
      <c r="B355" s="1" t="s">
        <v>2421</v>
      </c>
      <c r="C355" s="1" t="s">
        <v>2422</v>
      </c>
      <c r="D355" s="1" t="s">
        <v>2754</v>
      </c>
      <c r="E355" s="1">
        <v>4.423</v>
      </c>
      <c r="F355" s="1">
        <v>14.231</v>
      </c>
      <c r="G355" s="1">
        <v>51.73</v>
      </c>
      <c r="H355" s="13">
        <v>39</v>
      </c>
      <c r="I355" s="8">
        <v>7.00537109375</v>
      </c>
    </row>
    <row r="356" spans="1:10" x14ac:dyDescent="0.3">
      <c r="A356" s="7" t="s">
        <v>1499</v>
      </c>
      <c r="B356" s="1" t="s">
        <v>2423</v>
      </c>
      <c r="C356" s="1" t="s">
        <v>2424</v>
      </c>
      <c r="D356" s="1" t="s">
        <v>1088</v>
      </c>
      <c r="E356" s="1">
        <v>24.443000000000001</v>
      </c>
      <c r="F356" s="1">
        <v>44.984000000000002</v>
      </c>
      <c r="G356" s="1">
        <v>81.45</v>
      </c>
      <c r="H356" s="13">
        <v>77</v>
      </c>
      <c r="I356" s="8">
        <v>9.45166015625</v>
      </c>
      <c r="J356" s="11" t="s">
        <v>3350</v>
      </c>
    </row>
    <row r="357" spans="1:10" x14ac:dyDescent="0.3">
      <c r="A357" s="7" t="s">
        <v>1722</v>
      </c>
      <c r="B357" s="1" t="s">
        <v>2425</v>
      </c>
      <c r="C357" s="1" t="s">
        <v>2426</v>
      </c>
      <c r="D357" s="1" t="s">
        <v>2587</v>
      </c>
      <c r="E357" s="1">
        <v>0</v>
      </c>
      <c r="F357" s="1">
        <v>4.8</v>
      </c>
      <c r="G357" s="1">
        <v>18.399999999999999</v>
      </c>
      <c r="H357" s="13">
        <v>3</v>
      </c>
      <c r="I357" s="8">
        <v>6.36669921875</v>
      </c>
    </row>
    <row r="358" spans="1:10" x14ac:dyDescent="0.3">
      <c r="A358" s="7" t="s">
        <v>1727</v>
      </c>
      <c r="B358" s="1" t="s">
        <v>2427</v>
      </c>
      <c r="C358" s="1" t="s">
        <v>2428</v>
      </c>
      <c r="D358" s="1" t="s">
        <v>2619</v>
      </c>
      <c r="E358" s="1">
        <v>0</v>
      </c>
      <c r="F358" s="1">
        <v>3.6749999999999998</v>
      </c>
      <c r="G358" s="1">
        <v>15.49</v>
      </c>
      <c r="H358" s="13">
        <v>4</v>
      </c>
      <c r="I358" s="8">
        <v>9.04150390625</v>
      </c>
    </row>
    <row r="359" spans="1:10" x14ac:dyDescent="0.3">
      <c r="A359" s="7" t="s">
        <v>1377</v>
      </c>
      <c r="B359" s="1" t="s">
        <v>2429</v>
      </c>
      <c r="C359" s="1" t="s">
        <v>2430</v>
      </c>
      <c r="D359" s="1" t="s">
        <v>2755</v>
      </c>
      <c r="E359" s="1">
        <v>0</v>
      </c>
      <c r="F359" s="1">
        <v>0</v>
      </c>
      <c r="G359" s="1">
        <v>21.07</v>
      </c>
      <c r="H359" s="13">
        <v>14.000000000000002</v>
      </c>
      <c r="I359" s="8">
        <v>6.53662109375</v>
      </c>
    </row>
    <row r="360" spans="1:10" x14ac:dyDescent="0.3">
      <c r="A360" s="7" t="s">
        <v>1601</v>
      </c>
      <c r="B360" s="1" t="s">
        <v>2431</v>
      </c>
      <c r="C360" s="1" t="s">
        <v>2432</v>
      </c>
      <c r="D360" s="1" t="s">
        <v>2756</v>
      </c>
      <c r="E360" s="1">
        <v>7.4029999999999996</v>
      </c>
      <c r="F360" s="1">
        <v>20.260000000000002</v>
      </c>
      <c r="G360" s="1">
        <v>51.82</v>
      </c>
      <c r="H360" s="13">
        <v>38</v>
      </c>
      <c r="I360" s="8">
        <v>6.36669921875</v>
      </c>
    </row>
    <row r="361" spans="1:10" x14ac:dyDescent="0.3">
      <c r="A361" s="7" t="s">
        <v>1634</v>
      </c>
      <c r="B361" s="1" t="s">
        <v>2433</v>
      </c>
      <c r="C361" s="1" t="s">
        <v>2434</v>
      </c>
      <c r="D361" s="1" t="s">
        <v>2757</v>
      </c>
      <c r="E361" s="1">
        <v>0</v>
      </c>
      <c r="F361" s="1">
        <v>0</v>
      </c>
      <c r="G361" s="1">
        <v>16.52</v>
      </c>
      <c r="H361" s="13">
        <v>3</v>
      </c>
      <c r="I361" s="8">
        <v>8.19189453125</v>
      </c>
      <c r="J361" s="11" t="s">
        <v>3350</v>
      </c>
    </row>
    <row r="362" spans="1:10" x14ac:dyDescent="0.3">
      <c r="A362" s="7" t="s">
        <v>1587</v>
      </c>
      <c r="B362" s="1" t="s">
        <v>2435</v>
      </c>
      <c r="C362" s="1" t="s">
        <v>2436</v>
      </c>
      <c r="D362" s="1" t="s">
        <v>2758</v>
      </c>
      <c r="G362" s="1">
        <v>74.23</v>
      </c>
      <c r="H362" s="13">
        <v>66</v>
      </c>
      <c r="I362" s="8">
        <v>8.55810546875</v>
      </c>
    </row>
    <row r="363" spans="1:10" x14ac:dyDescent="0.3">
      <c r="A363" s="7" t="s">
        <v>1538</v>
      </c>
      <c r="B363" s="1" t="s">
        <v>2437</v>
      </c>
      <c r="C363" s="1" t="s">
        <v>2438</v>
      </c>
      <c r="D363" s="1" t="s">
        <v>2759</v>
      </c>
      <c r="G363" s="1">
        <v>45.16</v>
      </c>
      <c r="H363" s="13">
        <v>36</v>
      </c>
      <c r="I363" s="8">
        <v>6.56591796875</v>
      </c>
    </row>
    <row r="364" spans="1:10" x14ac:dyDescent="0.3">
      <c r="A364" s="7" t="s">
        <v>1580</v>
      </c>
      <c r="B364" s="1" t="s">
        <v>2439</v>
      </c>
      <c r="C364" s="1" t="s">
        <v>2440</v>
      </c>
      <c r="D364" s="1" t="s">
        <v>2760</v>
      </c>
      <c r="E364" s="1">
        <v>4.7060000000000004</v>
      </c>
      <c r="F364" s="1">
        <v>9.7579999999999991</v>
      </c>
      <c r="G364" s="1">
        <v>31.9</v>
      </c>
      <c r="H364" s="13">
        <v>18</v>
      </c>
      <c r="I364" s="8">
        <v>8.51416015625</v>
      </c>
    </row>
    <row r="365" spans="1:10" x14ac:dyDescent="0.3">
      <c r="A365" s="7" t="s">
        <v>1442</v>
      </c>
      <c r="B365" s="1" t="s">
        <v>2441</v>
      </c>
      <c r="C365" s="1" t="s">
        <v>2442</v>
      </c>
      <c r="D365" s="1" t="s">
        <v>2761</v>
      </c>
      <c r="E365" s="1">
        <v>0</v>
      </c>
      <c r="F365" s="1">
        <v>2.5259999999999998</v>
      </c>
      <c r="G365" s="1">
        <v>22.95</v>
      </c>
      <c r="H365" s="13">
        <v>15</v>
      </c>
      <c r="I365" s="8">
        <v>8.51416015625</v>
      </c>
    </row>
    <row r="366" spans="1:10" x14ac:dyDescent="0.3">
      <c r="A366" s="7" t="s">
        <v>2445</v>
      </c>
      <c r="B366" s="1" t="s">
        <v>2443</v>
      </c>
      <c r="C366" s="1" t="s">
        <v>2444</v>
      </c>
      <c r="D366" s="1" t="s">
        <v>1261</v>
      </c>
      <c r="G366" s="1">
        <v>57.46</v>
      </c>
      <c r="H366" s="13">
        <v>56.999999999999993</v>
      </c>
      <c r="I366" s="8">
        <v>8.60205078125</v>
      </c>
    </row>
    <row r="367" spans="1:10" x14ac:dyDescent="0.3">
      <c r="A367" s="7" t="s">
        <v>2447</v>
      </c>
      <c r="B367" s="1" t="s">
        <v>2822</v>
      </c>
      <c r="C367" s="1" t="s">
        <v>2446</v>
      </c>
      <c r="D367" s="1" t="s">
        <v>2762</v>
      </c>
      <c r="G367" s="1">
        <v>67.13</v>
      </c>
      <c r="H367" s="13">
        <v>45</v>
      </c>
      <c r="I367" s="8">
        <v>6.55126953125</v>
      </c>
    </row>
    <row r="368" spans="1:10" x14ac:dyDescent="0.3">
      <c r="A368" s="7" t="s">
        <v>1683</v>
      </c>
      <c r="B368" s="1" t="s">
        <v>2448</v>
      </c>
      <c r="C368" s="1" t="s">
        <v>2449</v>
      </c>
      <c r="D368" s="1" t="s">
        <v>2763</v>
      </c>
      <c r="E368" s="1">
        <v>2.2189999999999999</v>
      </c>
      <c r="F368" s="1">
        <v>1.8029999999999999</v>
      </c>
      <c r="G368" s="1">
        <v>27.46</v>
      </c>
      <c r="H368" s="13">
        <v>18</v>
      </c>
      <c r="I368" s="8">
        <v>7.82568359375</v>
      </c>
    </row>
    <row r="369" spans="1:10" x14ac:dyDescent="0.3">
      <c r="A369" s="7" t="s">
        <v>2452</v>
      </c>
      <c r="B369" s="1" t="s">
        <v>2450</v>
      </c>
      <c r="C369" s="1" t="s">
        <v>2451</v>
      </c>
      <c r="D369" s="1" t="s">
        <v>2764</v>
      </c>
      <c r="H369" s="13">
        <v>14.000000000000002</v>
      </c>
      <c r="I369" s="8">
        <v>9.11474609375</v>
      </c>
    </row>
    <row r="370" spans="1:10" x14ac:dyDescent="0.3">
      <c r="A370" s="7" t="s">
        <v>1508</v>
      </c>
      <c r="B370" s="1" t="s">
        <v>2453</v>
      </c>
      <c r="C370" s="1" t="s">
        <v>2454</v>
      </c>
      <c r="D370" s="1" t="s">
        <v>2765</v>
      </c>
      <c r="G370" s="1">
        <v>62.19</v>
      </c>
      <c r="H370" s="13">
        <v>31</v>
      </c>
      <c r="I370" s="8">
        <v>4.86865234375</v>
      </c>
    </row>
    <row r="371" spans="1:10" x14ac:dyDescent="0.3">
      <c r="A371" s="7" t="s">
        <v>1667</v>
      </c>
      <c r="B371" s="1" t="s">
        <v>2455</v>
      </c>
      <c r="C371" s="1" t="s">
        <v>2456</v>
      </c>
      <c r="D371" s="1" t="s">
        <v>1367</v>
      </c>
      <c r="G371" s="1">
        <v>31.76</v>
      </c>
      <c r="H371" s="13">
        <v>23</v>
      </c>
      <c r="I371" s="8">
        <v>7.50341796875</v>
      </c>
    </row>
    <row r="372" spans="1:10" x14ac:dyDescent="0.3">
      <c r="A372" s="7" t="s">
        <v>1635</v>
      </c>
      <c r="B372" s="1" t="s">
        <v>2457</v>
      </c>
      <c r="C372" s="1" t="s">
        <v>2458</v>
      </c>
      <c r="D372" s="1" t="s">
        <v>1038</v>
      </c>
      <c r="G372" s="1">
        <v>20.75</v>
      </c>
      <c r="H372" s="13">
        <v>1</v>
      </c>
      <c r="I372" s="8">
        <v>6.97607421875</v>
      </c>
      <c r="J372" s="11" t="s">
        <v>3350</v>
      </c>
    </row>
    <row r="373" spans="1:10" x14ac:dyDescent="0.3">
      <c r="A373" s="7" t="s">
        <v>1567</v>
      </c>
      <c r="B373" s="1" t="s">
        <v>2459</v>
      </c>
      <c r="C373" s="1" t="s">
        <v>2460</v>
      </c>
      <c r="D373" s="1" t="s">
        <v>1002</v>
      </c>
      <c r="E373" s="1">
        <v>6.1219999999999999</v>
      </c>
      <c r="F373" s="1">
        <v>4.3840000000000003</v>
      </c>
      <c r="G373" s="1">
        <v>35.299999999999997</v>
      </c>
      <c r="H373" s="13">
        <v>21</v>
      </c>
      <c r="I373" s="8">
        <v>6.82958984375</v>
      </c>
      <c r="J373" s="11" t="s">
        <v>3350</v>
      </c>
    </row>
    <row r="374" spans="1:10" x14ac:dyDescent="0.3">
      <c r="A374" s="7" t="s">
        <v>1408</v>
      </c>
      <c r="B374" s="1" t="s">
        <v>2461</v>
      </c>
      <c r="C374" s="1" t="s">
        <v>2462</v>
      </c>
      <c r="D374" s="1" t="s">
        <v>2766</v>
      </c>
      <c r="E374" s="1">
        <v>2.423</v>
      </c>
      <c r="F374" s="1">
        <v>5.17</v>
      </c>
      <c r="G374" s="1">
        <v>36.83</v>
      </c>
      <c r="H374" s="13">
        <v>25</v>
      </c>
      <c r="I374" s="8">
        <v>6.97607421875</v>
      </c>
    </row>
    <row r="375" spans="1:10" x14ac:dyDescent="0.3">
      <c r="A375" s="7" t="s">
        <v>1659</v>
      </c>
      <c r="B375" s="1" t="s">
        <v>2463</v>
      </c>
      <c r="C375" s="1" t="s">
        <v>2464</v>
      </c>
      <c r="D375" s="1" t="s">
        <v>2767</v>
      </c>
      <c r="G375" s="1">
        <v>47.23</v>
      </c>
      <c r="H375" s="13">
        <v>24</v>
      </c>
      <c r="I375" s="8">
        <v>8.04541015625</v>
      </c>
    </row>
    <row r="376" spans="1:10" x14ac:dyDescent="0.3">
      <c r="A376" s="7" t="s">
        <v>1609</v>
      </c>
      <c r="B376" s="1" t="s">
        <v>2465</v>
      </c>
      <c r="C376" s="1" t="s">
        <v>2466</v>
      </c>
      <c r="D376" s="1" t="s">
        <v>2768</v>
      </c>
      <c r="E376" s="1">
        <v>0</v>
      </c>
      <c r="F376" s="1">
        <v>2.544</v>
      </c>
      <c r="G376" s="1">
        <v>16.809999999999999</v>
      </c>
      <c r="H376" s="13">
        <v>4</v>
      </c>
      <c r="I376" s="8">
        <v>7.12255859375</v>
      </c>
      <c r="J376" s="11" t="s">
        <v>3350</v>
      </c>
    </row>
    <row r="377" spans="1:10" x14ac:dyDescent="0.3">
      <c r="A377" s="7" t="s">
        <v>1421</v>
      </c>
      <c r="B377" s="1" t="s">
        <v>2467</v>
      </c>
      <c r="C377" s="1" t="s">
        <v>2468</v>
      </c>
      <c r="D377" s="1" t="s">
        <v>2769</v>
      </c>
      <c r="E377" s="1">
        <v>1.7290000000000001</v>
      </c>
      <c r="F377" s="1">
        <v>6.2679999999999998</v>
      </c>
      <c r="G377" s="1">
        <v>30.26</v>
      </c>
      <c r="H377" s="13">
        <v>15</v>
      </c>
      <c r="I377" s="8">
        <v>7.86962890625</v>
      </c>
    </row>
    <row r="378" spans="1:10" x14ac:dyDescent="0.3">
      <c r="A378" s="7" t="s">
        <v>1570</v>
      </c>
      <c r="B378" s="1" t="s">
        <v>2823</v>
      </c>
      <c r="C378" s="1" t="s">
        <v>2469</v>
      </c>
      <c r="D378" s="1" t="s">
        <v>2770</v>
      </c>
      <c r="G378" s="1">
        <v>28.16</v>
      </c>
      <c r="H378" s="13">
        <v>9</v>
      </c>
      <c r="I378" s="8">
        <v>6.30322265625</v>
      </c>
    </row>
    <row r="379" spans="1:10" x14ac:dyDescent="0.3">
      <c r="A379" s="7" t="s">
        <v>1418</v>
      </c>
      <c r="B379" s="1" t="s">
        <v>2470</v>
      </c>
      <c r="C379" s="1" t="s">
        <v>2471</v>
      </c>
      <c r="D379" s="1" t="s">
        <v>2771</v>
      </c>
      <c r="E379" s="1">
        <v>0</v>
      </c>
      <c r="F379" s="1">
        <v>1.2350000000000001</v>
      </c>
      <c r="G379" s="1">
        <v>22.22</v>
      </c>
      <c r="H379" s="13">
        <v>8</v>
      </c>
      <c r="I379" s="8">
        <v>6.81494140625</v>
      </c>
    </row>
    <row r="380" spans="1:10" x14ac:dyDescent="0.3">
      <c r="A380" s="7" t="s">
        <v>1693</v>
      </c>
      <c r="B380" s="1" t="s">
        <v>2472</v>
      </c>
      <c r="C380" s="1" t="s">
        <v>2473</v>
      </c>
      <c r="D380" s="1" t="s">
        <v>2772</v>
      </c>
      <c r="G380" s="1">
        <v>18.809999999999999</v>
      </c>
      <c r="H380" s="13">
        <v>9</v>
      </c>
      <c r="I380" s="8">
        <v>9.90576171875</v>
      </c>
    </row>
    <row r="381" spans="1:10" x14ac:dyDescent="0.3">
      <c r="A381" s="7" t="s">
        <v>1476</v>
      </c>
      <c r="B381" s="1" t="s">
        <v>2474</v>
      </c>
      <c r="C381" s="1" t="s">
        <v>2475</v>
      </c>
      <c r="D381" s="1" t="s">
        <v>2571</v>
      </c>
      <c r="E381" s="1">
        <v>0</v>
      </c>
      <c r="F381" s="1">
        <v>5.5490000000000004</v>
      </c>
      <c r="G381" s="1">
        <v>15.92</v>
      </c>
      <c r="H381" s="13">
        <v>1</v>
      </c>
      <c r="I381" s="8">
        <v>7.23974609375</v>
      </c>
    </row>
    <row r="382" spans="1:10" x14ac:dyDescent="0.3">
      <c r="A382" s="7" t="s">
        <v>1399</v>
      </c>
      <c r="B382" s="1" t="s">
        <v>2476</v>
      </c>
      <c r="C382" s="1" t="s">
        <v>2477</v>
      </c>
      <c r="D382" s="1" t="s">
        <v>2773</v>
      </c>
      <c r="E382" s="1">
        <v>10.041</v>
      </c>
      <c r="F382" s="1">
        <v>6.6150000000000002</v>
      </c>
      <c r="G382" s="1">
        <v>44.95</v>
      </c>
      <c r="H382" s="13">
        <v>31</v>
      </c>
      <c r="I382" s="8">
        <v>5.97314453125</v>
      </c>
    </row>
  </sheetData>
  <mergeCells count="8">
    <mergeCell ref="J1:J2"/>
    <mergeCell ref="I1:I2"/>
    <mergeCell ref="C1:C2"/>
    <mergeCell ref="A1:A2"/>
    <mergeCell ref="B1:B2"/>
    <mergeCell ref="D1:D2"/>
    <mergeCell ref="E1:F1"/>
    <mergeCell ref="G1:H1"/>
  </mergeCells>
  <phoneticPr fontId="1" type="noConversion"/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hr-RBP</vt:lpstr>
      <vt:lpstr>Non-chr-RB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5-12T02:21:32Z</dcterms:modified>
</cp:coreProperties>
</file>